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1F" sheetId="1" r:id="rId4"/>
    <sheet state="visible" name="Figure 1G" sheetId="2" r:id="rId5"/>
    <sheet state="visible" name="Figure 1H" sheetId="3" r:id="rId6"/>
    <sheet state="visible" name="Figure 2D" sheetId="4" r:id="rId7"/>
    <sheet state="visible" name="Figure 2E" sheetId="5" r:id="rId8"/>
    <sheet state="visible" name="Figure 3B" sheetId="6" r:id="rId9"/>
    <sheet state="visible" name="Figure 3C" sheetId="7" r:id="rId10"/>
    <sheet state="visible" name="Figure 3D" sheetId="8" r:id="rId11"/>
    <sheet state="visible" name="Figure 3E" sheetId="9" r:id="rId12"/>
    <sheet state="visible" name="Figure 3H" sheetId="10" r:id="rId13"/>
    <sheet state="visible" name="Figure 4C" sheetId="11" r:id="rId14"/>
    <sheet state="visible" name="Figure 4D" sheetId="12" r:id="rId15"/>
    <sheet state="visible" name="Figure 4E" sheetId="13" r:id="rId16"/>
    <sheet state="visible" name="Figure 4F" sheetId="14" r:id="rId17"/>
    <sheet state="visible" name="Figure 5B" sheetId="15" r:id="rId18"/>
    <sheet state="visible" name="Figure 5D" sheetId="16" r:id="rId19"/>
    <sheet state="visible" name="Figure 5F" sheetId="17" r:id="rId20"/>
    <sheet state="visible" name="Figure 7C" sheetId="18" r:id="rId21"/>
  </sheets>
  <definedNames/>
  <calcPr/>
  <extLst>
    <ext uri="GoogleSheetsCustomDataVersion1">
      <go:sheetsCustomData xmlns:go="http://customooxmlschemas.google.com/" r:id="rId22" roundtripDataSignature="AMtx7miiQ7aU45X+FpVTJKA8kOL8J4xIng=="/>
    </ext>
  </extLst>
</workbook>
</file>

<file path=xl/sharedStrings.xml><?xml version="1.0" encoding="utf-8"?>
<sst xmlns="http://schemas.openxmlformats.org/spreadsheetml/2006/main" count="138" uniqueCount="48">
  <si>
    <t>Proportion of spatial cells</t>
  </si>
  <si>
    <t>LS</t>
  </si>
  <si>
    <t xml:space="preserve">CA1 </t>
  </si>
  <si>
    <t>CA3</t>
  </si>
  <si>
    <t>Mean</t>
  </si>
  <si>
    <t>SEM</t>
  </si>
  <si>
    <t xml:space="preserve">n </t>
  </si>
  <si>
    <t xml:space="preserve">Stability </t>
  </si>
  <si>
    <t xml:space="preserve">MI per binarized event </t>
  </si>
  <si>
    <t>mean decoding error</t>
  </si>
  <si>
    <t>CA1</t>
  </si>
  <si>
    <t xml:space="preserve">Actual </t>
  </si>
  <si>
    <t xml:space="preserve">Shuffle </t>
  </si>
  <si>
    <t>Decoding Score</t>
  </si>
  <si>
    <t xml:space="preserve">CA3 </t>
  </si>
  <si>
    <t xml:space="preserve">Proportion place cells </t>
  </si>
  <si>
    <t>dCA1</t>
  </si>
  <si>
    <t>dCA3</t>
  </si>
  <si>
    <t xml:space="preserve">Split half stability </t>
  </si>
  <si>
    <t>Mean dispersion</t>
  </si>
  <si>
    <t xml:space="preserve">open field decoding </t>
  </si>
  <si>
    <t>Actual</t>
  </si>
  <si>
    <t>Shuffle</t>
  </si>
  <si>
    <t xml:space="preserve">Tuning map correlations </t>
  </si>
  <si>
    <t>day 1-2</t>
  </si>
  <si>
    <t>day 2-3</t>
  </si>
  <si>
    <t>day 3-8</t>
  </si>
  <si>
    <t>Tuning map correlations</t>
  </si>
  <si>
    <t>Day 1-2</t>
  </si>
  <si>
    <t>Day 1-3</t>
  </si>
  <si>
    <t>Day 1-8</t>
  </si>
  <si>
    <t>Day 2-3</t>
  </si>
  <si>
    <t>Day 2-8</t>
  </si>
  <si>
    <t>Day 3-8</t>
  </si>
  <si>
    <t xml:space="preserve">individual values shown in 4F </t>
  </si>
  <si>
    <t xml:space="preserve">Place field correlation between regions </t>
  </si>
  <si>
    <t xml:space="preserve">Directional coding </t>
  </si>
  <si>
    <t xml:space="preserve">Velocity coding </t>
  </si>
  <si>
    <t xml:space="preserve">Acceleration coding </t>
  </si>
  <si>
    <t>Proportions</t>
  </si>
  <si>
    <t xml:space="preserve">Spatial </t>
  </si>
  <si>
    <t>AP bin</t>
  </si>
  <si>
    <t>DV bin</t>
  </si>
  <si>
    <t>Proportion place cells</t>
  </si>
  <si>
    <t xml:space="preserve">Velocity </t>
  </si>
  <si>
    <t>NaN</t>
  </si>
  <si>
    <t xml:space="preserve">Acceleration </t>
  </si>
  <si>
    <t>Direc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Arial"/>
    </font>
    <font>
      <color theme="1"/>
      <name val="Arial"/>
    </font>
    <font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right" readingOrder="0" shrinkToFit="0" vertical="bottom" wrapText="0"/>
    </xf>
    <xf borderId="0" fillId="0" fontId="1" numFmtId="0" xfId="0" applyAlignment="1" applyFont="1">
      <alignment horizontal="right" shrinkToFit="0" vertical="bottom" wrapText="0"/>
    </xf>
    <xf borderId="0" fillId="0" fontId="2" numFmtId="0" xfId="0" applyFont="1"/>
    <xf borderId="0" fillId="0" fontId="1" numFmtId="0" xfId="0" applyAlignment="1" applyFont="1">
      <alignment horizontal="center" readingOrder="0" shrinkToFit="0" vertical="bottom" wrapText="0"/>
    </xf>
    <xf borderId="0" fillId="0" fontId="2" numFmtId="0" xfId="0" applyAlignment="1" applyFont="1">
      <alignment readingOrder="0"/>
    </xf>
    <xf borderId="0" fillId="0" fontId="1" numFmtId="0" xfId="0" applyAlignment="1" applyFont="1">
      <alignment horizontal="center" shrinkToFit="0" vertical="bottom" wrapText="0"/>
    </xf>
    <xf borderId="0" fillId="0" fontId="1" numFmtId="0" xfId="0" applyAlignment="1" applyFont="1">
      <alignment horizontal="lef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22" Type="http://customschemas.google.com/relationships/workbookmetadata" Target="metadata"/><Relationship Id="rId10" Type="http://schemas.openxmlformats.org/officeDocument/2006/relationships/worksheet" Target="worksheets/sheet7.xml"/><Relationship Id="rId21" Type="http://schemas.openxmlformats.org/officeDocument/2006/relationships/worksheet" Target="worksheets/sheet18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5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</row>
    <row r="2" ht="15.75" customHeight="1">
      <c r="B2" s="2">
        <v>23.47826</v>
      </c>
      <c r="C2" s="2">
        <v>41.43426</v>
      </c>
      <c r="D2" s="2">
        <v>50.0</v>
      </c>
    </row>
    <row r="3" ht="15.75" customHeight="1">
      <c r="B3" s="2">
        <v>50.47619</v>
      </c>
      <c r="C3" s="2">
        <v>28.1768</v>
      </c>
      <c r="D3" s="2">
        <v>0.0</v>
      </c>
    </row>
    <row r="4" ht="15.75" customHeight="1">
      <c r="B4" s="2">
        <v>6.666667</v>
      </c>
      <c r="C4" s="2">
        <v>26.14679</v>
      </c>
      <c r="D4" s="2">
        <v>31.40496</v>
      </c>
    </row>
    <row r="5" ht="15.75" customHeight="1">
      <c r="B5" s="2">
        <v>41.81818</v>
      </c>
      <c r="C5" s="2">
        <v>25.70755</v>
      </c>
      <c r="D5" s="2">
        <v>38.98305</v>
      </c>
    </row>
    <row r="6" ht="15.75" customHeight="1">
      <c r="B6" s="2">
        <v>41.02564</v>
      </c>
      <c r="C6" s="2">
        <v>26.55367</v>
      </c>
      <c r="D6" s="2">
        <v>21.68675</v>
      </c>
    </row>
    <row r="7" ht="15.75" customHeight="1">
      <c r="B7" s="2">
        <v>50.0</v>
      </c>
      <c r="C7" s="3"/>
      <c r="D7" s="2">
        <v>20.0</v>
      </c>
    </row>
    <row r="8" ht="15.75" customHeight="1">
      <c r="B8" s="2">
        <v>45.0</v>
      </c>
      <c r="C8" s="3"/>
      <c r="D8" s="3"/>
    </row>
    <row r="9" ht="15.75" customHeight="1">
      <c r="B9" s="2">
        <v>45.0</v>
      </c>
      <c r="C9" s="3"/>
      <c r="D9" s="3"/>
    </row>
    <row r="10" ht="15.75" customHeight="1">
      <c r="B10" s="2">
        <v>46.42857</v>
      </c>
      <c r="C10" s="3"/>
      <c r="D10" s="3"/>
    </row>
    <row r="11" ht="15.75" customHeight="1">
      <c r="B11" s="2">
        <v>35.48387</v>
      </c>
      <c r="C11" s="3"/>
      <c r="D11" s="3"/>
    </row>
    <row r="12" ht="15.75" customHeight="1">
      <c r="B12" s="2">
        <v>68.125</v>
      </c>
      <c r="C12" s="3"/>
      <c r="D12" s="3"/>
    </row>
    <row r="13" ht="15.75" customHeight="1">
      <c r="B13" s="2">
        <v>75.38461</v>
      </c>
      <c r="C13" s="3"/>
      <c r="D13" s="3"/>
    </row>
    <row r="14" ht="15.75" customHeight="1">
      <c r="B14" s="2">
        <v>45.45454</v>
      </c>
      <c r="C14" s="3"/>
      <c r="D14" s="3"/>
    </row>
    <row r="15" ht="15.75" customHeight="1">
      <c r="B15" s="2">
        <v>35.59322</v>
      </c>
      <c r="C15" s="3"/>
      <c r="D15" s="3"/>
    </row>
    <row r="16" ht="15.75" customHeight="1"/>
    <row r="17" ht="15.75" customHeight="1">
      <c r="A17" s="1" t="s">
        <v>4</v>
      </c>
      <c r="B17" s="4">
        <f t="shared" ref="B17:D17" si="1">AVERAGE(B2:B15)</f>
        <v>43.56676764</v>
      </c>
      <c r="C17" s="4">
        <f t="shared" si="1"/>
        <v>29.603814</v>
      </c>
      <c r="D17" s="4">
        <f t="shared" si="1"/>
        <v>27.01246</v>
      </c>
    </row>
    <row r="18" ht="15.75" customHeight="1">
      <c r="A18" s="1" t="s">
        <v>5</v>
      </c>
      <c r="B18" s="4">
        <f t="shared" ref="B18:D18" si="2">_xlfn.STDEV.S(B2:B15) / SQRT(COUNT(B2:B15))</f>
        <v>4.462334137</v>
      </c>
      <c r="C18" s="4">
        <f t="shared" si="2"/>
        <v>2.986897119</v>
      </c>
      <c r="D18" s="4">
        <f t="shared" si="2"/>
        <v>7.066887231</v>
      </c>
    </row>
    <row r="19" ht="15.75" customHeight="1">
      <c r="A19" s="1" t="s">
        <v>6</v>
      </c>
      <c r="B19" s="4">
        <f t="shared" ref="B19:D19" si="3">COUNT(B2:B15)</f>
        <v>14</v>
      </c>
      <c r="C19" s="4">
        <f t="shared" si="3"/>
        <v>5</v>
      </c>
      <c r="D19" s="4">
        <f t="shared" si="3"/>
        <v>6</v>
      </c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20</v>
      </c>
      <c r="B1" s="1" t="s">
        <v>1</v>
      </c>
      <c r="D1" s="1" t="s">
        <v>2</v>
      </c>
      <c r="F1" s="1" t="s">
        <v>3</v>
      </c>
    </row>
    <row r="2" ht="15.75" customHeight="1">
      <c r="B2" s="1" t="s">
        <v>21</v>
      </c>
      <c r="C2" s="1" t="s">
        <v>22</v>
      </c>
      <c r="D2" s="1" t="s">
        <v>21</v>
      </c>
      <c r="E2" s="1" t="s">
        <v>22</v>
      </c>
      <c r="F2" s="1" t="s">
        <v>21</v>
      </c>
      <c r="G2" s="1" t="s">
        <v>22</v>
      </c>
    </row>
    <row r="3" ht="15.75" customHeight="1">
      <c r="B3" s="2">
        <v>12.07015</v>
      </c>
      <c r="C3" s="2">
        <v>23.91395</v>
      </c>
      <c r="D3" s="2">
        <v>22.22795</v>
      </c>
      <c r="E3" s="2">
        <v>28.85037</v>
      </c>
      <c r="F3" s="6">
        <v>25.51902</v>
      </c>
      <c r="G3" s="2">
        <v>27.96206</v>
      </c>
    </row>
    <row r="4" ht="15.75" customHeight="1">
      <c r="B4" s="2">
        <v>18.7145</v>
      </c>
      <c r="C4" s="2">
        <v>25.54014</v>
      </c>
      <c r="D4" s="2">
        <v>16.97141</v>
      </c>
      <c r="E4" s="2">
        <v>25.02308</v>
      </c>
      <c r="F4" s="2">
        <v>23.7354</v>
      </c>
      <c r="G4" s="2">
        <v>27.79493</v>
      </c>
    </row>
    <row r="5" ht="15.75" customHeight="1">
      <c r="B5" s="1">
        <v>26.35995</v>
      </c>
      <c r="C5" s="2">
        <v>29.7441</v>
      </c>
      <c r="D5" s="2">
        <v>16.05741</v>
      </c>
      <c r="E5" s="2">
        <v>22.71825</v>
      </c>
      <c r="F5" s="2">
        <v>25.92657</v>
      </c>
      <c r="G5" s="2">
        <v>27.85459</v>
      </c>
    </row>
    <row r="6" ht="15.75" customHeight="1">
      <c r="B6" s="2">
        <v>18.64816</v>
      </c>
      <c r="C6" s="2">
        <v>24.03909</v>
      </c>
      <c r="D6" s="2">
        <v>16.11844</v>
      </c>
      <c r="E6" s="2">
        <v>22.28677</v>
      </c>
      <c r="F6" s="2">
        <v>17.76255</v>
      </c>
      <c r="G6" s="2">
        <v>24.19851</v>
      </c>
    </row>
    <row r="7" ht="15.75" customHeight="1">
      <c r="B7" s="2">
        <v>23.33015</v>
      </c>
      <c r="C7" s="2">
        <v>28.50276</v>
      </c>
    </row>
    <row r="8" ht="15.75" customHeight="1">
      <c r="B8" s="2">
        <v>20.15469</v>
      </c>
      <c r="C8" s="2">
        <v>24.70956</v>
      </c>
    </row>
    <row r="9" ht="15.75" customHeight="1">
      <c r="B9" s="2">
        <v>19.84716</v>
      </c>
      <c r="C9" s="2">
        <v>23.79055</v>
      </c>
    </row>
    <row r="10" ht="15.75" customHeight="1">
      <c r="B10" s="2">
        <v>22.14491</v>
      </c>
      <c r="C10" s="2">
        <v>27.98014</v>
      </c>
    </row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32" width="10.56"/>
  </cols>
  <sheetData>
    <row r="1" ht="15.75" customHeight="1">
      <c r="A1" s="1" t="s">
        <v>23</v>
      </c>
      <c r="B1" s="1"/>
    </row>
    <row r="2" ht="15.75" customHeight="1">
      <c r="B2" s="7"/>
      <c r="C2" s="5" t="s">
        <v>21</v>
      </c>
      <c r="FL2" s="5" t="s">
        <v>22</v>
      </c>
    </row>
    <row r="3" ht="15.75" customHeight="1">
      <c r="B3" s="8" t="s">
        <v>24</v>
      </c>
      <c r="C3" s="2">
        <v>-0.1911493</v>
      </c>
      <c r="D3" s="2">
        <v>-0.3690481</v>
      </c>
      <c r="E3" s="2">
        <v>-0.2709084</v>
      </c>
      <c r="F3" s="2">
        <v>0.2950281</v>
      </c>
      <c r="G3" s="2">
        <v>-0.1404824</v>
      </c>
      <c r="H3" s="2">
        <v>-0.4074496</v>
      </c>
      <c r="I3" s="2">
        <v>0.6119447</v>
      </c>
      <c r="J3" s="2">
        <v>0.3292213</v>
      </c>
      <c r="K3" s="2">
        <v>-0.2898369</v>
      </c>
      <c r="L3" s="2">
        <v>-0.1882619</v>
      </c>
      <c r="M3" s="2">
        <v>0.7881872</v>
      </c>
      <c r="N3" s="2">
        <v>0.6083714</v>
      </c>
      <c r="O3" s="2">
        <v>-0.1932798</v>
      </c>
      <c r="P3" s="2">
        <v>-0.2297587</v>
      </c>
      <c r="Q3" s="2">
        <v>-0.2140457</v>
      </c>
      <c r="R3" s="2">
        <v>-0.3971343</v>
      </c>
      <c r="S3" s="2">
        <v>0.1922062</v>
      </c>
      <c r="T3" s="2">
        <v>0.2949038</v>
      </c>
      <c r="U3" s="2">
        <v>0.2791623</v>
      </c>
      <c r="V3" s="2">
        <v>0.552295</v>
      </c>
      <c r="W3" s="2">
        <v>0.2233556</v>
      </c>
      <c r="X3" s="2">
        <v>0.4495446</v>
      </c>
      <c r="Y3" s="2">
        <v>-0.2257045</v>
      </c>
      <c r="Z3" s="2">
        <v>0.8248676</v>
      </c>
      <c r="AA3" s="2">
        <v>0.4876838</v>
      </c>
      <c r="AB3" s="2">
        <v>0.1870752</v>
      </c>
      <c r="AC3" s="2">
        <v>0.136498</v>
      </c>
      <c r="AD3" s="2">
        <v>0.2529137</v>
      </c>
      <c r="AE3" s="2">
        <v>-0.2429976</v>
      </c>
      <c r="AF3" s="2">
        <v>0.1943132</v>
      </c>
      <c r="AG3" s="2">
        <v>-0.1833153</v>
      </c>
      <c r="AH3" s="2">
        <v>0.2072785</v>
      </c>
      <c r="AI3" s="2">
        <v>0.5218099</v>
      </c>
      <c r="AJ3" s="2">
        <v>0.2819518</v>
      </c>
      <c r="AK3" s="2">
        <v>0.1900721</v>
      </c>
      <c r="AL3" s="2">
        <v>0.1719933</v>
      </c>
      <c r="AM3" s="2">
        <v>0.3349462</v>
      </c>
      <c r="AN3" s="2">
        <v>0.5049523</v>
      </c>
      <c r="AO3" s="2">
        <v>0.2224074</v>
      </c>
      <c r="AP3" s="2">
        <v>0.2400933</v>
      </c>
      <c r="AQ3" s="2">
        <v>-0.1355581</v>
      </c>
      <c r="AR3" s="2">
        <v>0.2821181</v>
      </c>
      <c r="AS3" s="2">
        <v>0.1831908</v>
      </c>
      <c r="AT3" s="2">
        <v>-0.2338328</v>
      </c>
      <c r="AU3" s="2">
        <v>0.2385667</v>
      </c>
      <c r="AV3" s="2">
        <v>0.2368887</v>
      </c>
      <c r="AW3" s="2">
        <v>0.4414943</v>
      </c>
      <c r="AX3" s="2">
        <v>-0.1606588</v>
      </c>
      <c r="AY3" s="2">
        <v>0.5699045</v>
      </c>
      <c r="AZ3" s="2">
        <v>0.3624191</v>
      </c>
      <c r="BA3" s="2">
        <v>0.5254005</v>
      </c>
      <c r="BB3" s="2">
        <v>-0.1387624</v>
      </c>
      <c r="BC3" s="2">
        <v>0.5403421</v>
      </c>
      <c r="BD3" s="2">
        <v>0.2768003</v>
      </c>
      <c r="BE3" s="2">
        <v>-0.2552419</v>
      </c>
      <c r="BF3" s="2">
        <v>0.6277568</v>
      </c>
      <c r="BG3" s="2">
        <v>0.1340699</v>
      </c>
      <c r="BH3" s="2">
        <v>0.3251058</v>
      </c>
      <c r="BI3" s="2">
        <v>0.285291</v>
      </c>
      <c r="BJ3" s="2">
        <v>0.1553565</v>
      </c>
      <c r="BK3" s="2">
        <v>-0.2995021</v>
      </c>
      <c r="BL3" s="2">
        <v>-0.1452652</v>
      </c>
      <c r="BM3" s="2">
        <v>0.7425344</v>
      </c>
      <c r="BN3" s="2">
        <v>0.3106417</v>
      </c>
      <c r="BO3" s="2">
        <v>0.2531965</v>
      </c>
      <c r="BP3" s="2">
        <v>0.1964351</v>
      </c>
      <c r="BQ3" s="2">
        <v>0.6392501</v>
      </c>
      <c r="BR3" s="2">
        <v>0.407928</v>
      </c>
      <c r="BS3" s="2">
        <v>0.2128318</v>
      </c>
      <c r="BT3" s="2">
        <v>-0.1386214</v>
      </c>
      <c r="BU3" s="2">
        <v>0.1694323</v>
      </c>
      <c r="BV3" s="2">
        <v>0.1946591</v>
      </c>
      <c r="BW3" s="2">
        <v>0.5675378</v>
      </c>
      <c r="BX3" s="2">
        <v>0.344677</v>
      </c>
      <c r="BY3" s="2">
        <v>0.3016631</v>
      </c>
      <c r="BZ3" s="2">
        <v>0.2998688</v>
      </c>
      <c r="CA3" s="2">
        <v>-0.2114454</v>
      </c>
      <c r="CB3" s="2">
        <v>0.2624142</v>
      </c>
      <c r="CC3" s="2">
        <v>0.1629834</v>
      </c>
      <c r="CD3" s="2">
        <v>0.169462</v>
      </c>
      <c r="CE3" s="2">
        <v>0.5161464</v>
      </c>
      <c r="CF3" s="2">
        <v>0.3144062</v>
      </c>
      <c r="CG3" s="2">
        <v>0.2107449</v>
      </c>
      <c r="CH3" s="2">
        <v>0.4947815</v>
      </c>
      <c r="CI3" s="2">
        <v>0.7532385</v>
      </c>
      <c r="CJ3" s="2">
        <v>0.158193</v>
      </c>
      <c r="CK3" s="2">
        <v>0.2976667</v>
      </c>
      <c r="CL3" s="2">
        <v>0.2491588</v>
      </c>
      <c r="CM3" s="2">
        <v>0.7835013</v>
      </c>
      <c r="CN3" s="2">
        <v>0.2912122</v>
      </c>
      <c r="CO3" s="2">
        <v>0.3271608</v>
      </c>
      <c r="CP3" s="2">
        <v>0.2233436</v>
      </c>
      <c r="CQ3" s="2">
        <v>0.2495711</v>
      </c>
      <c r="CR3" s="2">
        <v>0.2902712</v>
      </c>
      <c r="CS3" s="2">
        <v>0.1753583</v>
      </c>
      <c r="CT3" s="2">
        <v>0.4502471</v>
      </c>
      <c r="CU3" s="2">
        <v>0.3802097</v>
      </c>
      <c r="CV3" s="2">
        <v>0.8229381</v>
      </c>
      <c r="CW3" s="2">
        <v>-0.2424098</v>
      </c>
      <c r="CX3" s="2">
        <v>0.3111753</v>
      </c>
      <c r="CY3" s="2">
        <v>0.2893202</v>
      </c>
      <c r="CZ3" s="2">
        <v>0.2411675</v>
      </c>
      <c r="DA3" s="2">
        <v>0.5361966</v>
      </c>
      <c r="DB3" s="2">
        <v>-0.3499533</v>
      </c>
      <c r="DC3" s="2">
        <v>0.395634</v>
      </c>
      <c r="DD3" s="2">
        <v>0.2301102</v>
      </c>
      <c r="DE3" s="2">
        <v>0.3162735</v>
      </c>
      <c r="DF3" s="2">
        <v>0.2562411</v>
      </c>
      <c r="DG3" s="2">
        <v>0.2872392</v>
      </c>
      <c r="DH3" s="2">
        <v>0.2572363</v>
      </c>
      <c r="DI3" s="2">
        <v>0.3157012</v>
      </c>
      <c r="DJ3" s="2">
        <v>0.1555504</v>
      </c>
      <c r="DK3" s="2">
        <v>0.1968513</v>
      </c>
      <c r="DL3" s="2">
        <v>0.3310158</v>
      </c>
      <c r="DM3" s="2">
        <v>0.5593204</v>
      </c>
      <c r="DN3" s="2">
        <v>0.4710548</v>
      </c>
      <c r="DO3" s="2">
        <v>0.4482857</v>
      </c>
      <c r="DP3" s="2">
        <v>0.5230013</v>
      </c>
      <c r="DQ3" s="2">
        <v>0.4495225</v>
      </c>
      <c r="DR3" s="2">
        <v>-0.1678143</v>
      </c>
      <c r="DS3" s="2">
        <v>-0.1686136</v>
      </c>
      <c r="DT3" s="2">
        <v>-0.1659621</v>
      </c>
      <c r="DU3" s="2">
        <v>0.1549791</v>
      </c>
      <c r="DV3" s="2">
        <v>0.3943633</v>
      </c>
      <c r="DW3" s="2">
        <v>0.348987</v>
      </c>
      <c r="DX3" s="2">
        <v>0.1729259</v>
      </c>
      <c r="DY3" s="2">
        <v>0.5787554</v>
      </c>
      <c r="DZ3" s="2">
        <v>-0.1907351</v>
      </c>
      <c r="EA3" s="2">
        <v>0.533463</v>
      </c>
      <c r="EB3" s="2">
        <v>0.9018049</v>
      </c>
      <c r="EC3" s="2">
        <v>0.8562625</v>
      </c>
      <c r="ED3" s="2">
        <v>0.3820378</v>
      </c>
      <c r="EE3" s="2">
        <v>-0.2596768</v>
      </c>
      <c r="EF3" s="2">
        <v>0.2360565</v>
      </c>
      <c r="EG3" s="2">
        <v>-0.1673617</v>
      </c>
      <c r="EH3" s="2">
        <v>0.4362098</v>
      </c>
      <c r="EI3" s="2">
        <v>0.15137</v>
      </c>
      <c r="EJ3" s="2">
        <v>-0.2077487</v>
      </c>
      <c r="EK3" s="2">
        <v>0.1985348</v>
      </c>
      <c r="EL3" s="2">
        <v>0.5662068</v>
      </c>
      <c r="EM3" s="2">
        <v>0.2177236</v>
      </c>
      <c r="EN3" s="2">
        <v>0.8929995</v>
      </c>
      <c r="EO3" s="2">
        <v>0.8795555</v>
      </c>
      <c r="EP3" s="2">
        <v>0.4722351</v>
      </c>
      <c r="EQ3" s="2">
        <v>-0.2213114</v>
      </c>
      <c r="ER3" s="2">
        <v>0.3491447</v>
      </c>
      <c r="ES3" s="2">
        <v>0.2354222</v>
      </c>
      <c r="ET3" s="2">
        <v>0.2258752</v>
      </c>
      <c r="EU3" s="2">
        <v>-0.1971612</v>
      </c>
      <c r="EV3" s="2">
        <v>0.6437722</v>
      </c>
      <c r="EW3" s="2">
        <v>-0.2553279</v>
      </c>
      <c r="EX3" s="2">
        <v>0.6091697</v>
      </c>
      <c r="EY3" s="2">
        <v>0.5542374</v>
      </c>
      <c r="EZ3" s="2">
        <v>-0.1407581</v>
      </c>
      <c r="FA3" s="2">
        <v>0.6057169</v>
      </c>
      <c r="FB3" s="2">
        <v>0.5332499</v>
      </c>
      <c r="FC3" s="3"/>
      <c r="FD3" s="3"/>
      <c r="FE3" s="3"/>
      <c r="FF3" s="3"/>
      <c r="FG3" s="3"/>
      <c r="FH3" s="3"/>
      <c r="FI3" s="3"/>
      <c r="FJ3" s="3"/>
      <c r="FK3" s="3"/>
      <c r="FL3" s="2">
        <v>0.154976</v>
      </c>
      <c r="FM3" s="2">
        <v>-0.02515743</v>
      </c>
      <c r="FN3" s="2">
        <v>-0.01349813</v>
      </c>
      <c r="FO3" s="2">
        <v>-0.05727403</v>
      </c>
      <c r="FP3" s="2">
        <v>-0.04820379</v>
      </c>
      <c r="FQ3" s="2">
        <v>-0.1634394</v>
      </c>
      <c r="FR3" s="2">
        <v>0.1490534</v>
      </c>
      <c r="FS3" s="2">
        <v>0.1809628</v>
      </c>
      <c r="FT3" s="2">
        <v>0.07564511</v>
      </c>
      <c r="FU3" s="2">
        <v>-0.08625017</v>
      </c>
      <c r="FV3" s="2">
        <v>-0.09979042</v>
      </c>
      <c r="FW3" s="2">
        <v>-0.06748678</v>
      </c>
      <c r="FX3" s="2">
        <v>-0.05241513</v>
      </c>
      <c r="FY3" s="2">
        <v>-0.03925117</v>
      </c>
      <c r="FZ3" s="2">
        <v>0.1534062</v>
      </c>
      <c r="GA3" s="2">
        <v>-0.1318288</v>
      </c>
      <c r="GB3" s="2">
        <v>-0.02101847</v>
      </c>
      <c r="GC3" s="2">
        <v>0.06675756</v>
      </c>
      <c r="GD3" s="2">
        <v>0.05103549</v>
      </c>
      <c r="GE3" s="2">
        <v>-0.02712294</v>
      </c>
      <c r="GF3" s="2">
        <v>0.008971137</v>
      </c>
      <c r="GG3" s="2">
        <v>0.03518236</v>
      </c>
      <c r="GH3" s="2">
        <v>-0.114693</v>
      </c>
      <c r="GI3" s="2">
        <v>-0.03668517</v>
      </c>
      <c r="GJ3" s="2">
        <v>0.02165864</v>
      </c>
      <c r="GK3" s="2">
        <v>-0.00710684</v>
      </c>
      <c r="GL3" s="2">
        <v>0.05605072</v>
      </c>
      <c r="GM3" s="2">
        <v>0.08904319</v>
      </c>
      <c r="GN3" s="2">
        <v>0.06820576</v>
      </c>
      <c r="GO3" s="2">
        <v>0.0969306</v>
      </c>
      <c r="GP3" s="2">
        <v>-0.03378876</v>
      </c>
      <c r="GQ3" s="2">
        <v>0.01238943</v>
      </c>
      <c r="GR3" s="2">
        <v>-0.07470688</v>
      </c>
      <c r="GS3" s="2">
        <v>0.02502458</v>
      </c>
      <c r="GT3" s="2">
        <v>0.1069704</v>
      </c>
      <c r="GU3" s="2">
        <v>-0.02452159</v>
      </c>
      <c r="GV3" s="2">
        <v>0.06701912</v>
      </c>
      <c r="GW3" s="2">
        <v>0.04275987</v>
      </c>
      <c r="GX3" s="2">
        <v>-0.07755753</v>
      </c>
      <c r="GY3" s="2">
        <v>-0.02991436</v>
      </c>
      <c r="GZ3" s="2">
        <v>-0.03051737</v>
      </c>
      <c r="HA3" s="2">
        <v>0.04717301</v>
      </c>
      <c r="HB3" s="2">
        <v>-0.06553667</v>
      </c>
      <c r="HC3" s="2">
        <v>-0.06398644</v>
      </c>
      <c r="HD3" s="2">
        <v>0.03814178</v>
      </c>
      <c r="HE3" s="2">
        <v>-0.02291479</v>
      </c>
      <c r="HF3" s="2">
        <v>0.05830435</v>
      </c>
      <c r="HG3" s="2">
        <v>0.01342502</v>
      </c>
      <c r="HH3" s="2">
        <v>-0.01370238</v>
      </c>
      <c r="HI3" s="2">
        <v>-0.005513052</v>
      </c>
      <c r="HJ3" s="2">
        <v>0.02436246</v>
      </c>
      <c r="HK3" s="2">
        <v>-0.01724348</v>
      </c>
      <c r="HL3" s="2">
        <v>-0.07659386</v>
      </c>
      <c r="HM3" s="2">
        <v>0.0550567</v>
      </c>
      <c r="HN3" s="2">
        <v>-0.05342624</v>
      </c>
      <c r="HO3" s="2">
        <v>-0.06637983</v>
      </c>
      <c r="HP3" s="2">
        <v>-0.01826216</v>
      </c>
      <c r="HQ3" s="2">
        <v>-0.01554821</v>
      </c>
      <c r="HR3" s="2">
        <v>-0.09176268</v>
      </c>
      <c r="HS3" s="2">
        <v>-0.03092662</v>
      </c>
      <c r="HT3" s="2">
        <v>-0.07963539</v>
      </c>
      <c r="HU3" s="2">
        <v>-0.05125023</v>
      </c>
      <c r="HV3" s="2">
        <v>0.01365983</v>
      </c>
      <c r="HW3" s="2">
        <v>-0.03625603</v>
      </c>
      <c r="HX3" s="2">
        <v>0.03701875</v>
      </c>
      <c r="HY3" s="2">
        <v>0.09658933</v>
      </c>
      <c r="HZ3" s="2">
        <v>0.004507269</v>
      </c>
      <c r="IA3" s="2">
        <v>-0.002888149</v>
      </c>
      <c r="IB3" s="2">
        <v>0.08421029</v>
      </c>
      <c r="IC3" s="2">
        <v>0.07965475</v>
      </c>
      <c r="ID3" s="2">
        <v>-1.868485E-4</v>
      </c>
      <c r="IE3" s="2">
        <v>-0.05722392</v>
      </c>
      <c r="IF3" s="2">
        <v>0.06895296</v>
      </c>
      <c r="IG3" s="2">
        <v>-0.03749042</v>
      </c>
      <c r="IH3" s="2">
        <v>0.06033322</v>
      </c>
      <c r="II3" s="2">
        <v>0.1494898</v>
      </c>
      <c r="IJ3" s="2">
        <v>-0.04965343</v>
      </c>
      <c r="IK3" s="2">
        <v>0.07927851</v>
      </c>
      <c r="IL3" s="2">
        <v>0.005399195</v>
      </c>
      <c r="IM3" s="2">
        <v>0.01758182</v>
      </c>
      <c r="IN3" s="2">
        <v>-0.09864425</v>
      </c>
      <c r="IO3" s="2">
        <v>-0.03086393</v>
      </c>
      <c r="IP3" s="2">
        <v>-0.08403801</v>
      </c>
      <c r="IQ3" s="2">
        <v>0.05706143</v>
      </c>
      <c r="IR3" s="2">
        <v>0.04392264</v>
      </c>
      <c r="IS3" s="2">
        <v>0.1009227</v>
      </c>
      <c r="IT3" s="2">
        <v>0.08417518</v>
      </c>
      <c r="IU3" s="2">
        <v>0.08184826</v>
      </c>
      <c r="IV3" s="2">
        <v>-0.1318439</v>
      </c>
      <c r="IW3" s="2">
        <v>0.04336845</v>
      </c>
      <c r="IX3" s="2">
        <v>-0.03454977</v>
      </c>
      <c r="IY3" s="2">
        <v>0.0389142</v>
      </c>
      <c r="IZ3" s="2">
        <v>0.07150322</v>
      </c>
      <c r="JA3" s="2">
        <v>-0.06526643</v>
      </c>
      <c r="JB3" s="2">
        <v>-0.1401899</v>
      </c>
      <c r="JC3" s="2">
        <v>0.04864164</v>
      </c>
      <c r="JD3" s="2">
        <v>-0.02925342</v>
      </c>
      <c r="JE3" s="2">
        <v>0.05298075</v>
      </c>
      <c r="JF3" s="2">
        <v>0.05614182</v>
      </c>
      <c r="JG3" s="2">
        <v>0.05231478</v>
      </c>
      <c r="JH3" s="2">
        <v>0.09175212</v>
      </c>
      <c r="JI3" s="2">
        <v>0.02643633</v>
      </c>
      <c r="JJ3" s="2">
        <v>-0.007981135</v>
      </c>
      <c r="JK3" s="2">
        <v>0.009885412</v>
      </c>
      <c r="JL3" s="2">
        <v>0.1018028</v>
      </c>
      <c r="JM3" s="2">
        <v>0.1381672</v>
      </c>
      <c r="JN3" s="2">
        <v>-0.02668376</v>
      </c>
      <c r="JO3" s="2">
        <v>-0.02404013</v>
      </c>
      <c r="JP3" s="2">
        <v>0.03659191</v>
      </c>
      <c r="JQ3" s="2">
        <v>0.03433233</v>
      </c>
      <c r="JR3" s="2">
        <v>-0.01816057</v>
      </c>
      <c r="JS3" s="2">
        <v>0.04458254</v>
      </c>
      <c r="JT3" s="2">
        <v>0.08431979</v>
      </c>
      <c r="JU3" s="2">
        <v>-0.00163446</v>
      </c>
      <c r="JV3" s="2">
        <v>0.04382564</v>
      </c>
      <c r="JW3" s="2">
        <v>-0.008197377</v>
      </c>
      <c r="JX3" s="2">
        <v>0.03901544</v>
      </c>
      <c r="JY3" s="2">
        <v>0.09895326</v>
      </c>
      <c r="JZ3" s="2">
        <v>0.05255418</v>
      </c>
      <c r="KA3" s="2">
        <v>0.01356874</v>
      </c>
      <c r="KB3" s="2">
        <v>-0.05216704</v>
      </c>
      <c r="KC3" s="2">
        <v>0.01488877</v>
      </c>
      <c r="KD3" s="2">
        <v>-0.06094997</v>
      </c>
      <c r="KE3" s="2">
        <v>-0.08584785</v>
      </c>
      <c r="KF3" s="2">
        <v>-0.05394362</v>
      </c>
      <c r="KG3" s="2">
        <v>-0.01118427</v>
      </c>
      <c r="KH3" s="2">
        <v>0.02367344</v>
      </c>
      <c r="KI3" s="2">
        <v>0.03648251</v>
      </c>
      <c r="KJ3" s="2">
        <v>0.06706881</v>
      </c>
      <c r="KK3" s="2">
        <v>0.01747135</v>
      </c>
      <c r="KL3" s="2">
        <v>0.02845359</v>
      </c>
      <c r="KM3" s="2">
        <v>0.0219418</v>
      </c>
      <c r="KN3" s="2">
        <v>0.01326147</v>
      </c>
      <c r="KO3" s="2">
        <v>0.07383281</v>
      </c>
      <c r="KP3" s="2">
        <v>0.1742494</v>
      </c>
      <c r="KQ3" s="2">
        <v>0.04724383</v>
      </c>
      <c r="KR3" s="2">
        <v>-0.06096383</v>
      </c>
      <c r="KS3" s="2">
        <v>0.1113598</v>
      </c>
      <c r="KT3" s="2">
        <v>-0.005808928</v>
      </c>
      <c r="KU3" s="2">
        <v>0.1097395</v>
      </c>
      <c r="KV3" s="2">
        <v>0.09420983</v>
      </c>
      <c r="KW3" s="2">
        <v>0.1608454</v>
      </c>
      <c r="KX3" s="2">
        <v>0.0383308</v>
      </c>
      <c r="KY3" s="2">
        <v>0.1018627</v>
      </c>
      <c r="KZ3" s="2">
        <v>0.09358122</v>
      </c>
      <c r="LA3" s="2">
        <v>0.06153146</v>
      </c>
      <c r="LB3" s="2">
        <v>-0.03225758</v>
      </c>
      <c r="LC3" s="2">
        <v>0.05662609</v>
      </c>
      <c r="LD3" s="2">
        <v>-0.1267494</v>
      </c>
      <c r="LE3" s="2">
        <v>-0.05550322</v>
      </c>
      <c r="LF3" s="2">
        <v>0.01566107</v>
      </c>
      <c r="LG3" s="2">
        <v>0.06571497</v>
      </c>
      <c r="LH3" s="2">
        <v>-0.001806617</v>
      </c>
      <c r="LI3" s="2">
        <v>-9.909897E-4</v>
      </c>
      <c r="LJ3" s="2">
        <v>-5.94109E-4</v>
      </c>
      <c r="LK3" s="2">
        <v>-0.08325494</v>
      </c>
      <c r="LL3" s="3"/>
      <c r="LM3" s="3"/>
      <c r="LN3" s="3"/>
      <c r="LO3" s="3"/>
      <c r="LP3" s="3"/>
      <c r="LQ3" s="3"/>
      <c r="LR3" s="3"/>
      <c r="LS3" s="3"/>
      <c r="LT3" s="3"/>
    </row>
    <row r="4" ht="15.75" customHeight="1">
      <c r="B4" s="8" t="s">
        <v>25</v>
      </c>
      <c r="C4" s="2">
        <v>0.4793213</v>
      </c>
      <c r="D4" s="2">
        <v>0.2202258</v>
      </c>
      <c r="E4" s="2">
        <v>-0.34878</v>
      </c>
      <c r="F4" s="2">
        <v>0.2571038</v>
      </c>
      <c r="G4" s="2">
        <v>0.3705005</v>
      </c>
      <c r="H4" s="2">
        <v>-0.3552503</v>
      </c>
      <c r="I4" s="2">
        <v>0.4891822</v>
      </c>
      <c r="J4" s="2">
        <v>0.3466423</v>
      </c>
      <c r="K4" s="2">
        <v>0.3773039</v>
      </c>
      <c r="L4" s="2">
        <v>0.6889859</v>
      </c>
      <c r="M4" s="2">
        <v>-0.2609678</v>
      </c>
      <c r="N4" s="2">
        <v>0.8620375</v>
      </c>
      <c r="O4" s="2">
        <v>0.2608326</v>
      </c>
      <c r="P4" s="2">
        <v>0.277232</v>
      </c>
      <c r="Q4" s="2">
        <v>0.2008612</v>
      </c>
      <c r="R4" s="2">
        <v>0.3034909</v>
      </c>
      <c r="S4" s="2">
        <v>0.1525443</v>
      </c>
      <c r="T4" s="2">
        <v>-0.1901775</v>
      </c>
      <c r="U4" s="2">
        <v>0.1688467</v>
      </c>
      <c r="V4" s="2">
        <v>0.3649468</v>
      </c>
      <c r="W4" s="2">
        <v>0.1432607</v>
      </c>
      <c r="X4" s="2">
        <v>0.3755902</v>
      </c>
      <c r="Y4" s="2">
        <v>0.2450104</v>
      </c>
      <c r="Z4" s="2">
        <v>0.4013762</v>
      </c>
      <c r="AA4" s="2">
        <v>0.2789006</v>
      </c>
      <c r="AB4" s="2">
        <v>0.3235232</v>
      </c>
      <c r="AC4" s="2">
        <v>0.2532144</v>
      </c>
      <c r="AD4" s="2">
        <v>-0.2031337</v>
      </c>
      <c r="AE4" s="2">
        <v>0.3130373</v>
      </c>
      <c r="AF4" s="2">
        <v>-0.1719754</v>
      </c>
      <c r="AG4" s="2">
        <v>0.4317553</v>
      </c>
      <c r="AH4" s="2">
        <v>0.1995349</v>
      </c>
      <c r="AI4" s="2">
        <v>0.1463107</v>
      </c>
      <c r="AJ4" s="2">
        <v>0.5230055</v>
      </c>
      <c r="AK4" s="2">
        <v>0.337935</v>
      </c>
      <c r="AL4" s="2">
        <v>0.6698199</v>
      </c>
      <c r="AM4" s="2">
        <v>0.2330487</v>
      </c>
      <c r="AN4" s="2">
        <v>0.6852341</v>
      </c>
      <c r="AO4" s="2">
        <v>0.1603817</v>
      </c>
      <c r="AP4" s="2">
        <v>0.3314095</v>
      </c>
      <c r="AQ4" s="2">
        <v>0.4027664</v>
      </c>
      <c r="AR4" s="2">
        <v>0.3406792</v>
      </c>
      <c r="AS4" s="2">
        <v>0.7177956</v>
      </c>
      <c r="AT4" s="2">
        <v>0.1438221</v>
      </c>
      <c r="AU4" s="2">
        <v>0.2936776</v>
      </c>
      <c r="AV4" s="2">
        <v>0.9365285</v>
      </c>
      <c r="AW4" s="2">
        <v>-0.2869427</v>
      </c>
      <c r="AX4" s="2">
        <v>0.209898</v>
      </c>
      <c r="AY4" s="2">
        <v>0.3508759</v>
      </c>
      <c r="AZ4" s="2">
        <v>0.1523472</v>
      </c>
      <c r="BA4" s="2">
        <v>0.54896</v>
      </c>
      <c r="BB4" s="2">
        <v>0.4929518</v>
      </c>
      <c r="BC4" s="2">
        <v>0.1914454</v>
      </c>
      <c r="BD4" s="2">
        <v>-0.2131159</v>
      </c>
      <c r="BE4" s="2">
        <v>-0.1625723</v>
      </c>
      <c r="BF4" s="2">
        <v>-0.1810978</v>
      </c>
      <c r="BG4" s="2">
        <v>-0.3336933</v>
      </c>
      <c r="BH4" s="2">
        <v>0.3329597</v>
      </c>
      <c r="BI4" s="2">
        <v>0.6061975</v>
      </c>
      <c r="BJ4" s="2">
        <v>-0.1559786</v>
      </c>
      <c r="BK4" s="2">
        <v>0.1474002</v>
      </c>
      <c r="BL4" s="2">
        <v>0.1510928</v>
      </c>
      <c r="BM4" s="2">
        <v>0.2380843</v>
      </c>
      <c r="BN4" s="2">
        <v>0.4473254</v>
      </c>
      <c r="BO4" s="2">
        <v>0.3604914</v>
      </c>
      <c r="BP4" s="2">
        <v>0.3075076</v>
      </c>
      <c r="BQ4" s="2">
        <v>0.604115</v>
      </c>
      <c r="BR4" s="2">
        <v>0.2701413</v>
      </c>
      <c r="BS4" s="2">
        <v>0.5168978</v>
      </c>
      <c r="BT4" s="2">
        <v>-0.2148765</v>
      </c>
      <c r="BU4" s="2">
        <v>0.4029445</v>
      </c>
      <c r="BV4" s="2">
        <v>0.149323</v>
      </c>
      <c r="BW4" s="2">
        <v>0.5278586</v>
      </c>
      <c r="BX4" s="2">
        <v>0.2629464</v>
      </c>
      <c r="BY4" s="2">
        <v>0.4452286</v>
      </c>
      <c r="BZ4" s="2">
        <v>0.1553609</v>
      </c>
      <c r="CA4" s="2">
        <v>0.209653</v>
      </c>
      <c r="CB4" s="2">
        <v>-0.2970565</v>
      </c>
      <c r="CC4" s="2">
        <v>0.1747341</v>
      </c>
      <c r="CD4" s="2">
        <v>0.4068684</v>
      </c>
      <c r="CE4" s="2">
        <v>0.295118</v>
      </c>
      <c r="CF4" s="2">
        <v>0.5417249</v>
      </c>
      <c r="CG4" s="2">
        <v>0.1751464</v>
      </c>
      <c r="CH4" s="2">
        <v>0.5420925</v>
      </c>
      <c r="CI4" s="2">
        <v>0.2885037</v>
      </c>
      <c r="CJ4" s="2">
        <v>0.3152292</v>
      </c>
      <c r="CK4" s="2">
        <v>-0.1758098</v>
      </c>
      <c r="CL4" s="2">
        <v>0.290953</v>
      </c>
      <c r="CM4" s="2">
        <v>0.4126574</v>
      </c>
      <c r="CN4" s="2">
        <v>-0.2053006</v>
      </c>
      <c r="CO4" s="2">
        <v>0.1673617</v>
      </c>
      <c r="CP4" s="2">
        <v>-0.1704105</v>
      </c>
      <c r="CQ4" s="2">
        <v>0.1626262</v>
      </c>
      <c r="CR4" s="2">
        <v>-0.2682672</v>
      </c>
      <c r="CS4" s="2">
        <v>0.441603</v>
      </c>
      <c r="CT4" s="2">
        <v>0.4802709</v>
      </c>
      <c r="CU4" s="2">
        <v>0.17317</v>
      </c>
      <c r="CV4" s="2">
        <v>-0.145314</v>
      </c>
      <c r="CW4" s="2">
        <v>0.5479595</v>
      </c>
      <c r="CX4" s="2">
        <v>0.6514317</v>
      </c>
      <c r="CY4" s="2">
        <v>0.9463747</v>
      </c>
      <c r="CZ4" s="2">
        <v>0.6158257</v>
      </c>
      <c r="DA4" s="2">
        <v>0.4362061</v>
      </c>
      <c r="DB4" s="2">
        <v>0.3852363</v>
      </c>
      <c r="DC4" s="2">
        <v>0.7303087</v>
      </c>
      <c r="DD4" s="2">
        <v>0.5944526</v>
      </c>
      <c r="DE4" s="2">
        <v>0.7657295</v>
      </c>
      <c r="DF4" s="2">
        <v>0.8098055</v>
      </c>
      <c r="DG4" s="2">
        <v>0.3144173</v>
      </c>
      <c r="DH4" s="2">
        <v>0.3639316</v>
      </c>
      <c r="DI4" s="2">
        <v>0.2771853</v>
      </c>
      <c r="DJ4" s="2">
        <v>0.9810918</v>
      </c>
      <c r="DK4" s="2">
        <v>0.3258861</v>
      </c>
      <c r="DL4" s="2">
        <v>-0.160001</v>
      </c>
      <c r="DM4" s="2">
        <v>0.3071104</v>
      </c>
      <c r="DN4" s="2">
        <v>0.3728416</v>
      </c>
      <c r="DO4" s="2">
        <v>0.9202837</v>
      </c>
      <c r="DP4" s="2">
        <v>0.4141502</v>
      </c>
      <c r="DQ4" s="2">
        <v>0.7284474</v>
      </c>
      <c r="DR4" s="2">
        <v>0.3480928</v>
      </c>
      <c r="DS4" s="2">
        <v>0.9573665</v>
      </c>
      <c r="DT4" s="2">
        <v>0.2703774</v>
      </c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2">
        <v>0.05408132</v>
      </c>
      <c r="FM4" s="2">
        <v>-0.1773763</v>
      </c>
      <c r="FN4" s="2">
        <v>-0.1474639</v>
      </c>
      <c r="FO4" s="2">
        <v>-0.01568913</v>
      </c>
      <c r="FP4" s="2">
        <v>0.04102856</v>
      </c>
      <c r="FQ4" s="2">
        <v>-0.1555634</v>
      </c>
      <c r="FR4" s="2">
        <v>0.1250438</v>
      </c>
      <c r="FS4" s="2">
        <v>0.0635346</v>
      </c>
      <c r="FT4" s="2">
        <v>-0.008106811</v>
      </c>
      <c r="FU4" s="2">
        <v>0.05358598</v>
      </c>
      <c r="FV4" s="2">
        <v>0.02220788</v>
      </c>
      <c r="FW4" s="2">
        <v>-0.0213322</v>
      </c>
      <c r="FX4" s="2">
        <v>0.03614132</v>
      </c>
      <c r="FY4" s="2">
        <v>-0.01785241</v>
      </c>
      <c r="FZ4" s="2">
        <v>-0.0432998</v>
      </c>
      <c r="GA4" s="2">
        <v>0.01797737</v>
      </c>
      <c r="GB4" s="2">
        <v>-0.04736249</v>
      </c>
      <c r="GC4" s="2">
        <v>-0.03427703</v>
      </c>
      <c r="GD4" s="2">
        <v>0.08709085</v>
      </c>
      <c r="GE4" s="2">
        <v>0.04689963</v>
      </c>
      <c r="GF4" s="2">
        <v>-0.03282051</v>
      </c>
      <c r="GG4" s="2">
        <v>0.07319474</v>
      </c>
      <c r="GH4" s="2">
        <v>0.01946867</v>
      </c>
      <c r="GI4" s="2">
        <v>0.0776924</v>
      </c>
      <c r="GJ4" s="2">
        <v>0.01601835</v>
      </c>
      <c r="GK4" s="2">
        <v>0.0865205</v>
      </c>
      <c r="GL4" s="2">
        <v>0.09918962</v>
      </c>
      <c r="GM4" s="2">
        <v>0.04946805</v>
      </c>
      <c r="GN4" s="2">
        <v>-0.01620087</v>
      </c>
      <c r="GO4" s="2">
        <v>-0.01759605</v>
      </c>
      <c r="GP4" s="2">
        <v>-0.06225174</v>
      </c>
      <c r="GQ4" s="2">
        <v>0.09735211</v>
      </c>
      <c r="GR4" s="2">
        <v>-0.03272522</v>
      </c>
      <c r="GS4" s="2">
        <v>-0.04109875</v>
      </c>
      <c r="GT4" s="2">
        <v>-0.02315692</v>
      </c>
      <c r="GU4" s="2">
        <v>0.01239879</v>
      </c>
      <c r="GV4" s="2">
        <v>-0.02287602</v>
      </c>
      <c r="GW4" s="2">
        <v>-0.06167899</v>
      </c>
      <c r="GX4" s="2">
        <v>-0.002136588</v>
      </c>
      <c r="GY4" s="2">
        <v>0.09264769</v>
      </c>
      <c r="GZ4" s="2">
        <v>0.009917864</v>
      </c>
      <c r="HA4" s="2">
        <v>-0.0447187</v>
      </c>
      <c r="HB4" s="2">
        <v>0.1060164</v>
      </c>
      <c r="HC4" s="2">
        <v>-0.06691752</v>
      </c>
      <c r="HD4" s="2">
        <v>0.1130139</v>
      </c>
      <c r="HE4" s="2">
        <v>0.0351448</v>
      </c>
      <c r="HF4" s="2">
        <v>0.1007127</v>
      </c>
      <c r="HG4" s="2">
        <v>0.01556718</v>
      </c>
      <c r="HH4" s="2">
        <v>-0.03106473</v>
      </c>
      <c r="HI4" s="2">
        <v>0.01890381</v>
      </c>
      <c r="HJ4" s="2">
        <v>0.07318199</v>
      </c>
      <c r="HK4" s="2">
        <v>0.1458762</v>
      </c>
      <c r="HL4" s="2">
        <v>0.00548209</v>
      </c>
      <c r="HM4" s="2">
        <v>-0.04598476</v>
      </c>
      <c r="HN4" s="2">
        <v>0.0942663</v>
      </c>
      <c r="HO4" s="2">
        <v>0.006735615</v>
      </c>
      <c r="HP4" s="2">
        <v>-0.005500216</v>
      </c>
      <c r="HQ4" s="2">
        <v>0.02135297</v>
      </c>
      <c r="HR4" s="2">
        <v>0.07666211</v>
      </c>
      <c r="HS4" s="2">
        <v>-0.009231318</v>
      </c>
      <c r="HT4" s="2">
        <v>0.07134245</v>
      </c>
      <c r="HU4" s="2">
        <v>-0.00442311</v>
      </c>
      <c r="HV4" s="2">
        <v>0.04223913</v>
      </c>
      <c r="HW4" s="2">
        <v>-0.01555099</v>
      </c>
      <c r="HX4" s="2">
        <v>-0.05538046</v>
      </c>
      <c r="HY4" s="2">
        <v>0.0852241</v>
      </c>
      <c r="HZ4" s="2">
        <v>0.1477619</v>
      </c>
      <c r="IA4" s="2">
        <v>-0.03883858</v>
      </c>
      <c r="IB4" s="2">
        <v>-0.02020576</v>
      </c>
      <c r="IC4" s="2">
        <v>-0.04557186</v>
      </c>
      <c r="ID4" s="2">
        <v>0.02090695</v>
      </c>
      <c r="IE4" s="2">
        <v>-0.02206458</v>
      </c>
      <c r="IF4" s="2">
        <v>-0.009418673</v>
      </c>
      <c r="IG4" s="2">
        <v>0.1018116</v>
      </c>
      <c r="IH4" s="2">
        <v>0.02032664</v>
      </c>
      <c r="II4" s="2">
        <v>0.07611533</v>
      </c>
      <c r="IJ4" s="2">
        <v>0.1045444</v>
      </c>
      <c r="IK4" s="2">
        <v>-0.03379932</v>
      </c>
      <c r="IL4" s="2">
        <v>0.1079227</v>
      </c>
      <c r="IM4" s="2">
        <v>0.007145672</v>
      </c>
      <c r="IN4" s="2">
        <v>0.005804848</v>
      </c>
      <c r="IO4" s="2">
        <v>0.132086</v>
      </c>
      <c r="IP4" s="2">
        <v>0.0298409</v>
      </c>
      <c r="IQ4" s="2">
        <v>0.1223945</v>
      </c>
      <c r="IR4" s="2">
        <v>0.02278884</v>
      </c>
      <c r="IS4" s="2">
        <v>0.08973563</v>
      </c>
      <c r="IT4" s="2">
        <v>-0.08261765</v>
      </c>
      <c r="IU4" s="2">
        <v>0.02632232</v>
      </c>
      <c r="IV4" s="2">
        <v>-0.02492373</v>
      </c>
      <c r="IW4" s="2">
        <v>-0.06844097</v>
      </c>
      <c r="IX4" s="2">
        <v>0.004579209</v>
      </c>
      <c r="IY4" s="2">
        <v>-0.05029551</v>
      </c>
      <c r="IZ4" s="2">
        <v>0.01147736</v>
      </c>
      <c r="JA4" s="2">
        <v>-0.01746811</v>
      </c>
      <c r="JB4" s="2">
        <v>0.03348814</v>
      </c>
      <c r="JC4" s="2">
        <v>-0.005911079</v>
      </c>
      <c r="JD4" s="2">
        <v>-0.06550054</v>
      </c>
      <c r="JE4" s="2">
        <v>0.001290744</v>
      </c>
      <c r="JF4" s="2">
        <v>0.0282754</v>
      </c>
      <c r="JG4" s="2">
        <v>-0.03063662</v>
      </c>
      <c r="JH4" s="2">
        <v>0.0556948</v>
      </c>
      <c r="JI4" s="2">
        <v>0.02822657</v>
      </c>
      <c r="JJ4" s="2">
        <v>0.009913958</v>
      </c>
      <c r="JK4" s="2">
        <v>-0.07031202</v>
      </c>
      <c r="JL4" s="2">
        <v>0.03693806</v>
      </c>
      <c r="JM4" s="2">
        <v>0.1922091</v>
      </c>
      <c r="JN4" s="2">
        <v>0.1370605</v>
      </c>
      <c r="JO4" s="2">
        <v>-0.1169972</v>
      </c>
      <c r="JP4" s="2">
        <v>-0.06955402</v>
      </c>
      <c r="JQ4" s="2">
        <v>-0.0200096</v>
      </c>
      <c r="JR4" s="2">
        <v>0.03431087</v>
      </c>
      <c r="JS4" s="2">
        <v>0.1406763</v>
      </c>
      <c r="JT4" s="2">
        <v>0.0447894</v>
      </c>
      <c r="JU4" s="2">
        <v>0.02423086</v>
      </c>
      <c r="JV4" s="2">
        <v>0.02134721</v>
      </c>
      <c r="JW4" s="2">
        <v>0.02959236</v>
      </c>
      <c r="JX4" s="2">
        <v>0.0957875</v>
      </c>
      <c r="JY4" s="2">
        <v>0.01494027</v>
      </c>
      <c r="JZ4" s="2">
        <v>0.0436447</v>
      </c>
      <c r="KA4" s="2">
        <v>-0.03163366</v>
      </c>
      <c r="KB4" s="2">
        <v>0.1001088</v>
      </c>
      <c r="KC4" s="2">
        <v>0.146312</v>
      </c>
      <c r="KD4" s="3"/>
      <c r="KE4" s="3"/>
      <c r="KF4" s="3"/>
      <c r="KG4" s="3"/>
      <c r="KH4" s="3"/>
      <c r="KI4" s="3"/>
      <c r="KJ4" s="3"/>
      <c r="KK4" s="3"/>
      <c r="KL4" s="3"/>
      <c r="KM4" s="3"/>
      <c r="KN4" s="3"/>
      <c r="KO4" s="3"/>
      <c r="KP4" s="3"/>
      <c r="KQ4" s="3"/>
      <c r="KR4" s="3"/>
      <c r="KS4" s="3"/>
      <c r="KT4" s="3"/>
      <c r="KU4" s="3"/>
      <c r="KV4" s="3"/>
      <c r="KW4" s="3"/>
      <c r="KX4" s="3"/>
      <c r="KY4" s="3"/>
      <c r="KZ4" s="3"/>
      <c r="LA4" s="3"/>
      <c r="LB4" s="3"/>
      <c r="LC4" s="3"/>
      <c r="LD4" s="3"/>
      <c r="LE4" s="3"/>
      <c r="LF4" s="3"/>
      <c r="LG4" s="3"/>
      <c r="LH4" s="3"/>
      <c r="LI4" s="3"/>
      <c r="LJ4" s="3"/>
      <c r="LK4" s="3"/>
      <c r="LL4" s="3"/>
      <c r="LM4" s="3"/>
      <c r="LN4" s="3"/>
      <c r="LO4" s="3"/>
      <c r="LP4" s="3"/>
      <c r="LQ4" s="3"/>
      <c r="LR4" s="3"/>
      <c r="LS4" s="3"/>
      <c r="LT4" s="3"/>
    </row>
    <row r="5" ht="15.75" customHeight="1">
      <c r="B5" s="8" t="s">
        <v>26</v>
      </c>
      <c r="C5" s="2">
        <v>0.1652445</v>
      </c>
      <c r="D5" s="2">
        <v>0.2132723</v>
      </c>
      <c r="E5" s="2">
        <v>-0.2384753</v>
      </c>
      <c r="F5" s="2">
        <v>-0.3529095</v>
      </c>
      <c r="G5" s="2">
        <v>0.2221279</v>
      </c>
      <c r="H5" s="2">
        <v>-0.2938707</v>
      </c>
      <c r="I5" s="2">
        <v>0.3210938</v>
      </c>
      <c r="J5" s="2">
        <v>0.3145788</v>
      </c>
      <c r="K5" s="2">
        <v>0.7441292</v>
      </c>
      <c r="L5" s="2">
        <v>0.802337</v>
      </c>
      <c r="M5" s="2">
        <v>0.140718</v>
      </c>
      <c r="N5" s="2">
        <v>0.1919309</v>
      </c>
      <c r="O5" s="2">
        <v>0.5186577</v>
      </c>
      <c r="P5" s="2">
        <v>0.3781127</v>
      </c>
      <c r="Q5" s="2">
        <v>-0.2918436</v>
      </c>
      <c r="R5" s="2">
        <v>0.2780837</v>
      </c>
      <c r="S5" s="2">
        <v>0.1982148</v>
      </c>
      <c r="T5" s="2">
        <v>0.4464748</v>
      </c>
      <c r="U5" s="2">
        <v>0.4458183</v>
      </c>
      <c r="V5" s="2">
        <v>0.2264084</v>
      </c>
      <c r="W5" s="2">
        <v>0.9056945</v>
      </c>
      <c r="X5" s="2">
        <v>-0.1677901</v>
      </c>
      <c r="Y5" s="2">
        <v>0.2883864</v>
      </c>
      <c r="Z5" s="2">
        <v>0.2559424</v>
      </c>
      <c r="AA5" s="2">
        <v>0.6276669</v>
      </c>
      <c r="AB5" s="2">
        <v>0.4187008</v>
      </c>
      <c r="AC5" s="2">
        <v>0.307312</v>
      </c>
      <c r="AD5" s="2">
        <v>-0.3691072</v>
      </c>
      <c r="AE5" s="2">
        <v>0.4954409</v>
      </c>
      <c r="AF5" s="2">
        <v>0.3785799</v>
      </c>
      <c r="AG5" s="2">
        <v>0.3494166</v>
      </c>
      <c r="AH5" s="2">
        <v>0.8301395</v>
      </c>
      <c r="AI5" s="2">
        <v>0.297717</v>
      </c>
      <c r="AJ5" s="2">
        <v>0.8035081</v>
      </c>
      <c r="AK5" s="2">
        <v>0.1577234</v>
      </c>
      <c r="AL5" s="2">
        <v>0.4830491</v>
      </c>
      <c r="AM5" s="2">
        <v>0.4972053</v>
      </c>
      <c r="AN5" s="2">
        <v>0.5293565</v>
      </c>
      <c r="AO5" s="2">
        <v>0.2238514</v>
      </c>
      <c r="AP5" s="2">
        <v>0.2138549</v>
      </c>
      <c r="AQ5" s="2">
        <v>0.2761523</v>
      </c>
      <c r="AR5" s="2">
        <v>0.3545205</v>
      </c>
      <c r="AS5" s="2">
        <v>0.3517914</v>
      </c>
      <c r="AT5" s="2">
        <v>0.3323599</v>
      </c>
      <c r="AU5" s="2">
        <v>0.7166147</v>
      </c>
      <c r="AV5" s="2">
        <v>0.8363088</v>
      </c>
      <c r="AW5" s="2">
        <v>-0.2824531</v>
      </c>
      <c r="AX5" s="2">
        <v>0.312333</v>
      </c>
      <c r="AY5" s="2">
        <v>0.6288245</v>
      </c>
      <c r="AZ5" s="2">
        <v>-0.2556148</v>
      </c>
      <c r="BA5" s="2">
        <v>-0.1975</v>
      </c>
      <c r="BB5" s="2">
        <v>-0.2750672</v>
      </c>
      <c r="BC5" s="2">
        <v>0.3702054</v>
      </c>
      <c r="BD5" s="2">
        <v>0.3925884</v>
      </c>
      <c r="BE5" s="2">
        <v>0.1705015</v>
      </c>
      <c r="BF5" s="2">
        <v>0.5073269</v>
      </c>
      <c r="BG5" s="2">
        <v>0.35108</v>
      </c>
      <c r="BH5" s="2">
        <v>0.3370833</v>
      </c>
      <c r="BI5" s="2">
        <v>0.1956955</v>
      </c>
      <c r="BJ5" s="2">
        <v>0.3004734</v>
      </c>
      <c r="BK5" s="2">
        <v>0.4926635</v>
      </c>
      <c r="BL5" s="2">
        <v>0.250241</v>
      </c>
      <c r="BM5" s="2">
        <v>0.1759508</v>
      </c>
      <c r="BN5" s="2">
        <v>-0.1690479</v>
      </c>
      <c r="BO5" s="2">
        <v>0.2566889</v>
      </c>
      <c r="BP5" s="2">
        <v>0.74816</v>
      </c>
      <c r="BQ5" s="2">
        <v>0.7176637</v>
      </c>
      <c r="BR5" s="2">
        <v>0.466844</v>
      </c>
      <c r="BS5" s="2">
        <v>0.314813</v>
      </c>
      <c r="BT5" s="2">
        <v>0.5801837</v>
      </c>
      <c r="BU5" s="2">
        <v>0.2452279</v>
      </c>
      <c r="BV5" s="2">
        <v>0.3407776</v>
      </c>
      <c r="BW5" s="2">
        <v>0.644673</v>
      </c>
      <c r="BX5" s="2">
        <v>0.3685378</v>
      </c>
      <c r="BY5" s="2">
        <v>0.184493</v>
      </c>
      <c r="BZ5" s="2">
        <v>0.5717064</v>
      </c>
      <c r="CA5" s="2">
        <v>0.4501849</v>
      </c>
      <c r="CB5" s="2">
        <v>0.4724546</v>
      </c>
      <c r="CC5" s="2">
        <v>0.4099115</v>
      </c>
      <c r="CD5" s="2">
        <v>0.1760086</v>
      </c>
      <c r="CE5" s="2">
        <v>0.4004684</v>
      </c>
      <c r="CF5" s="2">
        <v>0.3907499</v>
      </c>
      <c r="CG5" s="2">
        <v>0.1852921</v>
      </c>
      <c r="CH5" s="2">
        <v>0.6044387</v>
      </c>
      <c r="CI5" s="2">
        <v>0.4636855</v>
      </c>
      <c r="CJ5" s="2">
        <v>0.1778799</v>
      </c>
      <c r="CK5" s="2">
        <v>0.2003644</v>
      </c>
      <c r="CL5" s="2">
        <v>-0.2182176</v>
      </c>
      <c r="CM5" s="2">
        <v>0.5373508</v>
      </c>
      <c r="CN5" s="2">
        <v>-0.2263049</v>
      </c>
      <c r="CO5" s="2">
        <v>-0.2371625</v>
      </c>
      <c r="CP5" s="2">
        <v>0.1924945</v>
      </c>
      <c r="CQ5" s="2">
        <v>0.2606561</v>
      </c>
      <c r="CR5" s="2">
        <v>0.9183111</v>
      </c>
      <c r="CS5" s="2">
        <v>0.4265862</v>
      </c>
      <c r="CT5" s="2">
        <v>0.7402779</v>
      </c>
      <c r="CU5" s="2">
        <v>0.34744</v>
      </c>
      <c r="CV5" s="2">
        <v>0.3015901</v>
      </c>
      <c r="CW5" s="2">
        <v>0.230684</v>
      </c>
      <c r="CX5" s="2">
        <v>0.5736857</v>
      </c>
      <c r="CY5" s="2">
        <v>-0.2693841</v>
      </c>
      <c r="CZ5" s="2">
        <v>0.6489847</v>
      </c>
      <c r="DA5" s="2">
        <v>0.1884835</v>
      </c>
      <c r="DB5" s="2">
        <v>-0.1985799</v>
      </c>
      <c r="DC5" s="2">
        <v>0.6002232</v>
      </c>
      <c r="DD5" s="2">
        <v>0.9496681</v>
      </c>
      <c r="DE5" s="2">
        <v>0.8572094</v>
      </c>
      <c r="DF5" s="2">
        <v>0.2188135</v>
      </c>
      <c r="DG5" s="2">
        <v>0.2001481</v>
      </c>
      <c r="DH5" s="2">
        <v>-0.1788571</v>
      </c>
      <c r="DI5" s="2">
        <v>0.3920701</v>
      </c>
      <c r="DJ5" s="2">
        <v>0.4979833</v>
      </c>
      <c r="DK5" s="2">
        <v>0.359892</v>
      </c>
      <c r="DL5" s="2">
        <v>0.2251074</v>
      </c>
      <c r="DM5" s="2">
        <v>0.1982348</v>
      </c>
      <c r="DN5" s="2">
        <v>0.2401473</v>
      </c>
      <c r="DO5" s="2">
        <v>0.428704</v>
      </c>
      <c r="DP5" s="2">
        <v>-0.1855812</v>
      </c>
      <c r="DQ5" s="2">
        <v>0.2956552</v>
      </c>
      <c r="DR5" s="2">
        <v>0.7707072</v>
      </c>
      <c r="DS5" s="2">
        <v>-0.2535014</v>
      </c>
      <c r="DT5" s="2">
        <v>0.1937785</v>
      </c>
      <c r="DU5" s="2">
        <v>0.9285423</v>
      </c>
      <c r="DV5" s="2">
        <v>0.6259122</v>
      </c>
      <c r="DW5" s="2">
        <v>-0.1969747</v>
      </c>
      <c r="DX5" s="2">
        <v>0.836207</v>
      </c>
      <c r="DY5" s="2">
        <v>0.3296578</v>
      </c>
      <c r="DZ5" s="2">
        <v>0.5122406</v>
      </c>
      <c r="EA5" s="2">
        <v>-0.1843413</v>
      </c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2">
        <v>0.1522904</v>
      </c>
      <c r="FM5" s="2">
        <v>0.1509201</v>
      </c>
      <c r="FN5" s="2">
        <v>-0.04280772</v>
      </c>
      <c r="FO5" s="2">
        <v>0.0120919</v>
      </c>
      <c r="FP5" s="2">
        <v>0.005636255</v>
      </c>
      <c r="FQ5" s="2">
        <v>0.05146169</v>
      </c>
      <c r="FR5" s="2">
        <v>0.04646515</v>
      </c>
      <c r="FS5" s="2">
        <v>-0.05191712</v>
      </c>
      <c r="FT5" s="2">
        <v>0.0287914</v>
      </c>
      <c r="FU5" s="2">
        <v>0.03929378</v>
      </c>
      <c r="FV5" s="2">
        <v>-0.00553923</v>
      </c>
      <c r="FW5" s="2">
        <v>0.08349158</v>
      </c>
      <c r="FX5" s="2">
        <v>-0.03550514</v>
      </c>
      <c r="FY5" s="2">
        <v>0.0867228</v>
      </c>
      <c r="FZ5" s="2">
        <v>-0.008093824</v>
      </c>
      <c r="GA5" s="2">
        <v>-0.02204079</v>
      </c>
      <c r="GB5" s="2">
        <v>-0.008205259</v>
      </c>
      <c r="GC5" s="2">
        <v>0.05740498</v>
      </c>
      <c r="GD5" s="2">
        <v>0.03129039</v>
      </c>
      <c r="GE5" s="2">
        <v>-0.0610938</v>
      </c>
      <c r="GF5" s="2">
        <v>-0.04883162</v>
      </c>
      <c r="GG5" s="2">
        <v>0.03175379</v>
      </c>
      <c r="GH5" s="2">
        <v>0.004063132</v>
      </c>
      <c r="GI5" s="2">
        <v>-0.04367806</v>
      </c>
      <c r="GJ5" s="2">
        <v>0.07723732</v>
      </c>
      <c r="GK5" s="2">
        <v>0.03573698</v>
      </c>
      <c r="GL5" s="2">
        <v>0.08663572</v>
      </c>
      <c r="GM5" s="2">
        <v>-0.02597288</v>
      </c>
      <c r="GN5" s="2">
        <v>-0.002220306</v>
      </c>
      <c r="GO5" s="2">
        <v>-0.0351477</v>
      </c>
      <c r="GP5" s="2">
        <v>0.064965</v>
      </c>
      <c r="GQ5" s="2">
        <v>-0.03316196</v>
      </c>
      <c r="GR5" s="2">
        <v>0.08896997</v>
      </c>
      <c r="GS5" s="2">
        <v>-0.001112831</v>
      </c>
      <c r="GT5" s="2">
        <v>0.02274418</v>
      </c>
      <c r="GU5" s="2">
        <v>0.02815279</v>
      </c>
      <c r="GV5" s="2">
        <v>-0.01354681</v>
      </c>
      <c r="GW5" s="2">
        <v>0.04530565</v>
      </c>
      <c r="GX5" s="2">
        <v>0.03854739</v>
      </c>
      <c r="GY5" s="2">
        <v>0.009484382</v>
      </c>
      <c r="GZ5" s="2">
        <v>-0.08152661</v>
      </c>
      <c r="HA5" s="2">
        <v>-0.01088549</v>
      </c>
      <c r="HB5" s="2">
        <v>0.02859077</v>
      </c>
      <c r="HC5" s="2">
        <v>-0.07806663</v>
      </c>
      <c r="HD5" s="2">
        <v>-0.0663581</v>
      </c>
      <c r="HE5" s="2">
        <v>0.02129017</v>
      </c>
      <c r="HF5" s="2">
        <v>0.1720974</v>
      </c>
      <c r="HG5" s="2">
        <v>-0.009420103</v>
      </c>
      <c r="HH5" s="2">
        <v>0.229451</v>
      </c>
      <c r="HI5" s="2">
        <v>0.00903526</v>
      </c>
      <c r="HJ5" s="2">
        <v>-0.05234325</v>
      </c>
      <c r="HK5" s="2">
        <v>-0.08345694</v>
      </c>
      <c r="HL5" s="2">
        <v>0.03644768</v>
      </c>
      <c r="HM5" s="2">
        <v>0.003777046</v>
      </c>
      <c r="HN5" s="2">
        <v>0.1165705</v>
      </c>
      <c r="HO5" s="2">
        <v>-4.087235E-4</v>
      </c>
      <c r="HP5" s="2">
        <v>0.09817985</v>
      </c>
      <c r="HQ5" s="2">
        <v>-0.03720425</v>
      </c>
      <c r="HR5" s="2">
        <v>-0.04704876</v>
      </c>
      <c r="HS5" s="2">
        <v>0.1563757</v>
      </c>
      <c r="HT5" s="2">
        <v>0.2281128</v>
      </c>
      <c r="HU5" s="2">
        <v>0.1454255</v>
      </c>
      <c r="HV5" s="2">
        <v>0.06200253</v>
      </c>
      <c r="HW5" s="2">
        <v>0.06470592</v>
      </c>
      <c r="HX5" s="2">
        <v>0.05914657</v>
      </c>
      <c r="HY5" s="2">
        <v>0.2492174</v>
      </c>
      <c r="HZ5" s="2">
        <v>-0.07594974</v>
      </c>
      <c r="IA5" s="2">
        <v>-0.004636567</v>
      </c>
      <c r="IB5" s="2">
        <v>0.1151021</v>
      </c>
      <c r="IC5" s="2">
        <v>0.1258977</v>
      </c>
      <c r="ID5" s="2">
        <v>0.07621174</v>
      </c>
      <c r="IE5" s="2">
        <v>-1.544865E-4</v>
      </c>
      <c r="IF5" s="2">
        <v>0.1364303</v>
      </c>
      <c r="IG5" s="2">
        <v>0.07450607</v>
      </c>
      <c r="IH5" s="2">
        <v>-0.0112861</v>
      </c>
      <c r="II5" s="2">
        <v>0.09443848</v>
      </c>
      <c r="IJ5" s="2">
        <v>0.09533483</v>
      </c>
      <c r="IK5" s="2">
        <v>-0.0343063</v>
      </c>
      <c r="IL5" s="2">
        <v>0.03676312</v>
      </c>
      <c r="IM5" s="2">
        <v>-0.02503103</v>
      </c>
      <c r="IN5" s="2">
        <v>0.09135037</v>
      </c>
      <c r="IO5" s="2">
        <v>0.1436323</v>
      </c>
      <c r="IP5" s="2">
        <v>-0.02905059</v>
      </c>
      <c r="IQ5" s="2">
        <v>0.02501333</v>
      </c>
      <c r="IR5" s="2">
        <v>-0.03176921</v>
      </c>
      <c r="IS5" s="2">
        <v>0.145826</v>
      </c>
      <c r="IT5" s="2">
        <v>0.01169993</v>
      </c>
      <c r="IU5" s="2">
        <v>0.1749645</v>
      </c>
      <c r="IV5" s="2">
        <v>0.08797135</v>
      </c>
      <c r="IW5" s="2">
        <v>-0.01322934</v>
      </c>
      <c r="IX5" s="2">
        <v>-0.04237319</v>
      </c>
      <c r="IY5" s="2">
        <v>0.0677373</v>
      </c>
      <c r="IZ5" s="2">
        <v>-0.04036012</v>
      </c>
      <c r="JA5" s="2">
        <v>0.0349732</v>
      </c>
      <c r="JB5" s="2">
        <v>0.04816279</v>
      </c>
      <c r="JC5" s="2">
        <v>0.09234665</v>
      </c>
      <c r="JD5" s="2">
        <v>0.03004126</v>
      </c>
      <c r="JE5" s="2">
        <v>0.08988518</v>
      </c>
      <c r="JF5" s="2">
        <v>-0.08230188</v>
      </c>
      <c r="JG5" s="2">
        <v>0.004564289</v>
      </c>
      <c r="JH5" s="2">
        <v>0.03458498</v>
      </c>
      <c r="JI5" s="2">
        <v>0.1225428</v>
      </c>
      <c r="JJ5" s="2">
        <v>-0.08256561</v>
      </c>
      <c r="JK5" s="2">
        <v>0.02205289</v>
      </c>
      <c r="JL5" s="2">
        <v>-0.08794575</v>
      </c>
      <c r="JM5" s="2">
        <v>0.005241945</v>
      </c>
      <c r="JN5" s="2">
        <v>-0.1053533</v>
      </c>
      <c r="JO5" s="2">
        <v>0.1235631</v>
      </c>
      <c r="JP5" s="2">
        <v>0.02871538</v>
      </c>
      <c r="JQ5" s="2">
        <v>0.07973477</v>
      </c>
      <c r="JR5" s="2">
        <v>-0.04629755</v>
      </c>
      <c r="JS5" s="2">
        <v>0.1101274</v>
      </c>
      <c r="JT5" s="2">
        <v>-0.003317112</v>
      </c>
      <c r="JU5" s="2">
        <v>0.07537636</v>
      </c>
      <c r="JV5" s="2">
        <v>0.02242852</v>
      </c>
      <c r="JW5" s="2">
        <v>0.06880916</v>
      </c>
      <c r="JX5" s="2">
        <v>0.005174612</v>
      </c>
      <c r="JY5" s="2">
        <v>0.1286736</v>
      </c>
      <c r="JZ5" s="2">
        <v>-0.02389912</v>
      </c>
      <c r="KA5" s="2">
        <v>0.006313391</v>
      </c>
      <c r="KB5" s="2">
        <v>0.02910914</v>
      </c>
      <c r="KC5" s="2">
        <v>0.007869138</v>
      </c>
      <c r="KD5" s="2">
        <v>-0.02658047</v>
      </c>
      <c r="KE5" s="2">
        <v>0.1022169</v>
      </c>
      <c r="KF5" s="2">
        <v>0.1052984</v>
      </c>
      <c r="KG5" s="2">
        <v>-0.08420244</v>
      </c>
      <c r="KH5" s="2">
        <v>0.1138538</v>
      </c>
      <c r="KI5" s="2">
        <v>-0.009330887</v>
      </c>
      <c r="KJ5" s="2">
        <v>0.02227727</v>
      </c>
      <c r="KK5" s="3"/>
      <c r="KL5" s="3"/>
      <c r="KM5" s="3"/>
      <c r="KN5" s="3"/>
      <c r="KO5" s="3"/>
      <c r="KP5" s="3"/>
      <c r="KQ5" s="3"/>
      <c r="KR5" s="3"/>
      <c r="KS5" s="3"/>
      <c r="KT5" s="3"/>
      <c r="KU5" s="3"/>
      <c r="KV5" s="3"/>
      <c r="KW5" s="3"/>
      <c r="KX5" s="3"/>
      <c r="KY5" s="3"/>
      <c r="KZ5" s="3"/>
      <c r="LA5" s="3"/>
      <c r="LB5" s="3"/>
      <c r="LC5" s="3"/>
      <c r="LD5" s="3"/>
      <c r="LE5" s="3"/>
      <c r="LF5" s="3"/>
      <c r="LG5" s="3"/>
      <c r="LH5" s="3"/>
      <c r="LI5" s="3"/>
      <c r="LJ5" s="3"/>
      <c r="LK5" s="3"/>
      <c r="LL5" s="3"/>
      <c r="LM5" s="3"/>
      <c r="LN5" s="3"/>
      <c r="LO5" s="3"/>
      <c r="LP5" s="3"/>
      <c r="LQ5" s="3"/>
      <c r="LR5" s="3"/>
      <c r="LS5" s="3"/>
      <c r="LT5" s="3"/>
    </row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mergeCells count="2">
    <mergeCell ref="C2:FK2"/>
    <mergeCell ref="FL2:LT2"/>
  </mergeCells>
  <printOptions/>
  <pageMargins bottom="0.75" footer="0.0" header="0.0" left="0.7" right="0.7" top="0.75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27</v>
      </c>
      <c r="B1" s="1" t="s">
        <v>1</v>
      </c>
      <c r="E1" s="1" t="s">
        <v>2</v>
      </c>
    </row>
    <row r="2" ht="15.75" customHeight="1">
      <c r="B2" s="5" t="s">
        <v>24</v>
      </c>
      <c r="C2" s="5" t="s">
        <v>25</v>
      </c>
      <c r="D2" s="5" t="s">
        <v>26</v>
      </c>
      <c r="E2" s="5" t="s">
        <v>24</v>
      </c>
      <c r="F2" s="5" t="s">
        <v>25</v>
      </c>
      <c r="G2" s="5" t="s">
        <v>26</v>
      </c>
    </row>
    <row r="3" ht="15.75" customHeight="1">
      <c r="B3" s="3"/>
      <c r="C3" s="3"/>
      <c r="D3" s="3"/>
      <c r="E3" s="3"/>
      <c r="F3" s="3"/>
      <c r="G3" s="3"/>
    </row>
    <row r="4" ht="15.75" customHeight="1">
      <c r="B4" s="3"/>
      <c r="C4" s="3"/>
      <c r="D4" s="3"/>
      <c r="E4" s="3"/>
      <c r="F4" s="3"/>
      <c r="G4" s="3"/>
    </row>
    <row r="5" ht="15.75" customHeight="1">
      <c r="B5" s="3"/>
      <c r="C5" s="2">
        <v>0.3466423</v>
      </c>
      <c r="D5" s="2">
        <v>-0.3529095</v>
      </c>
      <c r="E5" s="3"/>
      <c r="F5" s="2">
        <v>0.3714194</v>
      </c>
      <c r="G5" s="3"/>
    </row>
    <row r="6" ht="15.75" customHeight="1">
      <c r="B6" s="2">
        <v>0.1922062</v>
      </c>
      <c r="C6" s="3"/>
      <c r="D6" s="2">
        <v>0.2221279</v>
      </c>
      <c r="E6" s="3"/>
      <c r="F6" s="2">
        <v>0.2177567</v>
      </c>
      <c r="G6" s="3"/>
    </row>
    <row r="7" ht="15.75" customHeight="1">
      <c r="B7" s="3"/>
      <c r="C7" s="3"/>
      <c r="D7" s="2">
        <v>-0.2938707</v>
      </c>
      <c r="E7" s="2">
        <v>0.4450899</v>
      </c>
      <c r="F7" s="2">
        <v>0.4424255</v>
      </c>
      <c r="G7" s="2">
        <v>-0.2017113</v>
      </c>
    </row>
    <row r="8" ht="15.75" customHeight="1">
      <c r="B8" s="2">
        <v>0.2233556</v>
      </c>
      <c r="C8" s="2">
        <v>0.6889859</v>
      </c>
      <c r="D8" s="3"/>
      <c r="E8" s="2">
        <v>0.7503912</v>
      </c>
      <c r="F8" s="2">
        <v>0.6661921</v>
      </c>
      <c r="G8" s="3"/>
    </row>
    <row r="9" ht="15.75" customHeight="1">
      <c r="B9" s="2">
        <v>-0.2257045</v>
      </c>
      <c r="C9" s="2">
        <v>-0.2609678</v>
      </c>
      <c r="D9" s="2">
        <v>0.3210938</v>
      </c>
      <c r="E9" s="3"/>
      <c r="F9" s="3"/>
      <c r="G9" s="2">
        <v>-0.2998389</v>
      </c>
    </row>
    <row r="10" ht="15.75" customHeight="1">
      <c r="B10" s="3"/>
      <c r="C10" s="3"/>
      <c r="D10" s="2">
        <v>0.3145788</v>
      </c>
      <c r="E10" s="2">
        <v>0.5251999</v>
      </c>
      <c r="F10" s="3"/>
      <c r="G10" s="2">
        <v>-0.1484148</v>
      </c>
    </row>
    <row r="11" ht="15.75" customHeight="1">
      <c r="B11" s="2">
        <v>0.8248676</v>
      </c>
      <c r="C11" s="2">
        <v>0.8620375</v>
      </c>
      <c r="D11" s="2">
        <v>0.7441292</v>
      </c>
      <c r="E11" s="2">
        <v>0.402087</v>
      </c>
      <c r="F11" s="2">
        <v>0.5163076</v>
      </c>
      <c r="G11" s="2">
        <v>-0.1852469</v>
      </c>
    </row>
    <row r="12" ht="15.75" customHeight="1">
      <c r="B12" s="2">
        <v>0.4876838</v>
      </c>
      <c r="C12" s="2">
        <v>0.2608326</v>
      </c>
      <c r="D12" s="3"/>
      <c r="E12" s="2">
        <v>0.7771813</v>
      </c>
      <c r="F12" s="2">
        <v>0.5252093</v>
      </c>
      <c r="G12" s="2">
        <v>-0.2333119</v>
      </c>
    </row>
    <row r="13" ht="15.75" customHeight="1">
      <c r="B13" s="2">
        <v>0.1870752</v>
      </c>
      <c r="C13" s="2">
        <v>0.277232</v>
      </c>
      <c r="D13" s="2">
        <v>0.802337</v>
      </c>
      <c r="E13" s="2">
        <v>0.667357</v>
      </c>
      <c r="F13" s="2">
        <v>0.3717638</v>
      </c>
      <c r="G13" s="3"/>
    </row>
    <row r="14" ht="15.75" customHeight="1">
      <c r="B14" s="2">
        <v>0.2529137</v>
      </c>
      <c r="C14" s="2">
        <v>0.2008612</v>
      </c>
      <c r="D14" s="3"/>
      <c r="E14" s="2">
        <v>0.1445079</v>
      </c>
      <c r="F14" s="3"/>
      <c r="G14" s="3"/>
    </row>
    <row r="15" ht="15.75" customHeight="1">
      <c r="B15" s="3"/>
      <c r="C15" s="3"/>
      <c r="D15" s="2">
        <v>0.140718</v>
      </c>
      <c r="E15" s="2">
        <v>0.4646878</v>
      </c>
      <c r="F15" s="2">
        <v>0.6285238</v>
      </c>
      <c r="G15" s="2">
        <v>0.3797745</v>
      </c>
    </row>
    <row r="16" ht="15.75" customHeight="1">
      <c r="B16" s="2">
        <v>-0.2429976</v>
      </c>
      <c r="C16" s="2">
        <v>0.3034909</v>
      </c>
      <c r="D16" s="2">
        <v>0.1919309</v>
      </c>
      <c r="E16" s="3"/>
      <c r="F16" s="3"/>
      <c r="G16" s="3"/>
    </row>
    <row r="17" ht="15.75" customHeight="1">
      <c r="B17" s="3"/>
      <c r="C17" s="2">
        <v>0.1525443</v>
      </c>
      <c r="D17" s="3"/>
      <c r="E17" s="2">
        <v>0.7863048</v>
      </c>
      <c r="F17" s="2">
        <v>0.7240867</v>
      </c>
      <c r="G17" s="3"/>
    </row>
    <row r="18" ht="15.75" customHeight="1">
      <c r="B18" s="2">
        <v>0.1943132</v>
      </c>
      <c r="C18" s="3"/>
      <c r="D18" s="3"/>
      <c r="E18" s="3"/>
      <c r="F18" s="3"/>
      <c r="G18" s="2">
        <v>0.1378567</v>
      </c>
    </row>
    <row r="19" ht="15.75" customHeight="1">
      <c r="B19" s="3"/>
      <c r="C19" s="3"/>
      <c r="D19" s="2">
        <v>0.5186577</v>
      </c>
      <c r="E19" s="2">
        <v>0.4975269</v>
      </c>
      <c r="F19" s="2">
        <v>0.8260689</v>
      </c>
      <c r="G19" s="2">
        <v>-0.1928581</v>
      </c>
    </row>
    <row r="20" ht="15.75" customHeight="1">
      <c r="B20" s="3"/>
      <c r="C20" s="3"/>
      <c r="D20" s="3"/>
      <c r="E20" s="3"/>
      <c r="F20" s="3"/>
      <c r="G20" s="2">
        <v>-0.1369226</v>
      </c>
    </row>
    <row r="21" ht="15.75" customHeight="1">
      <c r="B21" s="2">
        <v>0.2072785</v>
      </c>
      <c r="C21" s="2">
        <v>-0.1901775</v>
      </c>
      <c r="D21" s="2">
        <v>0.3781127</v>
      </c>
      <c r="E21" s="3"/>
      <c r="F21" s="2">
        <v>0.2055774</v>
      </c>
      <c r="G21" s="3"/>
    </row>
    <row r="22" ht="15.75" customHeight="1">
      <c r="B22" s="2">
        <v>0.5218099</v>
      </c>
      <c r="C22" s="2">
        <v>0.1688467</v>
      </c>
      <c r="D22" s="2">
        <v>-0.2918436</v>
      </c>
      <c r="E22" s="2">
        <v>0.2813862</v>
      </c>
      <c r="F22" s="2">
        <v>0.3691332</v>
      </c>
      <c r="G22" s="3"/>
    </row>
    <row r="23" ht="15.75" customHeight="1">
      <c r="B23" s="2">
        <v>0.2819518</v>
      </c>
      <c r="C23" s="2">
        <v>0.3649468</v>
      </c>
      <c r="D23" s="2">
        <v>0.2780837</v>
      </c>
      <c r="E23" s="2">
        <v>0.2507648</v>
      </c>
      <c r="F23" s="3"/>
      <c r="G23" s="3"/>
    </row>
    <row r="24" ht="15.75" customHeight="1">
      <c r="B24" s="3"/>
      <c r="C24" s="2">
        <v>0.1432607</v>
      </c>
      <c r="D24" s="2">
        <v>0.1982148</v>
      </c>
      <c r="E24" s="2">
        <v>0.399605</v>
      </c>
      <c r="F24" s="2">
        <v>0.3321527</v>
      </c>
      <c r="G24" s="2">
        <v>-0.1518007</v>
      </c>
    </row>
    <row r="25" ht="15.75" customHeight="1">
      <c r="B25" s="3"/>
      <c r="C25" s="2">
        <v>0.3755902</v>
      </c>
      <c r="D25" s="3"/>
      <c r="E25" s="3"/>
      <c r="F25" s="2">
        <v>0.3943565</v>
      </c>
      <c r="G25" s="2">
        <v>0.4547194</v>
      </c>
    </row>
    <row r="26" ht="15.75" customHeight="1">
      <c r="B26" s="2">
        <v>0.1900721</v>
      </c>
      <c r="C26" s="3"/>
      <c r="D26" s="2">
        <v>0.4464748</v>
      </c>
      <c r="E26" s="3"/>
      <c r="F26" s="2">
        <v>0.4000242</v>
      </c>
      <c r="G26" s="2">
        <v>0.3365087</v>
      </c>
    </row>
    <row r="27" ht="15.75" customHeight="1">
      <c r="B27" s="3"/>
      <c r="C27" s="3"/>
      <c r="D27" s="2">
        <v>0.4458183</v>
      </c>
      <c r="E27" s="3"/>
      <c r="F27" s="2">
        <v>0.3649206</v>
      </c>
      <c r="G27" s="3"/>
    </row>
    <row r="28" ht="15.75" customHeight="1">
      <c r="B28" s="2">
        <v>0.3349462</v>
      </c>
      <c r="C28" s="2">
        <v>0.2450104</v>
      </c>
      <c r="D28" s="3"/>
      <c r="E28" s="2">
        <v>0.2836686</v>
      </c>
      <c r="F28" s="2">
        <v>0.6381753</v>
      </c>
      <c r="G28" s="2">
        <v>-0.2733038</v>
      </c>
    </row>
    <row r="29" ht="15.75" customHeight="1">
      <c r="B29" s="2">
        <v>0.2224074</v>
      </c>
      <c r="C29" s="2">
        <v>0.4013762</v>
      </c>
      <c r="D29" s="2">
        <v>0.2264084</v>
      </c>
      <c r="E29" s="2">
        <v>0.1417948</v>
      </c>
      <c r="F29" s="2">
        <v>-0.1726665</v>
      </c>
      <c r="G29" s="2">
        <v>0.2700739</v>
      </c>
    </row>
    <row r="30" ht="15.75" customHeight="1">
      <c r="B30" s="2">
        <v>0.2400933</v>
      </c>
      <c r="C30" s="2">
        <v>0.2789006</v>
      </c>
      <c r="D30" s="3"/>
      <c r="E30" s="3"/>
      <c r="F30" s="2">
        <v>-0.198802</v>
      </c>
      <c r="G30" s="2">
        <v>0.1453697</v>
      </c>
    </row>
    <row r="31" ht="15.75" customHeight="1">
      <c r="B31" s="2">
        <v>-0.1355581</v>
      </c>
      <c r="C31" s="2">
        <v>0.3235232</v>
      </c>
      <c r="D31" s="2">
        <v>-0.1677901</v>
      </c>
      <c r="E31" s="2">
        <v>0.2350577</v>
      </c>
      <c r="F31" s="3"/>
      <c r="G31" s="2">
        <v>0.1813665</v>
      </c>
    </row>
    <row r="32" ht="15.75" customHeight="1">
      <c r="B32" s="2">
        <v>0.2821181</v>
      </c>
      <c r="C32" s="2">
        <v>0.2532144</v>
      </c>
      <c r="D32" s="2">
        <v>0.2883864</v>
      </c>
      <c r="E32" s="2">
        <v>0.8853525</v>
      </c>
      <c r="F32" s="2">
        <v>0.7014448</v>
      </c>
      <c r="G32" s="2">
        <v>-0.2812698</v>
      </c>
    </row>
    <row r="33" ht="15.75" customHeight="1">
      <c r="B33" s="3"/>
      <c r="C33" s="3"/>
      <c r="D33" s="2">
        <v>0.2559424</v>
      </c>
      <c r="E33" s="2">
        <v>0.1441343</v>
      </c>
      <c r="F33" s="2">
        <v>0.3888459</v>
      </c>
      <c r="G33" s="3"/>
    </row>
    <row r="34" ht="15.75" customHeight="1">
      <c r="B34" s="2">
        <v>-0.2338328</v>
      </c>
      <c r="C34" s="2">
        <v>-0.2031337</v>
      </c>
      <c r="D34" s="2">
        <v>0.6276669</v>
      </c>
      <c r="E34" s="3"/>
      <c r="F34" s="3"/>
      <c r="G34" s="3"/>
    </row>
    <row r="35" ht="15.75" customHeight="1">
      <c r="B35" s="3"/>
      <c r="C35" s="2">
        <v>0.3130373</v>
      </c>
      <c r="D35" s="2">
        <v>0.4187008</v>
      </c>
      <c r="E35" s="2">
        <v>0.6622716</v>
      </c>
      <c r="F35" s="2">
        <v>0.9657589</v>
      </c>
      <c r="G35" s="3"/>
    </row>
    <row r="36" ht="15.75" customHeight="1">
      <c r="B36" s="3"/>
      <c r="C36" s="3"/>
      <c r="D36" s="2">
        <v>0.307312</v>
      </c>
      <c r="E36" s="3"/>
      <c r="F36" s="2">
        <v>0.3520263</v>
      </c>
      <c r="G36" s="2">
        <v>-0.1535478</v>
      </c>
    </row>
    <row r="37" ht="15.75" customHeight="1">
      <c r="B37" s="3"/>
      <c r="C37" s="3"/>
      <c r="D37" s="3"/>
      <c r="E37" s="2">
        <v>0.5301777</v>
      </c>
      <c r="F37" s="2">
        <v>0.674453</v>
      </c>
      <c r="G37" s="2">
        <v>-0.1759808</v>
      </c>
    </row>
    <row r="38" ht="15.75" customHeight="1">
      <c r="B38" s="3"/>
      <c r="C38" s="3"/>
      <c r="D38" s="3"/>
      <c r="E38" s="2">
        <v>0.252705</v>
      </c>
      <c r="F38" s="3"/>
      <c r="G38" s="3"/>
    </row>
    <row r="39" ht="15.75" customHeight="1">
      <c r="B39" s="3"/>
      <c r="C39" s="2">
        <v>-0.1719754</v>
      </c>
      <c r="D39" s="3"/>
      <c r="E39" s="2">
        <v>0.347301</v>
      </c>
      <c r="F39" s="2">
        <v>0.2472912</v>
      </c>
      <c r="G39" s="2">
        <v>-0.1465703</v>
      </c>
    </row>
    <row r="40" ht="15.75" customHeight="1">
      <c r="B40" s="3"/>
      <c r="C40" s="3"/>
      <c r="D40" s="3"/>
      <c r="E40" s="2">
        <v>0.6771509</v>
      </c>
      <c r="F40" s="3"/>
      <c r="G40" s="2">
        <v>-0.1952868</v>
      </c>
    </row>
    <row r="41" ht="15.75" customHeight="1">
      <c r="B41" s="3"/>
      <c r="C41" s="2">
        <v>0.4317553</v>
      </c>
      <c r="D41" s="2">
        <v>-0.3691072</v>
      </c>
      <c r="E41" s="3"/>
      <c r="F41" s="2">
        <v>0.1320697</v>
      </c>
      <c r="G41" s="2">
        <v>-0.295867</v>
      </c>
    </row>
    <row r="42" ht="15.75" customHeight="1">
      <c r="B42" s="3"/>
      <c r="C42" s="2">
        <v>0.1995349</v>
      </c>
      <c r="D42" s="2">
        <v>0.4954409</v>
      </c>
      <c r="E42" s="3"/>
      <c r="F42" s="3"/>
      <c r="G42" s="2">
        <v>-0.1773004</v>
      </c>
    </row>
    <row r="43" ht="15.75" customHeight="1">
      <c r="B43" s="2">
        <v>0.5403421</v>
      </c>
      <c r="C43" s="3"/>
      <c r="D43" s="3"/>
      <c r="E43" s="2">
        <v>0.2913771</v>
      </c>
      <c r="F43" s="3"/>
      <c r="G43" s="2">
        <v>-0.171492</v>
      </c>
    </row>
    <row r="44" ht="15.75" customHeight="1">
      <c r="B44" s="2">
        <v>-0.2552419</v>
      </c>
      <c r="C44" s="3"/>
      <c r="D44" s="3"/>
      <c r="E44" s="2">
        <v>0.2601332</v>
      </c>
      <c r="F44" s="2">
        <v>0.398209</v>
      </c>
      <c r="G44" s="2">
        <v>-0.1604762</v>
      </c>
    </row>
    <row r="45" ht="15.75" customHeight="1">
      <c r="B45" s="3"/>
      <c r="C45" s="2">
        <v>0.5230055</v>
      </c>
      <c r="D45" s="2">
        <v>0.3785799</v>
      </c>
      <c r="E45" s="3"/>
      <c r="F45" s="3"/>
      <c r="G45" s="2">
        <v>0.1751903</v>
      </c>
    </row>
    <row r="46" ht="15.75" customHeight="1">
      <c r="B46" s="2">
        <v>0.3251058</v>
      </c>
      <c r="C46" s="2">
        <v>0.6698199</v>
      </c>
      <c r="D46" s="2">
        <v>0.8301395</v>
      </c>
      <c r="E46" s="2">
        <v>0.3440142</v>
      </c>
      <c r="F46" s="2">
        <v>0.6117356</v>
      </c>
      <c r="G46" s="2">
        <v>-0.1840383</v>
      </c>
    </row>
    <row r="47" ht="15.75" customHeight="1">
      <c r="B47" s="3"/>
      <c r="C47" s="3"/>
      <c r="D47" s="3"/>
      <c r="E47" s="2">
        <v>0.4275016</v>
      </c>
      <c r="F47" s="2">
        <v>0.2463864</v>
      </c>
      <c r="G47" s="2">
        <v>-0.2729572</v>
      </c>
    </row>
    <row r="48" ht="15.75" customHeight="1">
      <c r="B48" s="2">
        <v>0.285291</v>
      </c>
      <c r="C48" s="3"/>
      <c r="D48" s="3"/>
      <c r="E48" s="2">
        <v>0.2555691</v>
      </c>
      <c r="F48" s="2">
        <v>0.2452569</v>
      </c>
      <c r="G48" s="3"/>
    </row>
    <row r="49" ht="15.75" customHeight="1">
      <c r="B49" s="3"/>
      <c r="C49" s="3"/>
      <c r="D49" s="3"/>
      <c r="E49" s="2">
        <v>0.2423727</v>
      </c>
      <c r="F49" s="2">
        <v>0.2748991</v>
      </c>
      <c r="G49" s="3"/>
    </row>
    <row r="50" ht="15.75" customHeight="1">
      <c r="B50" s="3"/>
      <c r="C50" s="3"/>
      <c r="D50" s="2">
        <v>0.3517914</v>
      </c>
      <c r="E50" s="2">
        <v>0.6738653</v>
      </c>
      <c r="F50" s="2">
        <v>0.3394916</v>
      </c>
      <c r="G50" s="2">
        <v>-0.1999725</v>
      </c>
    </row>
    <row r="51" ht="15.75" customHeight="1">
      <c r="B51" s="2">
        <v>0.1553565</v>
      </c>
      <c r="C51" s="3"/>
      <c r="D51" s="3"/>
      <c r="E51" s="2">
        <v>0.1815087</v>
      </c>
      <c r="F51" s="2">
        <v>0.159493</v>
      </c>
      <c r="G51" s="2">
        <v>0.2590157</v>
      </c>
    </row>
    <row r="52" ht="15.75" customHeight="1">
      <c r="B52" s="3"/>
      <c r="C52" s="3"/>
      <c r="D52" s="3"/>
      <c r="E52" s="3"/>
      <c r="F52" s="2">
        <v>0.5528293</v>
      </c>
      <c r="G52" s="3"/>
    </row>
    <row r="53" ht="15.75" customHeight="1">
      <c r="B53" s="3"/>
      <c r="C53" s="2">
        <v>0.1914454</v>
      </c>
      <c r="D53" s="2">
        <v>0.6288245</v>
      </c>
      <c r="E53" s="2">
        <v>0.3947043</v>
      </c>
      <c r="F53" s="2">
        <v>0.1702638</v>
      </c>
      <c r="G53" s="3"/>
    </row>
    <row r="54" ht="15.75" customHeight="1">
      <c r="B54" s="2">
        <v>0.1946591</v>
      </c>
      <c r="C54" s="2">
        <v>-0.2131159</v>
      </c>
      <c r="D54" s="2">
        <v>-0.2556148</v>
      </c>
      <c r="E54" s="2">
        <v>0.5034748</v>
      </c>
      <c r="F54" s="3"/>
      <c r="G54" s="2">
        <v>-0.2316723</v>
      </c>
    </row>
    <row r="55" ht="15.75" customHeight="1">
      <c r="B55" s="3"/>
      <c r="C55" s="3"/>
      <c r="D55" s="3"/>
      <c r="E55" s="3"/>
      <c r="F55" s="2">
        <v>0.5593154</v>
      </c>
      <c r="G55" s="3"/>
    </row>
    <row r="56" ht="15.75" customHeight="1">
      <c r="B56" s="2">
        <v>0.4778333</v>
      </c>
      <c r="C56" s="3"/>
      <c r="D56" s="3"/>
      <c r="E56" s="2">
        <v>0.5430508</v>
      </c>
      <c r="F56" s="3"/>
      <c r="G56" s="2">
        <v>-0.1684051</v>
      </c>
    </row>
    <row r="57" ht="15.75" customHeight="1">
      <c r="B57" s="2">
        <v>0.4947815</v>
      </c>
      <c r="C57" s="2">
        <v>-0.1810978</v>
      </c>
      <c r="D57" s="2">
        <v>-0.1975</v>
      </c>
      <c r="E57" s="3"/>
      <c r="F57" s="3"/>
      <c r="G57" s="2">
        <v>0.4548477</v>
      </c>
    </row>
    <row r="58" ht="15.75" customHeight="1">
      <c r="B58" s="3"/>
      <c r="C58" s="2">
        <v>-0.3336933</v>
      </c>
      <c r="D58" s="2">
        <v>-0.2750672</v>
      </c>
      <c r="E58" s="2">
        <v>0.2321664</v>
      </c>
      <c r="F58" s="2">
        <v>0.2876353</v>
      </c>
      <c r="G58" s="3"/>
    </row>
    <row r="59" ht="15.75" customHeight="1">
      <c r="B59" s="2">
        <v>0.2912122</v>
      </c>
      <c r="C59" s="2">
        <v>0.6061975</v>
      </c>
      <c r="D59" s="3"/>
      <c r="E59" s="3"/>
      <c r="F59" s="2">
        <v>0.2330872</v>
      </c>
      <c r="G59" s="2">
        <v>-0.1872508</v>
      </c>
    </row>
    <row r="60" ht="15.75" customHeight="1">
      <c r="B60" s="2">
        <v>0.3271608</v>
      </c>
      <c r="C60" s="3"/>
      <c r="D60" s="3"/>
      <c r="E60" s="2">
        <v>0.6018676</v>
      </c>
      <c r="F60" s="2">
        <v>0.2181744</v>
      </c>
      <c r="G60" s="2">
        <v>-0.2217047</v>
      </c>
    </row>
    <row r="61" ht="15.75" customHeight="1">
      <c r="B61" s="3"/>
      <c r="C61" s="2">
        <v>-0.1559786</v>
      </c>
      <c r="D61" s="2">
        <v>0.1705015</v>
      </c>
      <c r="E61" s="2">
        <v>-0.1337094</v>
      </c>
      <c r="F61" s="2">
        <v>0.3027001</v>
      </c>
      <c r="G61" s="2">
        <v>-0.2406915</v>
      </c>
    </row>
    <row r="62" ht="15.75" customHeight="1">
      <c r="B62" s="3"/>
      <c r="C62" s="3"/>
      <c r="D62" s="3"/>
      <c r="E62" s="3"/>
      <c r="F62" s="3"/>
      <c r="G62" s="3"/>
    </row>
    <row r="63" ht="15.75" customHeight="1">
      <c r="B63" s="3"/>
      <c r="C63" s="3"/>
      <c r="D63" s="2">
        <v>0.5073269</v>
      </c>
      <c r="E63" s="2">
        <v>0.4016919</v>
      </c>
      <c r="F63" s="2">
        <v>-0.177824</v>
      </c>
      <c r="G63" s="2">
        <v>0.1380121</v>
      </c>
    </row>
    <row r="64" ht="15.75" customHeight="1">
      <c r="B64" s="2">
        <v>0.1532346</v>
      </c>
      <c r="C64" s="3"/>
      <c r="D64" s="2">
        <v>0.35108</v>
      </c>
      <c r="E64" s="3"/>
      <c r="F64" s="3"/>
      <c r="G64" s="3"/>
    </row>
    <row r="65" ht="15.75" customHeight="1">
      <c r="B65" s="2">
        <v>0.2495711</v>
      </c>
      <c r="C65" s="3"/>
      <c r="D65" s="3"/>
      <c r="E65" s="3"/>
      <c r="F65" s="2">
        <v>-0.1909558</v>
      </c>
      <c r="G65" s="2">
        <v>0.1392508</v>
      </c>
    </row>
    <row r="66" ht="15.75" customHeight="1">
      <c r="B66" s="2">
        <v>0.2902712</v>
      </c>
      <c r="C66" s="3"/>
      <c r="D66" s="3"/>
      <c r="E66" s="2">
        <v>0.4881139</v>
      </c>
      <c r="F66" s="2">
        <v>0.2830792</v>
      </c>
      <c r="G66" s="2">
        <v>0.1454616</v>
      </c>
    </row>
    <row r="67" ht="15.75" customHeight="1">
      <c r="B67" s="3"/>
      <c r="C67" s="3"/>
      <c r="D67" s="2">
        <v>0.3370833</v>
      </c>
      <c r="E67" s="2">
        <v>0.4354396</v>
      </c>
      <c r="F67" s="3"/>
      <c r="G67" s="2">
        <v>0.3672408</v>
      </c>
    </row>
    <row r="68" ht="15.75" customHeight="1">
      <c r="B68" s="2">
        <v>0.4502471</v>
      </c>
      <c r="C68" s="2">
        <v>0.1474002</v>
      </c>
      <c r="D68" s="3"/>
      <c r="E68" s="2">
        <v>0.3878849</v>
      </c>
      <c r="F68" s="2">
        <v>0.4679229</v>
      </c>
      <c r="G68" s="2">
        <v>0.6316643</v>
      </c>
    </row>
    <row r="69" ht="15.75" customHeight="1">
      <c r="B69" s="2">
        <v>0.3802097</v>
      </c>
      <c r="C69" s="2">
        <v>0.1510928</v>
      </c>
      <c r="D69" s="2">
        <v>0.1956955</v>
      </c>
      <c r="E69" s="3"/>
      <c r="F69" s="2">
        <v>0.3481635</v>
      </c>
      <c r="G69" s="2">
        <v>0.4776847</v>
      </c>
    </row>
    <row r="70" ht="15.75" customHeight="1">
      <c r="B70" s="3"/>
      <c r="C70" s="3"/>
      <c r="D70" s="2">
        <v>0.3004734</v>
      </c>
      <c r="E70" s="2">
        <v>0.3970912</v>
      </c>
      <c r="F70" s="3"/>
      <c r="G70" s="2">
        <v>-0.2615806</v>
      </c>
    </row>
    <row r="71" ht="15.75" customHeight="1">
      <c r="B71" s="2">
        <v>0.8229381</v>
      </c>
      <c r="C71" s="2">
        <v>0.2380843</v>
      </c>
      <c r="D71" s="2">
        <v>0.4926635</v>
      </c>
      <c r="E71" s="3"/>
      <c r="F71" s="3"/>
      <c r="G71" s="3"/>
    </row>
    <row r="72" ht="15.75" customHeight="1">
      <c r="B72" s="3"/>
      <c r="C72" s="3"/>
      <c r="D72" s="2">
        <v>0.1759508</v>
      </c>
      <c r="E72" s="2">
        <v>0.8626531</v>
      </c>
      <c r="F72" s="2">
        <v>0.2591383</v>
      </c>
      <c r="G72" s="2">
        <v>0.5792541</v>
      </c>
    </row>
    <row r="73" ht="15.75" customHeight="1">
      <c r="B73" s="3"/>
      <c r="C73" s="2">
        <v>0.4473254</v>
      </c>
      <c r="D73" s="2">
        <v>-0.1690479</v>
      </c>
      <c r="E73" s="2">
        <v>0.4149011</v>
      </c>
      <c r="F73" s="3"/>
      <c r="G73" s="3"/>
    </row>
    <row r="74" ht="15.75" customHeight="1">
      <c r="B74" s="2">
        <v>-0.2424098</v>
      </c>
      <c r="C74" s="3"/>
      <c r="D74" s="3"/>
      <c r="E74" s="2">
        <v>0.2607027</v>
      </c>
      <c r="F74" s="2">
        <v>0.275653</v>
      </c>
      <c r="G74" s="3"/>
    </row>
    <row r="75" ht="15.75" customHeight="1">
      <c r="B75" s="2">
        <v>0.3111753</v>
      </c>
      <c r="C75" s="2">
        <v>0.3604914</v>
      </c>
      <c r="D75" s="2">
        <v>0.2566889</v>
      </c>
      <c r="E75" s="2">
        <v>0.5473559</v>
      </c>
      <c r="F75" s="3"/>
      <c r="G75" s="2">
        <v>0.1550464</v>
      </c>
    </row>
    <row r="76" ht="15.75" customHeight="1">
      <c r="B76" s="2">
        <v>0.2893202</v>
      </c>
      <c r="C76" s="2">
        <v>0.3075076</v>
      </c>
      <c r="D76" s="2">
        <v>0.74816</v>
      </c>
      <c r="E76" s="2">
        <v>0.4613376</v>
      </c>
      <c r="F76" s="3"/>
      <c r="G76" s="3"/>
    </row>
    <row r="77" ht="15.75" customHeight="1">
      <c r="B77" s="3"/>
      <c r="C77" s="3"/>
      <c r="D77" s="2">
        <v>0.466844</v>
      </c>
      <c r="E77" s="3"/>
      <c r="F77" s="2">
        <v>0.5156841</v>
      </c>
      <c r="G77" s="2">
        <v>0.2042867</v>
      </c>
    </row>
    <row r="78" ht="15.75" customHeight="1">
      <c r="B78" s="2">
        <v>0.2411675</v>
      </c>
      <c r="C78" s="2">
        <v>0.604115</v>
      </c>
      <c r="D78" s="2">
        <v>0.314813</v>
      </c>
      <c r="E78" s="2">
        <v>0.8312314</v>
      </c>
      <c r="F78" s="2">
        <v>0.2302315</v>
      </c>
      <c r="G78" s="3"/>
    </row>
    <row r="79" ht="15.75" customHeight="1">
      <c r="B79" s="2">
        <v>0.5361966</v>
      </c>
      <c r="C79" s="2">
        <v>0.2701413</v>
      </c>
      <c r="D79" s="2">
        <v>0.5801837</v>
      </c>
      <c r="E79" s="2">
        <v>0.4954954</v>
      </c>
      <c r="F79" s="3"/>
      <c r="G79" s="3"/>
    </row>
    <row r="80" ht="15.75" customHeight="1">
      <c r="B80" s="2">
        <v>-0.3499533</v>
      </c>
      <c r="C80" s="3"/>
      <c r="D80" s="2">
        <v>0.2452279</v>
      </c>
      <c r="E80" s="2">
        <v>0.7150413</v>
      </c>
      <c r="F80" s="2">
        <v>0.845647</v>
      </c>
      <c r="G80" s="2">
        <v>0.6701288</v>
      </c>
    </row>
    <row r="81" ht="15.75" customHeight="1">
      <c r="B81" s="3"/>
      <c r="C81" s="3"/>
      <c r="D81" s="3"/>
      <c r="E81" s="2">
        <v>0.6618925</v>
      </c>
      <c r="F81" s="2">
        <v>0.4075109</v>
      </c>
      <c r="G81" s="2">
        <v>0.5245659</v>
      </c>
    </row>
    <row r="82" ht="15.75" customHeight="1">
      <c r="B82" s="3"/>
      <c r="C82" s="2">
        <v>0.5168978</v>
      </c>
      <c r="D82" s="2">
        <v>0.3407776</v>
      </c>
      <c r="E82" s="2">
        <v>0.6273947</v>
      </c>
      <c r="F82" s="2">
        <v>0.1680986</v>
      </c>
      <c r="G82" s="3"/>
    </row>
    <row r="83" ht="15.75" customHeight="1">
      <c r="B83" s="2">
        <v>0.395634</v>
      </c>
      <c r="C83" s="2">
        <v>-0.2148765</v>
      </c>
      <c r="D83" s="3"/>
      <c r="E83" s="2">
        <v>0.6563138</v>
      </c>
      <c r="F83" s="3"/>
      <c r="G83" s="2">
        <v>0.3770191</v>
      </c>
    </row>
    <row r="84" ht="15.75" customHeight="1">
      <c r="B84" s="3"/>
      <c r="C84" s="3"/>
      <c r="D84" s="3"/>
      <c r="E84" s="2">
        <v>0.8494752</v>
      </c>
      <c r="F84" s="2">
        <v>0.6939296</v>
      </c>
      <c r="G84" s="2">
        <v>0.7236747</v>
      </c>
    </row>
    <row r="85" ht="15.75" customHeight="1">
      <c r="B85" s="2">
        <v>0.2301102</v>
      </c>
      <c r="C85" s="3"/>
      <c r="D85" s="2">
        <v>0.644673</v>
      </c>
      <c r="E85" s="2">
        <v>0.192498</v>
      </c>
      <c r="F85" s="3"/>
      <c r="G85" s="2">
        <v>-0.171623</v>
      </c>
    </row>
    <row r="86" ht="15.75" customHeight="1">
      <c r="B86" s="2">
        <v>0.2562411</v>
      </c>
      <c r="C86" s="2">
        <v>0.4029445</v>
      </c>
      <c r="D86" s="3"/>
      <c r="E86" s="2">
        <v>0.379128</v>
      </c>
      <c r="F86" s="2">
        <v>0.6326675</v>
      </c>
      <c r="G86" s="2">
        <v>0.4650914</v>
      </c>
    </row>
    <row r="87" ht="15.75" customHeight="1">
      <c r="B87" s="2">
        <v>0.2155987</v>
      </c>
      <c r="C87" s="2">
        <v>0.149323</v>
      </c>
      <c r="D87" s="2">
        <v>0.3685378</v>
      </c>
      <c r="E87" s="2">
        <v>0.739418</v>
      </c>
      <c r="F87" s="2">
        <v>0.8587557</v>
      </c>
      <c r="G87" s="2">
        <v>0.7732188</v>
      </c>
    </row>
    <row r="88" ht="15.75" customHeight="1">
      <c r="B88" s="2">
        <v>-0.2473008</v>
      </c>
      <c r="C88" s="2">
        <v>0.5278586</v>
      </c>
      <c r="D88" s="2">
        <v>0.184493</v>
      </c>
      <c r="E88" s="2">
        <v>0.7856068</v>
      </c>
      <c r="F88" s="2">
        <v>0.2907074</v>
      </c>
      <c r="G88" s="2">
        <v>0.4375173</v>
      </c>
    </row>
    <row r="89" ht="15.75" customHeight="1">
      <c r="B89" s="2">
        <v>0.2281138</v>
      </c>
      <c r="C89" s="2">
        <v>0.2629464</v>
      </c>
      <c r="D89" s="2">
        <v>0.5717064</v>
      </c>
      <c r="E89" s="2">
        <v>0.1991503</v>
      </c>
      <c r="F89" s="2">
        <v>0.4430961</v>
      </c>
      <c r="G89" s="3"/>
    </row>
    <row r="90" ht="15.75" customHeight="1">
      <c r="B90" s="2">
        <v>0.2502419</v>
      </c>
      <c r="C90" s="2">
        <v>0.4452286</v>
      </c>
      <c r="D90" s="2">
        <v>0.4724546</v>
      </c>
      <c r="E90" s="2">
        <v>0.1515012</v>
      </c>
      <c r="F90" s="2">
        <v>0.454821</v>
      </c>
      <c r="G90" s="2">
        <v>0.4861158</v>
      </c>
    </row>
    <row r="91" ht="15.75" customHeight="1">
      <c r="B91" s="2">
        <v>0.2572363</v>
      </c>
      <c r="C91" s="2">
        <v>0.1553609</v>
      </c>
      <c r="D91" s="2">
        <v>0.4099115</v>
      </c>
      <c r="E91" s="2">
        <v>0.1800534</v>
      </c>
      <c r="F91" s="3"/>
      <c r="G91" s="3"/>
    </row>
    <row r="92" ht="15.75" customHeight="1">
      <c r="B92" s="3"/>
      <c r="C92" s="2">
        <v>0.209653</v>
      </c>
      <c r="D92" s="3"/>
      <c r="E92" s="2">
        <v>0.488801</v>
      </c>
      <c r="F92" s="2">
        <v>0.7740663</v>
      </c>
      <c r="G92" s="2">
        <v>0.7845576</v>
      </c>
    </row>
    <row r="93" ht="15.75" customHeight="1">
      <c r="B93" s="2">
        <v>0.3157012</v>
      </c>
      <c r="C93" s="3"/>
      <c r="D93" s="3"/>
      <c r="E93" s="2">
        <v>0.3294228</v>
      </c>
      <c r="F93" s="3"/>
      <c r="G93" s="2">
        <v>-0.3230583</v>
      </c>
    </row>
    <row r="94" ht="15.75" customHeight="1">
      <c r="B94" s="3"/>
      <c r="C94" s="3"/>
      <c r="D94" s="2">
        <v>0.1760086</v>
      </c>
      <c r="E94" s="2">
        <v>0.9798939</v>
      </c>
      <c r="F94" s="2">
        <v>0.9799447</v>
      </c>
      <c r="G94" s="2">
        <v>0.9357497</v>
      </c>
    </row>
    <row r="95" ht="15.75" customHeight="1">
      <c r="B95" s="2">
        <v>0.1555504</v>
      </c>
      <c r="C95" s="2">
        <v>-0.2970565</v>
      </c>
      <c r="D95" s="2">
        <v>0.4004684</v>
      </c>
      <c r="E95" s="2">
        <v>0.2952296</v>
      </c>
      <c r="F95" s="2">
        <v>0.6114428</v>
      </c>
      <c r="G95" s="2">
        <v>0.1443891</v>
      </c>
    </row>
    <row r="96" ht="15.75" customHeight="1">
      <c r="B96" s="3"/>
      <c r="C96" s="3"/>
      <c r="D96" s="2">
        <v>0.3907499</v>
      </c>
      <c r="E96" s="3"/>
      <c r="F96" s="2">
        <v>0.6752638</v>
      </c>
      <c r="G96" s="2">
        <v>0.7297007</v>
      </c>
    </row>
    <row r="97" ht="15.75" customHeight="1">
      <c r="B97" s="3"/>
      <c r="C97" s="2">
        <v>0.4068684</v>
      </c>
      <c r="D97" s="2">
        <v>0.1852921</v>
      </c>
      <c r="E97" s="2">
        <v>0.6890371</v>
      </c>
      <c r="F97" s="2">
        <v>0.4506758</v>
      </c>
      <c r="G97" s="2">
        <v>0.3589524</v>
      </c>
    </row>
    <row r="98" ht="15.75" customHeight="1">
      <c r="B98" s="2">
        <v>0.2274867</v>
      </c>
      <c r="C98" s="3"/>
      <c r="D98" s="3"/>
      <c r="E98" s="2">
        <v>-0.1651387</v>
      </c>
      <c r="F98" s="3"/>
      <c r="G98" s="2">
        <v>0.2013508</v>
      </c>
    </row>
    <row r="99" ht="15.75" customHeight="1">
      <c r="B99" s="2">
        <v>0.5593204</v>
      </c>
      <c r="C99" s="2">
        <v>0.5417249</v>
      </c>
      <c r="D99" s="2">
        <v>0.6044387</v>
      </c>
      <c r="E99" s="2">
        <v>0.5350069</v>
      </c>
      <c r="F99" s="3"/>
      <c r="G99" s="2">
        <v>0.2559381</v>
      </c>
    </row>
    <row r="100" ht="15.75" customHeight="1">
      <c r="B100" s="3"/>
      <c r="C100" s="3"/>
      <c r="D100" s="2">
        <v>0.4636855</v>
      </c>
      <c r="E100" s="2">
        <v>0.5318742</v>
      </c>
      <c r="F100" s="2">
        <v>-0.153197</v>
      </c>
      <c r="G100" s="3"/>
    </row>
    <row r="101" ht="15.75" customHeight="1">
      <c r="B101" s="2">
        <v>0.3717947</v>
      </c>
      <c r="C101" s="3"/>
      <c r="D101" s="2">
        <v>0.1778799</v>
      </c>
      <c r="E101" s="2">
        <v>0.4709184</v>
      </c>
      <c r="F101" s="2">
        <v>0.2001829</v>
      </c>
      <c r="G101" s="2">
        <v>0.4290547</v>
      </c>
    </row>
    <row r="102" ht="15.75" customHeight="1">
      <c r="B102" s="2">
        <v>0.4482857</v>
      </c>
      <c r="C102" s="3"/>
      <c r="D102" s="3"/>
      <c r="E102" s="2">
        <v>0.1392579</v>
      </c>
      <c r="F102" s="3"/>
      <c r="G102" s="3"/>
    </row>
    <row r="103" ht="15.75" customHeight="1">
      <c r="B103" s="2">
        <v>0.4034776</v>
      </c>
      <c r="C103" s="3"/>
      <c r="D103" s="2">
        <v>0.2003644</v>
      </c>
      <c r="E103" s="2">
        <v>0.4819211</v>
      </c>
      <c r="F103" s="3"/>
      <c r="G103" s="3"/>
    </row>
    <row r="104" ht="15.75" customHeight="1">
      <c r="B104" s="3"/>
      <c r="C104" s="2">
        <v>0.2885037</v>
      </c>
      <c r="D104" s="3"/>
      <c r="E104" s="2">
        <v>0.1708925</v>
      </c>
      <c r="F104" s="2">
        <v>0.2927145</v>
      </c>
      <c r="G104" s="3"/>
    </row>
    <row r="105" ht="15.75" customHeight="1">
      <c r="B105" s="3"/>
      <c r="C105" s="2">
        <v>0.3152292</v>
      </c>
      <c r="D105" s="3"/>
      <c r="E105" s="2">
        <v>0.4796407</v>
      </c>
      <c r="F105" s="2">
        <v>0.5566141</v>
      </c>
      <c r="G105" s="2">
        <v>0.3211935</v>
      </c>
    </row>
    <row r="106" ht="15.75" customHeight="1">
      <c r="B106" s="2">
        <v>-0.1678143</v>
      </c>
      <c r="C106" s="2">
        <v>-0.1758098</v>
      </c>
      <c r="D106" s="2">
        <v>-0.2182176</v>
      </c>
      <c r="E106" s="2">
        <v>0.7769929</v>
      </c>
      <c r="F106" s="2">
        <v>0.6352884</v>
      </c>
      <c r="G106" s="2">
        <v>0.2267428</v>
      </c>
    </row>
    <row r="107" ht="15.75" customHeight="1">
      <c r="B107" s="2">
        <v>0.4761968</v>
      </c>
      <c r="C107" s="2">
        <v>0.4126574</v>
      </c>
      <c r="D107" s="3"/>
      <c r="E107" s="3"/>
      <c r="F107" s="2">
        <v>-0.1365711</v>
      </c>
      <c r="G107" s="3"/>
    </row>
    <row r="108" ht="15.75" customHeight="1">
      <c r="B108" s="2">
        <v>-0.1686136</v>
      </c>
      <c r="C108" s="3"/>
      <c r="D108" s="3"/>
      <c r="E108" s="2">
        <v>0.2831423</v>
      </c>
      <c r="F108" s="2">
        <v>0.5762242</v>
      </c>
      <c r="G108" s="2">
        <v>0.3695453</v>
      </c>
    </row>
    <row r="109" ht="15.75" customHeight="1">
      <c r="B109" s="2">
        <v>0.1549791</v>
      </c>
      <c r="C109" s="3"/>
      <c r="D109" s="2">
        <v>0.5373508</v>
      </c>
      <c r="E109" s="2">
        <v>0.6752771</v>
      </c>
      <c r="F109" s="2">
        <v>0.9025177</v>
      </c>
      <c r="G109" s="2">
        <v>0.8204823</v>
      </c>
    </row>
    <row r="110" ht="15.75" customHeight="1">
      <c r="B110" s="3"/>
      <c r="C110" s="2">
        <v>0.1673617</v>
      </c>
      <c r="D110" s="2">
        <v>-0.2263049</v>
      </c>
      <c r="E110" s="2">
        <v>0.2067213</v>
      </c>
      <c r="F110" s="3"/>
      <c r="G110" s="2">
        <v>-0.1858977</v>
      </c>
    </row>
    <row r="111" ht="15.75" customHeight="1">
      <c r="B111" s="3"/>
      <c r="C111" s="2">
        <v>-0.1704105</v>
      </c>
      <c r="D111" s="3"/>
      <c r="E111" s="3"/>
      <c r="F111" s="3"/>
      <c r="G111" s="2">
        <v>-0.1620077</v>
      </c>
    </row>
    <row r="112" ht="15.75" customHeight="1">
      <c r="B112" s="2">
        <v>0.3943633</v>
      </c>
      <c r="C112" s="3"/>
      <c r="D112" s="2">
        <v>0.1924945</v>
      </c>
      <c r="E112" s="2">
        <v>0.382679</v>
      </c>
      <c r="F112" s="2">
        <v>0.500519</v>
      </c>
      <c r="G112" s="2">
        <v>0.6813687</v>
      </c>
    </row>
    <row r="113" ht="15.75" customHeight="1">
      <c r="B113" s="3"/>
      <c r="C113" s="3"/>
      <c r="D113" s="3"/>
      <c r="E113" s="3"/>
      <c r="F113" s="2">
        <v>0.8262913</v>
      </c>
      <c r="G113" s="2">
        <v>0.280705</v>
      </c>
    </row>
    <row r="114" ht="15.75" customHeight="1">
      <c r="B114" s="2">
        <v>-0.250115</v>
      </c>
      <c r="C114" s="3"/>
      <c r="D114" s="2">
        <v>0.2606561</v>
      </c>
      <c r="E114" s="3"/>
      <c r="F114" s="2">
        <v>-0.1821901</v>
      </c>
      <c r="G114" s="2">
        <v>0.426125</v>
      </c>
    </row>
    <row r="115" ht="15.75" customHeight="1">
      <c r="B115" s="2">
        <v>0.2062787</v>
      </c>
      <c r="C115" s="2">
        <v>0.1626262</v>
      </c>
      <c r="D115" s="3"/>
      <c r="E115" s="2">
        <v>-0.1875872</v>
      </c>
      <c r="F115" s="3"/>
      <c r="G115" s="2">
        <v>0.6133244</v>
      </c>
    </row>
    <row r="116" ht="15.75" customHeight="1">
      <c r="B116" s="3"/>
      <c r="C116" s="3"/>
      <c r="D116" s="2">
        <v>0.9183111</v>
      </c>
      <c r="E116" s="3"/>
      <c r="F116" s="3"/>
      <c r="G116" s="2">
        <v>0.2499901</v>
      </c>
    </row>
    <row r="117" ht="15.75" customHeight="1">
      <c r="B117" s="2">
        <v>0.348987</v>
      </c>
      <c r="C117" s="2">
        <v>0.441603</v>
      </c>
      <c r="D117" s="2">
        <v>0.4265862</v>
      </c>
      <c r="E117" s="2">
        <v>0.302039</v>
      </c>
      <c r="F117" s="3"/>
      <c r="G117" s="2">
        <v>0.4567908</v>
      </c>
    </row>
    <row r="118" ht="15.75" customHeight="1">
      <c r="B118" s="2">
        <v>0.1729259</v>
      </c>
      <c r="C118" s="2">
        <v>0.5479595</v>
      </c>
      <c r="D118" s="3"/>
      <c r="E118" s="2">
        <v>0.571891</v>
      </c>
      <c r="F118" s="2">
        <v>0.2206598</v>
      </c>
      <c r="G118" s="3"/>
    </row>
    <row r="119" ht="15.75" customHeight="1">
      <c r="B119" s="2">
        <v>0.5787554</v>
      </c>
      <c r="C119" s="3"/>
      <c r="D119" s="3"/>
      <c r="E119" s="2">
        <v>0.4045018</v>
      </c>
      <c r="F119" s="2">
        <v>0.8294667</v>
      </c>
      <c r="G119" s="2">
        <v>0.7383147</v>
      </c>
    </row>
    <row r="120" ht="15.75" customHeight="1">
      <c r="B120" s="2">
        <v>-0.1907351</v>
      </c>
      <c r="C120" s="3"/>
      <c r="D120" s="3"/>
      <c r="E120" s="2">
        <v>0.8770682</v>
      </c>
      <c r="F120" s="2">
        <v>0.7442246</v>
      </c>
      <c r="G120" s="2">
        <v>0.4100751</v>
      </c>
    </row>
    <row r="121" ht="15.75" customHeight="1">
      <c r="B121" s="2">
        <v>0.533463</v>
      </c>
      <c r="C121" s="2">
        <v>0.6514317</v>
      </c>
      <c r="D121" s="2">
        <v>0.9496681</v>
      </c>
      <c r="E121" s="2">
        <v>0.2802202</v>
      </c>
      <c r="F121" s="2">
        <v>0.501183</v>
      </c>
      <c r="G121" s="2">
        <v>0.2422943</v>
      </c>
    </row>
    <row r="122" ht="15.75" customHeight="1">
      <c r="B122" s="2">
        <v>0.9018049</v>
      </c>
      <c r="C122" s="2">
        <v>0.9463747</v>
      </c>
      <c r="D122" s="2">
        <v>0.8572094</v>
      </c>
      <c r="E122" s="2">
        <v>0.3813053</v>
      </c>
      <c r="F122" s="2">
        <v>0.2790661</v>
      </c>
      <c r="G122" s="2">
        <v>0.4138483</v>
      </c>
    </row>
    <row r="123" ht="15.75" customHeight="1">
      <c r="B123" s="2">
        <v>-0.2596768</v>
      </c>
      <c r="C123" s="3"/>
      <c r="D123" s="2">
        <v>0.2188135</v>
      </c>
      <c r="E123" s="3"/>
      <c r="F123" s="2">
        <v>0.3601237</v>
      </c>
      <c r="G123" s="2">
        <v>0.3977536</v>
      </c>
    </row>
    <row r="124" ht="15.75" customHeight="1">
      <c r="B124" s="2">
        <v>0.2360565</v>
      </c>
      <c r="C124" s="2">
        <v>0.4362061</v>
      </c>
      <c r="D124" s="2">
        <v>0.2001481</v>
      </c>
    </row>
    <row r="125" ht="15.75" customHeight="1">
      <c r="B125" s="3"/>
      <c r="C125" s="2">
        <v>0.3852363</v>
      </c>
      <c r="D125" s="2">
        <v>-0.1788571</v>
      </c>
    </row>
    <row r="126" ht="15.75" customHeight="1">
      <c r="B126" s="2">
        <v>0.15137</v>
      </c>
      <c r="C126" s="2">
        <v>0.7303087</v>
      </c>
      <c r="D126" s="3"/>
    </row>
    <row r="127" ht="15.75" customHeight="1">
      <c r="B127" s="2">
        <v>0.5662068</v>
      </c>
      <c r="C127" s="2">
        <v>0.5944526</v>
      </c>
      <c r="D127" s="2">
        <v>0.3920701</v>
      </c>
    </row>
    <row r="128" ht="15.75" customHeight="1">
      <c r="B128" s="2">
        <v>0.2177236</v>
      </c>
      <c r="C128" s="3"/>
      <c r="D128" s="2">
        <v>0.4979833</v>
      </c>
    </row>
    <row r="129" ht="15.75" customHeight="1">
      <c r="B129" s="2">
        <v>0.8929995</v>
      </c>
      <c r="C129" s="2">
        <v>0.7657295</v>
      </c>
      <c r="D129" s="3"/>
    </row>
    <row r="130" ht="15.75" customHeight="1">
      <c r="B130" s="2">
        <v>0.4722351</v>
      </c>
      <c r="C130" s="2">
        <v>0.3144173</v>
      </c>
      <c r="D130" s="2">
        <v>0.359892</v>
      </c>
    </row>
    <row r="131" ht="15.75" customHeight="1">
      <c r="B131" s="2">
        <v>-0.2213114</v>
      </c>
      <c r="C131" s="3"/>
      <c r="D131" s="3"/>
    </row>
    <row r="132" ht="15.75" customHeight="1">
      <c r="B132" s="3"/>
      <c r="C132" s="2">
        <v>0.3639316</v>
      </c>
      <c r="D132" s="2">
        <v>0.2251074</v>
      </c>
    </row>
    <row r="133" ht="15.75" customHeight="1">
      <c r="B133" s="2">
        <v>0.3491447</v>
      </c>
      <c r="C133" s="2">
        <v>0.2771853</v>
      </c>
      <c r="D133" s="2">
        <v>0.1982348</v>
      </c>
    </row>
    <row r="134" ht="15.75" customHeight="1">
      <c r="B134" s="2">
        <v>0.2354222</v>
      </c>
      <c r="C134" s="2">
        <v>0.9810918</v>
      </c>
      <c r="D134" s="2">
        <v>0.2401473</v>
      </c>
    </row>
    <row r="135" ht="15.75" customHeight="1">
      <c r="B135" s="3"/>
      <c r="C135" s="2">
        <v>0.3258861</v>
      </c>
      <c r="D135" s="2">
        <v>0.428704</v>
      </c>
    </row>
    <row r="136" ht="15.75" customHeight="1">
      <c r="B136" s="2">
        <v>0.6437722</v>
      </c>
      <c r="C136" s="3"/>
      <c r="D136" s="3"/>
    </row>
    <row r="137" ht="15.75" customHeight="1">
      <c r="B137" s="3"/>
      <c r="C137" s="2">
        <v>-0.160001</v>
      </c>
      <c r="D137" s="2">
        <v>-0.1855812</v>
      </c>
    </row>
    <row r="138" ht="15.75" customHeight="1">
      <c r="B138" s="2">
        <v>-0.2553279</v>
      </c>
      <c r="C138" s="2">
        <v>0.3071104</v>
      </c>
      <c r="D138" s="2">
        <v>0.7707072</v>
      </c>
    </row>
    <row r="139" ht="15.75" customHeight="1">
      <c r="B139" s="3"/>
      <c r="C139" s="3"/>
      <c r="D139" s="3"/>
    </row>
    <row r="140" ht="15.75" customHeight="1">
      <c r="B140" s="2">
        <v>0.6057169</v>
      </c>
      <c r="C140" s="3"/>
      <c r="D140" s="2">
        <v>0.1937785</v>
      </c>
    </row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7" width="10.56"/>
  </cols>
  <sheetData>
    <row r="1" ht="15.75" customHeight="1">
      <c r="C1" s="5" t="s">
        <v>1</v>
      </c>
      <c r="F1" s="5" t="s">
        <v>10</v>
      </c>
    </row>
    <row r="2" ht="15.75" customHeight="1">
      <c r="A2" s="8"/>
      <c r="B2" s="8" t="s">
        <v>28</v>
      </c>
      <c r="C2" s="2">
        <v>0.3163297</v>
      </c>
      <c r="D2" s="2">
        <v>0.0507077</v>
      </c>
      <c r="E2" s="2">
        <v>34.0</v>
      </c>
      <c r="F2" s="2">
        <v>0.4973988</v>
      </c>
      <c r="G2" s="2">
        <v>0.04115371</v>
      </c>
      <c r="H2" s="2">
        <v>41.0</v>
      </c>
    </row>
    <row r="3" ht="15.75" customHeight="1">
      <c r="A3" s="8"/>
      <c r="B3" s="8" t="s">
        <v>29</v>
      </c>
      <c r="C3" s="2">
        <v>0.3130994</v>
      </c>
      <c r="D3" s="2">
        <v>0.06209354</v>
      </c>
      <c r="E3" s="2">
        <v>27.0</v>
      </c>
      <c r="F3" s="2">
        <v>0.4392193</v>
      </c>
      <c r="G3" s="2">
        <v>0.05575383</v>
      </c>
      <c r="H3" s="2">
        <v>30.0</v>
      </c>
    </row>
    <row r="4" ht="15.75" customHeight="1">
      <c r="A4" s="8"/>
      <c r="B4" s="8" t="s">
        <v>30</v>
      </c>
      <c r="C4" s="2">
        <v>0.1799298</v>
      </c>
      <c r="D4" s="2">
        <v>0.05222155</v>
      </c>
      <c r="E4" s="2">
        <v>35.0</v>
      </c>
      <c r="F4" s="2">
        <v>0.2345647</v>
      </c>
      <c r="G4" s="2">
        <v>0.06541235</v>
      </c>
      <c r="H4" s="2">
        <v>30.0</v>
      </c>
    </row>
    <row r="5" ht="15.75" customHeight="1">
      <c r="A5" s="8"/>
      <c r="B5" s="8" t="s">
        <v>31</v>
      </c>
      <c r="C5" s="2">
        <v>0.4014645</v>
      </c>
      <c r="D5" s="2">
        <v>0.06048706</v>
      </c>
      <c r="E5" s="2">
        <v>27.0</v>
      </c>
      <c r="F5" s="2">
        <v>0.5302445</v>
      </c>
      <c r="G5" s="2">
        <v>0.04498769</v>
      </c>
      <c r="H5" s="2">
        <v>32.0</v>
      </c>
    </row>
    <row r="6" ht="15.75" customHeight="1">
      <c r="A6" s="8"/>
      <c r="B6" s="8" t="s">
        <v>32</v>
      </c>
      <c r="C6" s="2">
        <v>0.3350964</v>
      </c>
      <c r="D6" s="2">
        <v>0.05862334</v>
      </c>
      <c r="E6" s="2">
        <v>23.0</v>
      </c>
      <c r="F6" s="2">
        <v>0.3776011</v>
      </c>
      <c r="G6" s="2">
        <v>0.08570951</v>
      </c>
      <c r="H6" s="2">
        <v>23.0</v>
      </c>
    </row>
    <row r="7" ht="15.75" customHeight="1">
      <c r="A7" s="8"/>
      <c r="B7" s="8" t="s">
        <v>33</v>
      </c>
      <c r="C7" s="2">
        <v>0.3691521</v>
      </c>
      <c r="D7" s="2">
        <v>0.05132213</v>
      </c>
      <c r="E7" s="2">
        <v>37.0</v>
      </c>
      <c r="F7" s="2">
        <v>0.1744886</v>
      </c>
      <c r="G7" s="2">
        <v>0.066936</v>
      </c>
      <c r="H7" s="2">
        <v>36.0</v>
      </c>
    </row>
    <row r="8" ht="15.75" customHeight="1"/>
    <row r="9" ht="15.75" customHeight="1"/>
    <row r="10" ht="15.75" customHeight="1">
      <c r="B10" s="1" t="s">
        <v>34</v>
      </c>
    </row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1:E1"/>
    <mergeCell ref="F1:H1"/>
  </mergeCells>
  <printOptions/>
  <pageMargins bottom="0.75" footer="0.0" header="0.0" left="0.7" right="0.7" top="0.75"/>
  <pageSetup orientation="landscape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52" width="10.56"/>
  </cols>
  <sheetData>
    <row r="1" ht="15.75" customHeight="1">
      <c r="A1" s="1" t="s">
        <v>35</v>
      </c>
    </row>
    <row r="2" ht="15.75" customHeight="1"/>
    <row r="3" ht="15.75" customHeight="1">
      <c r="B3" s="7"/>
      <c r="C3" s="5" t="s">
        <v>1</v>
      </c>
    </row>
    <row r="4" ht="15.75" customHeight="1">
      <c r="B4" s="8" t="s">
        <v>28</v>
      </c>
      <c r="C4" s="2">
        <v>-0.1404824</v>
      </c>
      <c r="D4" s="2">
        <v>0.6119447</v>
      </c>
      <c r="E4" s="2">
        <v>-0.2898369</v>
      </c>
      <c r="F4" s="2">
        <v>0.7881872</v>
      </c>
      <c r="G4" s="2">
        <v>0.2791623</v>
      </c>
      <c r="H4" s="2">
        <v>0.552295</v>
      </c>
      <c r="I4" s="2">
        <v>0.8248676</v>
      </c>
      <c r="J4" s="2">
        <v>0.2529137</v>
      </c>
      <c r="K4" s="2">
        <v>0.5218099</v>
      </c>
      <c r="L4" s="2">
        <v>0.5049523</v>
      </c>
      <c r="M4" s="2">
        <v>0.2224074</v>
      </c>
      <c r="N4" s="2">
        <v>0.1831908</v>
      </c>
      <c r="O4" s="2">
        <v>0.5254005</v>
      </c>
      <c r="P4" s="2">
        <v>0.6392501</v>
      </c>
      <c r="Q4" s="2">
        <v>0.2128318</v>
      </c>
      <c r="R4" s="2">
        <v>0.1946591</v>
      </c>
      <c r="S4" s="2">
        <v>0.2233436</v>
      </c>
      <c r="T4" s="2">
        <v>0.2902712</v>
      </c>
      <c r="U4" s="2">
        <v>0.1753583</v>
      </c>
      <c r="V4" s="2">
        <v>0.4502471</v>
      </c>
      <c r="W4" s="2">
        <v>0.3802097</v>
      </c>
      <c r="X4" s="2">
        <v>-0.2424098</v>
      </c>
      <c r="Y4" s="2">
        <v>0.3111753</v>
      </c>
      <c r="Z4" s="2">
        <v>0.2893202</v>
      </c>
      <c r="AA4" s="2">
        <v>0.5361966</v>
      </c>
      <c r="AB4" s="2">
        <v>0.2301102</v>
      </c>
      <c r="AC4" s="2">
        <v>0.2872392</v>
      </c>
      <c r="AD4" s="2">
        <v>0.5230013</v>
      </c>
      <c r="AE4" s="2">
        <v>0.2062787</v>
      </c>
      <c r="AF4" s="2">
        <v>0.9018049</v>
      </c>
      <c r="AG4" s="2">
        <v>-0.1673617</v>
      </c>
      <c r="AH4" s="2">
        <v>0.15137</v>
      </c>
      <c r="AI4" s="2">
        <v>-0.2077487</v>
      </c>
      <c r="AJ4" s="2">
        <v>0.5332499</v>
      </c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</row>
    <row r="5" ht="15.75" customHeight="1">
      <c r="B5" s="8" t="s">
        <v>29</v>
      </c>
      <c r="C5" s="2">
        <v>-0.1465174</v>
      </c>
      <c r="D5" s="2">
        <v>0.7255794</v>
      </c>
      <c r="E5" s="2">
        <v>0.1507354</v>
      </c>
      <c r="F5" s="2">
        <v>0.4003431</v>
      </c>
      <c r="G5" s="2">
        <v>0.6004286</v>
      </c>
      <c r="H5" s="2">
        <v>0.1530527</v>
      </c>
      <c r="I5" s="2">
        <v>0.4717173</v>
      </c>
      <c r="J5" s="2">
        <v>0.1984675</v>
      </c>
      <c r="K5" s="2">
        <v>-0.2434451</v>
      </c>
      <c r="L5" s="2">
        <v>-0.2752705</v>
      </c>
      <c r="M5" s="2">
        <v>0.238601</v>
      </c>
      <c r="N5" s="2">
        <v>0.4660843</v>
      </c>
      <c r="O5" s="2">
        <v>-0.2159544</v>
      </c>
      <c r="P5" s="2">
        <v>-0.1793057</v>
      </c>
      <c r="Q5" s="2">
        <v>0.5725966</v>
      </c>
      <c r="R5" s="2">
        <v>0.416784</v>
      </c>
      <c r="S5" s="2">
        <v>0.2800469</v>
      </c>
      <c r="T5" s="2">
        <v>0.7013796</v>
      </c>
      <c r="U5" s="2">
        <v>0.8047311</v>
      </c>
      <c r="V5" s="2">
        <v>0.4368116</v>
      </c>
      <c r="W5" s="2">
        <v>0.1726168</v>
      </c>
      <c r="X5" s="2">
        <v>0.2752453</v>
      </c>
      <c r="Y5" s="2">
        <v>0.2988839</v>
      </c>
      <c r="Z5" s="2">
        <v>0.703654</v>
      </c>
      <c r="AA5" s="2">
        <v>0.4018747</v>
      </c>
      <c r="AB5" s="2">
        <v>0.8233752</v>
      </c>
      <c r="AC5" s="2">
        <v>0.2211694</v>
      </c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</row>
    <row r="6" ht="15.75" customHeight="1">
      <c r="B6" s="8" t="s">
        <v>30</v>
      </c>
      <c r="C6" s="2">
        <v>0.2424157</v>
      </c>
      <c r="D6" s="2">
        <v>0.4193176</v>
      </c>
      <c r="E6" s="2">
        <v>-0.1456712</v>
      </c>
      <c r="F6" s="2">
        <v>-0.2332338</v>
      </c>
      <c r="G6" s="2">
        <v>-0.191673</v>
      </c>
      <c r="H6" s="2">
        <v>0.473818</v>
      </c>
      <c r="I6" s="2">
        <v>0.4545685</v>
      </c>
      <c r="J6" s="2">
        <v>-0.2318752</v>
      </c>
      <c r="K6" s="2">
        <v>0.8149185</v>
      </c>
      <c r="L6" s="2">
        <v>0.3002858</v>
      </c>
      <c r="M6" s="2">
        <v>-0.1927334</v>
      </c>
      <c r="N6" s="2">
        <v>0.2778012</v>
      </c>
      <c r="O6" s="2">
        <v>0.267689</v>
      </c>
      <c r="P6" s="2">
        <v>-0.1999009</v>
      </c>
      <c r="Q6" s="2">
        <v>0.1696833</v>
      </c>
      <c r="R6" s="2">
        <v>0.2545916</v>
      </c>
      <c r="S6" s="2">
        <v>0.2660545</v>
      </c>
      <c r="T6" s="2">
        <v>0.3515838</v>
      </c>
      <c r="U6" s="2">
        <v>-0.3072621</v>
      </c>
      <c r="V6" s="2">
        <v>0.1531652</v>
      </c>
      <c r="W6" s="2">
        <v>0.1587186</v>
      </c>
      <c r="X6" s="2">
        <v>0.6408238</v>
      </c>
      <c r="Y6" s="2">
        <v>0.1624473</v>
      </c>
      <c r="Z6" s="2">
        <v>0.2974211</v>
      </c>
      <c r="AA6" s="2">
        <v>-0.3105207</v>
      </c>
      <c r="AB6" s="2">
        <v>0.196952</v>
      </c>
      <c r="AC6" s="2">
        <v>0.3504833</v>
      </c>
      <c r="AD6" s="2">
        <v>0.1440752</v>
      </c>
      <c r="AE6" s="2">
        <v>-0.2360432</v>
      </c>
      <c r="AF6" s="2">
        <v>0.361284</v>
      </c>
      <c r="AG6" s="2">
        <v>0.4718816</v>
      </c>
      <c r="AH6" s="2">
        <v>0.7728445</v>
      </c>
      <c r="AI6" s="2">
        <v>0.4737059</v>
      </c>
      <c r="AJ6" s="2">
        <v>-0.2793503</v>
      </c>
      <c r="AK6" s="2">
        <v>0.1492785</v>
      </c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</row>
    <row r="7" ht="15.75" customHeight="1">
      <c r="B7" s="8" t="s">
        <v>31</v>
      </c>
      <c r="C7" s="2">
        <v>0.4891822</v>
      </c>
      <c r="D7" s="2">
        <v>0.8620375</v>
      </c>
      <c r="E7" s="2">
        <v>0.2008612</v>
      </c>
      <c r="F7" s="2">
        <v>0.1688467</v>
      </c>
      <c r="G7" s="2">
        <v>0.3755902</v>
      </c>
      <c r="H7" s="2">
        <v>0.4013762</v>
      </c>
      <c r="I7" s="2">
        <v>0.6852341</v>
      </c>
      <c r="J7" s="2">
        <v>0.7177956</v>
      </c>
      <c r="K7" s="2">
        <v>0.2936776</v>
      </c>
      <c r="L7" s="2">
        <v>-0.2131159</v>
      </c>
      <c r="M7" s="2">
        <v>0.6061975</v>
      </c>
      <c r="N7" s="2">
        <v>-0.1559786</v>
      </c>
      <c r="O7" s="2">
        <v>0.1474002</v>
      </c>
      <c r="P7" s="2">
        <v>0.1510928</v>
      </c>
      <c r="Q7" s="2">
        <v>0.3604914</v>
      </c>
      <c r="R7" s="2">
        <v>0.2701413</v>
      </c>
      <c r="S7" s="2">
        <v>0.5168978</v>
      </c>
      <c r="T7" s="2">
        <v>-0.1704105</v>
      </c>
      <c r="U7" s="2">
        <v>0.1626262</v>
      </c>
      <c r="V7" s="2">
        <v>0.441603</v>
      </c>
      <c r="W7" s="2">
        <v>0.4802709</v>
      </c>
      <c r="X7" s="2">
        <v>0.6514317</v>
      </c>
      <c r="Y7" s="2">
        <v>0.9463747</v>
      </c>
      <c r="Z7" s="2">
        <v>0.7303087</v>
      </c>
      <c r="AA7" s="2">
        <v>0.4141502</v>
      </c>
      <c r="AB7" s="2">
        <v>0.3480928</v>
      </c>
      <c r="AC7" s="2">
        <v>0.9573665</v>
      </c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</row>
    <row r="8" ht="15.75" customHeight="1">
      <c r="B8" s="8" t="s">
        <v>32</v>
      </c>
      <c r="C8" s="2">
        <v>0.2946313</v>
      </c>
      <c r="D8" s="2">
        <v>0.154746</v>
      </c>
      <c r="E8" s="2">
        <v>0.4496955</v>
      </c>
      <c r="F8" s="2">
        <v>0.2985095</v>
      </c>
      <c r="G8" s="2">
        <v>0.5316948</v>
      </c>
      <c r="H8" s="2">
        <v>0.7962692</v>
      </c>
      <c r="I8" s="2">
        <v>0.5466422</v>
      </c>
      <c r="J8" s="2">
        <v>0.6143746</v>
      </c>
      <c r="K8" s="2">
        <v>0.6246024</v>
      </c>
      <c r="L8" s="2">
        <v>0.2108443</v>
      </c>
      <c r="M8" s="2">
        <v>0.1898506</v>
      </c>
      <c r="N8" s="2">
        <v>0.4271796</v>
      </c>
      <c r="O8" s="2">
        <v>0.1544269</v>
      </c>
      <c r="P8" s="2">
        <v>0.2332672</v>
      </c>
      <c r="Q8" s="2">
        <v>-0.3388299</v>
      </c>
      <c r="R8" s="2">
        <v>0.3140812</v>
      </c>
      <c r="S8" s="2">
        <v>0.2144934</v>
      </c>
      <c r="T8" s="2">
        <v>0.3741286</v>
      </c>
      <c r="U8" s="2">
        <v>0.1598575</v>
      </c>
      <c r="V8" s="2">
        <v>0.5865384</v>
      </c>
      <c r="W8" s="2">
        <v>0.8758736</v>
      </c>
      <c r="X8" s="2">
        <v>-0.1745391</v>
      </c>
      <c r="Y8" s="2">
        <v>0.1688792</v>
      </c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</row>
    <row r="9" ht="15.75" customHeight="1">
      <c r="B9" s="8" t="s">
        <v>33</v>
      </c>
      <c r="C9" s="2">
        <v>0.2132723</v>
      </c>
      <c r="D9" s="2">
        <v>-0.2938707</v>
      </c>
      <c r="E9" s="2">
        <v>0.7441292</v>
      </c>
      <c r="F9" s="2">
        <v>0.5186577</v>
      </c>
      <c r="G9" s="2">
        <v>0.2264084</v>
      </c>
      <c r="H9" s="2">
        <v>0.9056945</v>
      </c>
      <c r="I9" s="2">
        <v>-0.3691072</v>
      </c>
      <c r="J9" s="2">
        <v>0.4954409</v>
      </c>
      <c r="K9" s="2">
        <v>0.8035081</v>
      </c>
      <c r="L9" s="2">
        <v>-0.2556148</v>
      </c>
      <c r="M9" s="2">
        <v>0.1705015</v>
      </c>
      <c r="N9" s="2">
        <v>0.5073269</v>
      </c>
      <c r="O9" s="2">
        <v>0.35108</v>
      </c>
      <c r="P9" s="2">
        <v>0.3370833</v>
      </c>
      <c r="Q9" s="2">
        <v>0.1956955</v>
      </c>
      <c r="R9" s="2">
        <v>0.3004734</v>
      </c>
      <c r="S9" s="2">
        <v>0.4926635</v>
      </c>
      <c r="T9" s="2">
        <v>0.250241</v>
      </c>
      <c r="U9" s="2">
        <v>0.2566889</v>
      </c>
      <c r="V9" s="2">
        <v>0.5801837</v>
      </c>
      <c r="W9" s="2">
        <v>0.3407776</v>
      </c>
      <c r="X9" s="2">
        <v>0.644673</v>
      </c>
      <c r="Y9" s="2">
        <v>0.4501849</v>
      </c>
      <c r="Z9" s="2">
        <v>0.4724546</v>
      </c>
      <c r="AA9" s="2">
        <v>0.1760086</v>
      </c>
      <c r="AB9" s="2">
        <v>0.3907499</v>
      </c>
      <c r="AC9" s="2">
        <v>0.4636855</v>
      </c>
      <c r="AD9" s="2">
        <v>0.1778799</v>
      </c>
      <c r="AE9" s="2">
        <v>-0.2182176</v>
      </c>
      <c r="AF9" s="2">
        <v>0.5373508</v>
      </c>
      <c r="AG9" s="2">
        <v>0.2606561</v>
      </c>
      <c r="AH9" s="2">
        <v>0.34744</v>
      </c>
      <c r="AI9" s="2">
        <v>0.230684</v>
      </c>
      <c r="AJ9" s="2">
        <v>0.6489847</v>
      </c>
      <c r="AK9" s="2">
        <v>0.9496681</v>
      </c>
      <c r="AL9" s="2">
        <v>0.8572094</v>
      </c>
      <c r="AM9" s="2">
        <v>0.4979833</v>
      </c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</row>
    <row r="10" ht="15.75" customHeight="1"/>
    <row r="11" ht="15.75" customHeight="1"/>
    <row r="12" ht="15.75" customHeight="1">
      <c r="C12" s="5" t="s">
        <v>10</v>
      </c>
    </row>
    <row r="13" ht="15.75" customHeight="1">
      <c r="B13" s="8" t="s">
        <v>28</v>
      </c>
      <c r="C13" s="2">
        <v>0.6906183</v>
      </c>
      <c r="D13" s="2">
        <v>0.4450899</v>
      </c>
      <c r="E13" s="2">
        <v>0.4646878</v>
      </c>
      <c r="F13" s="2">
        <v>0.399605</v>
      </c>
      <c r="G13" s="2">
        <v>0.3307073</v>
      </c>
      <c r="H13" s="2">
        <v>0.3440142</v>
      </c>
      <c r="I13" s="2">
        <v>0.2423727</v>
      </c>
      <c r="J13" s="2">
        <v>0.6738653</v>
      </c>
      <c r="K13" s="2">
        <v>0.716535</v>
      </c>
      <c r="L13" s="2">
        <v>0.74861</v>
      </c>
      <c r="M13" s="2">
        <v>0.4090234</v>
      </c>
      <c r="N13" s="2">
        <v>0.8312314</v>
      </c>
      <c r="O13" s="2">
        <v>0.6282732</v>
      </c>
      <c r="P13" s="2">
        <v>0.8494752</v>
      </c>
      <c r="Q13" s="2">
        <v>0.739418</v>
      </c>
      <c r="R13" s="2">
        <v>0.4805662</v>
      </c>
      <c r="S13" s="2">
        <v>0.8544571</v>
      </c>
      <c r="T13" s="2">
        <v>0.4109455</v>
      </c>
      <c r="U13" s="2">
        <v>0.3294228</v>
      </c>
      <c r="V13" s="2">
        <v>0.9798939</v>
      </c>
      <c r="W13" s="2">
        <v>0.3797709</v>
      </c>
      <c r="X13" s="2">
        <v>0.8932788</v>
      </c>
      <c r="Y13" s="2">
        <v>0.2263614</v>
      </c>
      <c r="Z13" s="2">
        <v>0.346805</v>
      </c>
      <c r="AA13" s="2">
        <v>0.5350069</v>
      </c>
      <c r="AB13" s="2">
        <v>0.1873703</v>
      </c>
      <c r="AC13" s="2">
        <v>0.2831423</v>
      </c>
      <c r="AD13" s="2">
        <v>0.759217</v>
      </c>
      <c r="AE13" s="2">
        <v>0.2243375</v>
      </c>
      <c r="AF13" s="2">
        <v>-0.1875872</v>
      </c>
      <c r="AG13" s="2">
        <v>0.302039</v>
      </c>
      <c r="AH13" s="2">
        <v>0.571891</v>
      </c>
      <c r="AI13" s="2">
        <v>0.7574241</v>
      </c>
      <c r="AJ13" s="2">
        <v>0.1771058</v>
      </c>
      <c r="AK13" s="2">
        <v>0.1635712</v>
      </c>
      <c r="AL13" s="2">
        <v>0.4045018</v>
      </c>
      <c r="AM13" s="2">
        <v>0.1936528</v>
      </c>
      <c r="AN13" s="2">
        <v>0.8770682</v>
      </c>
      <c r="AO13" s="2">
        <v>0.7943924</v>
      </c>
      <c r="AP13" s="2">
        <v>0.2802202</v>
      </c>
      <c r="AQ13" s="2">
        <v>0.6549675</v>
      </c>
      <c r="AR13" s="3"/>
      <c r="AS13" s="3"/>
      <c r="AT13" s="3"/>
      <c r="AU13" s="3"/>
      <c r="AV13" s="3"/>
      <c r="AW13" s="3"/>
      <c r="AX13" s="3"/>
      <c r="AY13" s="3"/>
      <c r="AZ13" s="3"/>
    </row>
    <row r="14" ht="15.75" customHeight="1">
      <c r="B14" s="8" t="s">
        <v>29</v>
      </c>
      <c r="C14" s="2">
        <v>0.9199344</v>
      </c>
      <c r="D14" s="2">
        <v>0.6142474</v>
      </c>
      <c r="E14" s="2">
        <v>0.2271088</v>
      </c>
      <c r="F14" s="2">
        <v>0.1366431</v>
      </c>
      <c r="G14" s="2">
        <v>0.402568</v>
      </c>
      <c r="H14" s="2">
        <v>0.3930534</v>
      </c>
      <c r="I14" s="2">
        <v>0.7373899</v>
      </c>
      <c r="J14" s="2">
        <v>0.5713166</v>
      </c>
      <c r="K14" s="2">
        <v>0.6497585</v>
      </c>
      <c r="L14" s="2">
        <v>0.3506231</v>
      </c>
      <c r="M14" s="2">
        <v>0.2005272</v>
      </c>
      <c r="N14" s="2">
        <v>0.1488792</v>
      </c>
      <c r="O14" s="2">
        <v>0.1378436</v>
      </c>
      <c r="P14" s="2">
        <v>0.788673</v>
      </c>
      <c r="Q14" s="2">
        <v>0.6086422</v>
      </c>
      <c r="R14" s="2">
        <v>0.7649059</v>
      </c>
      <c r="S14" s="2">
        <v>0.5082836</v>
      </c>
      <c r="T14" s="2">
        <v>0.6854516</v>
      </c>
      <c r="U14" s="2">
        <v>0.57568</v>
      </c>
      <c r="V14" s="2">
        <v>0.7087956</v>
      </c>
      <c r="W14" s="2">
        <v>-0.3806805</v>
      </c>
      <c r="X14" s="2">
        <v>0.3252879</v>
      </c>
      <c r="Y14" s="2">
        <v>0.6601964</v>
      </c>
      <c r="Z14" s="2">
        <v>0.3797428</v>
      </c>
      <c r="AA14" s="2">
        <v>0.9704095</v>
      </c>
      <c r="AB14" s="2">
        <v>0.3716124</v>
      </c>
      <c r="AC14" s="2">
        <v>0.2448729</v>
      </c>
      <c r="AD14" s="2">
        <v>-0.1514957</v>
      </c>
      <c r="AE14" s="2">
        <v>0.4799039</v>
      </c>
      <c r="AF14" s="2">
        <v>0.1464035</v>
      </c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</row>
    <row r="15" ht="15.75" customHeight="1">
      <c r="B15" s="8" t="s">
        <v>30</v>
      </c>
      <c r="C15" s="2">
        <v>-0.210366</v>
      </c>
      <c r="D15" s="2">
        <v>-0.1538096</v>
      </c>
      <c r="E15" s="2">
        <v>-0.14704</v>
      </c>
      <c r="F15" s="2">
        <v>0.33118</v>
      </c>
      <c r="G15" s="2">
        <v>0.1351454</v>
      </c>
      <c r="H15" s="2">
        <v>-0.1564431</v>
      </c>
      <c r="I15" s="2">
        <v>-0.232968</v>
      </c>
      <c r="J15" s="2">
        <v>0.2641812</v>
      </c>
      <c r="K15" s="2">
        <v>-0.1955521</v>
      </c>
      <c r="L15" s="2">
        <v>0.1541665</v>
      </c>
      <c r="M15" s="2">
        <v>0.2066404</v>
      </c>
      <c r="N15" s="2">
        <v>0.7456783</v>
      </c>
      <c r="O15" s="2">
        <v>-0.1749858</v>
      </c>
      <c r="P15" s="2">
        <v>0.5285468</v>
      </c>
      <c r="Q15" s="2">
        <v>-0.2877508</v>
      </c>
      <c r="R15" s="2">
        <v>0.2418204</v>
      </c>
      <c r="S15" s="2">
        <v>0.2538409</v>
      </c>
      <c r="T15" s="2">
        <v>0.5858197</v>
      </c>
      <c r="U15" s="2">
        <v>0.6791208</v>
      </c>
      <c r="V15" s="2">
        <v>0.6665863</v>
      </c>
      <c r="W15" s="2">
        <v>0.9491574</v>
      </c>
      <c r="X15" s="2">
        <v>0.1927468</v>
      </c>
      <c r="Y15" s="2">
        <v>-0.3611945</v>
      </c>
      <c r="Z15" s="2">
        <v>0.5307202</v>
      </c>
      <c r="AA15" s="2">
        <v>0.2036979</v>
      </c>
      <c r="AB15" s="2">
        <v>0.5854855</v>
      </c>
      <c r="AC15" s="2">
        <v>0.1339174</v>
      </c>
      <c r="AD15" s="2">
        <v>0.5248795</v>
      </c>
      <c r="AE15" s="2">
        <v>0.5904191</v>
      </c>
      <c r="AF15" s="2">
        <v>0.4532994</v>
      </c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</row>
    <row r="16" ht="15.75" customHeight="1">
      <c r="B16" s="8" t="s">
        <v>31</v>
      </c>
      <c r="C16" s="2">
        <v>0.4424255</v>
      </c>
      <c r="D16" s="2">
        <v>0.3717638</v>
      </c>
      <c r="E16" s="2">
        <v>0.8260689</v>
      </c>
      <c r="F16" s="2">
        <v>0.3321527</v>
      </c>
      <c r="G16" s="2">
        <v>0.3649206</v>
      </c>
      <c r="H16" s="2">
        <v>0.6381753</v>
      </c>
      <c r="I16" s="2">
        <v>-0.198802</v>
      </c>
      <c r="J16" s="2">
        <v>0.1320697</v>
      </c>
      <c r="K16" s="2">
        <v>0.6117356</v>
      </c>
      <c r="L16" s="2">
        <v>0.3394916</v>
      </c>
      <c r="M16" s="2">
        <v>0.3481635</v>
      </c>
      <c r="N16" s="2">
        <v>0.9386681</v>
      </c>
      <c r="O16" s="2">
        <v>0.2302315</v>
      </c>
      <c r="P16" s="2">
        <v>0.4075109</v>
      </c>
      <c r="Q16" s="2">
        <v>0.7806898</v>
      </c>
      <c r="R16" s="2">
        <v>0.6939296</v>
      </c>
      <c r="S16" s="2">
        <v>0.6326675</v>
      </c>
      <c r="T16" s="2">
        <v>0.8587557</v>
      </c>
      <c r="U16" s="2">
        <v>0.5924316</v>
      </c>
      <c r="V16" s="2">
        <v>0.9799447</v>
      </c>
      <c r="W16" s="2">
        <v>0.6402299</v>
      </c>
      <c r="X16" s="2">
        <v>0.3015376</v>
      </c>
      <c r="Y16" s="2">
        <v>0.4506758</v>
      </c>
      <c r="Z16" s="2">
        <v>0.6352884</v>
      </c>
      <c r="AA16" s="2">
        <v>0.4733369</v>
      </c>
      <c r="AB16" s="2">
        <v>0.4117832</v>
      </c>
      <c r="AC16" s="2">
        <v>0.8262913</v>
      </c>
      <c r="AD16" s="2">
        <v>0.3037742</v>
      </c>
      <c r="AE16" s="2">
        <v>0.6923646</v>
      </c>
      <c r="AF16" s="2">
        <v>0.8294667</v>
      </c>
      <c r="AG16" s="2">
        <v>0.501183</v>
      </c>
      <c r="AH16" s="2">
        <v>0.5788987</v>
      </c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</row>
    <row r="17" ht="15.75" customHeight="1">
      <c r="B17" s="8" t="s">
        <v>32</v>
      </c>
      <c r="C17" s="2">
        <v>-0.2367725</v>
      </c>
      <c r="D17" s="2">
        <v>-0.1824899</v>
      </c>
      <c r="E17" s="2">
        <v>-0.2354737</v>
      </c>
      <c r="F17" s="2">
        <v>-0.2286644</v>
      </c>
      <c r="G17" s="2">
        <v>-0.1599197</v>
      </c>
      <c r="H17" s="2">
        <v>-0.1400195</v>
      </c>
      <c r="I17" s="2">
        <v>0.1515151</v>
      </c>
      <c r="J17" s="2">
        <v>0.385131</v>
      </c>
      <c r="K17" s="2">
        <v>0.2699275</v>
      </c>
      <c r="L17" s="2">
        <v>0.7259855</v>
      </c>
      <c r="M17" s="2">
        <v>0.5188301</v>
      </c>
      <c r="N17" s="2">
        <v>0.8154537</v>
      </c>
      <c r="O17" s="2">
        <v>0.9630506</v>
      </c>
      <c r="P17" s="2">
        <v>0.730872</v>
      </c>
      <c r="Q17" s="2">
        <v>0.4582678</v>
      </c>
      <c r="R17" s="2">
        <v>0.7047606</v>
      </c>
      <c r="S17" s="2">
        <v>0.8908769</v>
      </c>
      <c r="T17" s="2">
        <v>0.7125121</v>
      </c>
      <c r="U17" s="2">
        <v>0.2349002</v>
      </c>
      <c r="V17" s="2">
        <v>0.7896229</v>
      </c>
      <c r="W17" s="2">
        <v>0.6125971</v>
      </c>
      <c r="X17" s="2">
        <v>0.2102742</v>
      </c>
      <c r="Y17" s="2">
        <v>0.6935876</v>
      </c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</row>
    <row r="18" ht="15.75" customHeight="1">
      <c r="B18" s="8" t="s">
        <v>33</v>
      </c>
      <c r="C18" s="2">
        <v>-0.2017113</v>
      </c>
      <c r="D18" s="2">
        <v>-0.2998389</v>
      </c>
      <c r="E18" s="2">
        <v>-0.1484148</v>
      </c>
      <c r="F18" s="2">
        <v>-0.2333119</v>
      </c>
      <c r="G18" s="2">
        <v>-0.2733038</v>
      </c>
      <c r="H18" s="2">
        <v>0.2700739</v>
      </c>
      <c r="I18" s="2">
        <v>-0.2812698</v>
      </c>
      <c r="J18" s="2">
        <v>-0.1535478</v>
      </c>
      <c r="K18" s="2">
        <v>-0.295867</v>
      </c>
      <c r="L18" s="2">
        <v>0.1751903</v>
      </c>
      <c r="M18" s="2">
        <v>-0.1840383</v>
      </c>
      <c r="N18" s="2">
        <v>-0.2729572</v>
      </c>
      <c r="O18" s="2">
        <v>-0.1999725</v>
      </c>
      <c r="P18" s="2">
        <v>-0.408124</v>
      </c>
      <c r="Q18" s="2">
        <v>-0.1872508</v>
      </c>
      <c r="R18" s="2">
        <v>0.2593997</v>
      </c>
      <c r="S18" s="2">
        <v>0.1454616</v>
      </c>
      <c r="T18" s="2">
        <v>0.6316643</v>
      </c>
      <c r="U18" s="2">
        <v>0.4776847</v>
      </c>
      <c r="V18" s="2">
        <v>-0.2615806</v>
      </c>
      <c r="W18" s="2">
        <v>0.5245659</v>
      </c>
      <c r="X18" s="2">
        <v>0.7236747</v>
      </c>
      <c r="Y18" s="2">
        <v>0.4650914</v>
      </c>
      <c r="Z18" s="2">
        <v>0.7732188</v>
      </c>
      <c r="AA18" s="2">
        <v>0.4375173</v>
      </c>
      <c r="AB18" s="2">
        <v>0.7845576</v>
      </c>
      <c r="AC18" s="2">
        <v>0.9357497</v>
      </c>
      <c r="AD18" s="2">
        <v>0.7297007</v>
      </c>
      <c r="AE18" s="2">
        <v>0.3589524</v>
      </c>
      <c r="AF18" s="2">
        <v>0.2559381</v>
      </c>
      <c r="AG18" s="2">
        <v>0.3211935</v>
      </c>
      <c r="AH18" s="2">
        <v>0.2267428</v>
      </c>
      <c r="AI18" s="2">
        <v>0.6133244</v>
      </c>
      <c r="AJ18" s="2">
        <v>0.2499901</v>
      </c>
      <c r="AK18" s="2">
        <v>0.5880851</v>
      </c>
      <c r="AL18" s="2">
        <v>-0.2649975</v>
      </c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3:AZ3"/>
    <mergeCell ref="C12:AZ12"/>
  </mergeCells>
  <printOptions/>
  <pageMargins bottom="0.75" footer="0.0" header="0.0" left="0.7" right="0.7" top="0.75"/>
  <pageSetup orientation="landscape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36</v>
      </c>
      <c r="B1" s="5" t="s">
        <v>1</v>
      </c>
      <c r="C1" s="5" t="s">
        <v>10</v>
      </c>
      <c r="D1" s="5" t="s">
        <v>3</v>
      </c>
    </row>
    <row r="2" ht="15.75" customHeight="1">
      <c r="B2" s="2">
        <v>38.83495</v>
      </c>
      <c r="C2" s="2">
        <v>34.04255</v>
      </c>
      <c r="D2" s="2">
        <v>26.57343</v>
      </c>
    </row>
    <row r="3" ht="15.75" customHeight="1">
      <c r="B3" s="2">
        <v>25.89286</v>
      </c>
      <c r="C3" s="2">
        <v>45.45454</v>
      </c>
      <c r="D3" s="2">
        <v>36.04651</v>
      </c>
    </row>
    <row r="4" ht="15.75" customHeight="1">
      <c r="B4" s="2">
        <v>45.23809</v>
      </c>
      <c r="C4" s="2">
        <v>58.42105</v>
      </c>
      <c r="D4" s="2">
        <v>19.10112</v>
      </c>
    </row>
    <row r="5" ht="15.75" customHeight="1">
      <c r="B5" s="2">
        <v>34.375</v>
      </c>
      <c r="C5" s="2">
        <v>46.51163</v>
      </c>
      <c r="D5" s="2">
        <v>13.88889</v>
      </c>
    </row>
    <row r="6" ht="15.75" customHeight="1">
      <c r="B6" s="2">
        <v>23.91304</v>
      </c>
      <c r="C6" s="3"/>
      <c r="D6" s="2">
        <v>50.0</v>
      </c>
    </row>
    <row r="7" ht="15.75" customHeight="1">
      <c r="B7" s="2">
        <v>19.35484</v>
      </c>
      <c r="C7" s="3"/>
      <c r="D7" s="2">
        <v>32.55814</v>
      </c>
    </row>
    <row r="8" ht="15.75" customHeight="1">
      <c r="B8" s="2">
        <v>27.41936</v>
      </c>
      <c r="C8" s="3"/>
      <c r="D8" s="2">
        <v>24.24242</v>
      </c>
    </row>
    <row r="9" ht="15.75" customHeight="1">
      <c r="B9" s="2">
        <v>22.72727</v>
      </c>
      <c r="C9" s="3"/>
      <c r="D9" s="3"/>
    </row>
    <row r="10" ht="15.75" customHeight="1">
      <c r="B10" s="2">
        <v>42.85714</v>
      </c>
      <c r="C10" s="3"/>
      <c r="D10" s="3"/>
    </row>
    <row r="11" ht="15.75" customHeight="1">
      <c r="B11" s="2">
        <v>26.98413</v>
      </c>
      <c r="C11" s="3"/>
      <c r="D11" s="3"/>
    </row>
    <row r="12" ht="15.75" customHeight="1">
      <c r="B12" s="2">
        <v>34.54546</v>
      </c>
      <c r="C12" s="3"/>
      <c r="D12" s="3"/>
    </row>
    <row r="13" ht="15.75" customHeight="1">
      <c r="B13" s="2">
        <v>9.67742</v>
      </c>
      <c r="C13" s="3"/>
      <c r="D13" s="3"/>
    </row>
    <row r="14" ht="15.75" customHeight="1">
      <c r="B14" s="2">
        <v>32.35294</v>
      </c>
      <c r="C14" s="3"/>
      <c r="D14" s="3"/>
    </row>
    <row r="15" ht="15.75" customHeight="1">
      <c r="B15" s="2">
        <v>35.71429</v>
      </c>
      <c r="C15" s="3"/>
      <c r="D15" s="3"/>
    </row>
    <row r="16" ht="15.75" customHeight="1">
      <c r="B16" s="2">
        <v>25.0</v>
      </c>
      <c r="C16" s="3"/>
      <c r="D16" s="3"/>
    </row>
    <row r="17" ht="15.75" customHeight="1">
      <c r="B17" s="2">
        <v>27.27273</v>
      </c>
      <c r="C17" s="3"/>
      <c r="D17" s="3"/>
    </row>
    <row r="18" ht="15.75" customHeight="1">
      <c r="B18" s="2">
        <v>24.07407</v>
      </c>
      <c r="C18" s="3"/>
      <c r="D18" s="3"/>
    </row>
    <row r="19" ht="15.75" customHeight="1">
      <c r="B19" s="2">
        <v>11.11111</v>
      </c>
      <c r="C19" s="3"/>
      <c r="D19" s="3"/>
    </row>
    <row r="20" ht="15.75" customHeight="1">
      <c r="B20" s="2">
        <v>22.61905</v>
      </c>
      <c r="C20" s="3"/>
      <c r="D20" s="3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37</v>
      </c>
      <c r="B1" s="5" t="s">
        <v>1</v>
      </c>
      <c r="C1" s="5" t="s">
        <v>10</v>
      </c>
      <c r="D1" s="5" t="s">
        <v>3</v>
      </c>
    </row>
    <row r="2" ht="15.75" customHeight="1">
      <c r="B2" s="2">
        <v>15.53398</v>
      </c>
      <c r="C2" s="2">
        <v>12.76596</v>
      </c>
      <c r="D2" s="2">
        <v>15.38462</v>
      </c>
    </row>
    <row r="3" ht="15.75" customHeight="1">
      <c r="B3" s="2">
        <v>21.42857</v>
      </c>
      <c r="C3" s="2">
        <v>13.22314</v>
      </c>
      <c r="D3" s="2">
        <v>31.39535</v>
      </c>
    </row>
    <row r="4" ht="15.75" customHeight="1">
      <c r="B4" s="2">
        <v>11.90476</v>
      </c>
      <c r="C4" s="2">
        <v>25.78947</v>
      </c>
      <c r="D4" s="2">
        <v>16.85393</v>
      </c>
    </row>
    <row r="5" ht="15.75" customHeight="1">
      <c r="B5" s="2">
        <v>19.79167</v>
      </c>
      <c r="C5" s="2">
        <v>45.73644</v>
      </c>
      <c r="D5" s="2">
        <v>7.407407</v>
      </c>
    </row>
    <row r="6" ht="15.75" customHeight="1">
      <c r="B6" s="2">
        <v>22.82609</v>
      </c>
      <c r="C6" s="3"/>
      <c r="D6" s="2">
        <v>27.27273</v>
      </c>
    </row>
    <row r="7" ht="15.75" customHeight="1">
      <c r="B7" s="2">
        <v>16.12903</v>
      </c>
      <c r="C7" s="3"/>
      <c r="D7" s="2">
        <v>11.62791</v>
      </c>
    </row>
    <row r="8" ht="15.75" customHeight="1">
      <c r="B8" s="2">
        <v>9.67742</v>
      </c>
      <c r="C8" s="3"/>
      <c r="D8" s="2">
        <v>30.30303</v>
      </c>
    </row>
    <row r="9" ht="15.75" customHeight="1">
      <c r="B9" s="2">
        <v>15.58442</v>
      </c>
      <c r="C9" s="3"/>
      <c r="D9" s="3"/>
    </row>
    <row r="10" ht="15.75" customHeight="1">
      <c r="B10" s="2">
        <v>14.28571</v>
      </c>
      <c r="C10" s="3"/>
      <c r="D10" s="3"/>
    </row>
    <row r="11" ht="15.75" customHeight="1">
      <c r="B11" s="2">
        <v>25.39683</v>
      </c>
      <c r="C11" s="3"/>
      <c r="D11" s="3"/>
    </row>
    <row r="12" ht="15.75" customHeight="1">
      <c r="B12" s="2">
        <v>38.18182</v>
      </c>
      <c r="C12" s="3"/>
      <c r="D12" s="3"/>
    </row>
    <row r="13" ht="15.75" customHeight="1">
      <c r="B13" s="2">
        <v>22.58065</v>
      </c>
      <c r="C13" s="3"/>
      <c r="D13" s="3"/>
    </row>
    <row r="14" ht="15.75" customHeight="1">
      <c r="B14" s="2">
        <v>8.823529</v>
      </c>
      <c r="C14" s="3"/>
      <c r="D14" s="3"/>
    </row>
    <row r="15" ht="15.75" customHeight="1">
      <c r="B15" s="2">
        <v>57.14286</v>
      </c>
      <c r="C15" s="3"/>
      <c r="D15" s="3"/>
    </row>
    <row r="16" ht="15.75" customHeight="1">
      <c r="B16" s="2">
        <v>18.75</v>
      </c>
      <c r="C16" s="3"/>
      <c r="D16" s="3"/>
    </row>
    <row r="17" ht="15.75" customHeight="1">
      <c r="B17" s="2">
        <v>12.12121</v>
      </c>
      <c r="C17" s="3"/>
      <c r="D17" s="3"/>
    </row>
    <row r="18" ht="15.75" customHeight="1">
      <c r="B18" s="2">
        <v>27.77778</v>
      </c>
      <c r="C18" s="3"/>
      <c r="D18" s="3"/>
    </row>
    <row r="19" ht="15.75" customHeight="1">
      <c r="B19" s="2">
        <v>14.81482</v>
      </c>
      <c r="C19" s="3"/>
      <c r="D19" s="3"/>
    </row>
    <row r="20" ht="15.75" customHeight="1">
      <c r="B20" s="2">
        <v>15.47619</v>
      </c>
      <c r="C20" s="3"/>
      <c r="D20" s="3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38</v>
      </c>
      <c r="B1" s="5" t="s">
        <v>1</v>
      </c>
      <c r="C1" s="5" t="s">
        <v>10</v>
      </c>
      <c r="D1" s="5" t="s">
        <v>3</v>
      </c>
    </row>
    <row r="2" ht="15.75" customHeight="1">
      <c r="B2" s="2">
        <v>24.27185</v>
      </c>
      <c r="C2" s="2">
        <v>14.89362</v>
      </c>
      <c r="D2" s="2">
        <v>20.27972</v>
      </c>
    </row>
    <row r="3" ht="15.75" customHeight="1">
      <c r="B3" s="2">
        <v>35.71429</v>
      </c>
      <c r="C3" s="2">
        <v>34.71074</v>
      </c>
      <c r="D3" s="2">
        <v>30.23256</v>
      </c>
    </row>
    <row r="4" ht="15.75" customHeight="1">
      <c r="B4" s="2">
        <v>23.80953</v>
      </c>
      <c r="C4" s="2">
        <v>25.26316</v>
      </c>
      <c r="D4" s="2">
        <v>33.70787</v>
      </c>
    </row>
    <row r="5" ht="15.75" customHeight="1">
      <c r="B5" s="2">
        <v>19.79167</v>
      </c>
      <c r="C5" s="2">
        <v>21.70543</v>
      </c>
      <c r="D5" s="2">
        <v>12.96296</v>
      </c>
    </row>
    <row r="6" ht="15.75" customHeight="1">
      <c r="B6" s="2">
        <v>28.26087</v>
      </c>
      <c r="C6" s="3"/>
      <c r="D6" s="2">
        <v>27.27273</v>
      </c>
    </row>
    <row r="7" ht="15.75" customHeight="1">
      <c r="B7" s="2">
        <v>25.80645</v>
      </c>
      <c r="C7" s="3"/>
      <c r="D7" s="2">
        <v>18.60465</v>
      </c>
    </row>
    <row r="8" ht="15.75" customHeight="1">
      <c r="B8" s="2">
        <v>17.74194</v>
      </c>
      <c r="C8" s="3"/>
      <c r="D8" s="2">
        <v>15.15152</v>
      </c>
    </row>
    <row r="9" ht="15.75" customHeight="1">
      <c r="B9" s="2">
        <v>22.07792</v>
      </c>
      <c r="C9" s="3"/>
      <c r="D9" s="3"/>
    </row>
    <row r="10" ht="15.75" customHeight="1">
      <c r="B10" s="2">
        <v>22.44898</v>
      </c>
      <c r="C10" s="3"/>
      <c r="D10" s="3"/>
    </row>
    <row r="11" ht="15.75" customHeight="1">
      <c r="B11" s="2">
        <v>22.22222</v>
      </c>
      <c r="C11" s="3"/>
      <c r="D11" s="3"/>
    </row>
    <row r="12" ht="15.75" customHeight="1">
      <c r="B12" s="2">
        <v>29.09091</v>
      </c>
      <c r="C12" s="3"/>
      <c r="D12" s="3"/>
    </row>
    <row r="13" ht="15.75" customHeight="1">
      <c r="B13" s="2">
        <v>22.58065</v>
      </c>
      <c r="C13" s="3"/>
      <c r="D13" s="3"/>
    </row>
    <row r="14" ht="15.75" customHeight="1">
      <c r="B14" s="2">
        <v>44.11765</v>
      </c>
      <c r="C14" s="3"/>
      <c r="D14" s="3"/>
    </row>
    <row r="15" ht="15.75" customHeight="1">
      <c r="B15" s="2">
        <v>21.42857</v>
      </c>
      <c r="C15" s="3"/>
      <c r="D15" s="3"/>
    </row>
    <row r="16" ht="15.75" customHeight="1">
      <c r="B16" s="2">
        <v>12.5</v>
      </c>
      <c r="C16" s="3"/>
      <c r="D16" s="3"/>
    </row>
    <row r="17" ht="15.75" customHeight="1">
      <c r="B17" s="2">
        <v>6.060606</v>
      </c>
      <c r="C17" s="3"/>
      <c r="D17" s="3"/>
    </row>
    <row r="18" ht="15.75" customHeight="1">
      <c r="B18" s="2">
        <v>22.22222</v>
      </c>
      <c r="C18" s="3"/>
      <c r="D18" s="3"/>
    </row>
    <row r="19" ht="15.75" customHeight="1">
      <c r="B19" s="2">
        <v>51.85185</v>
      </c>
      <c r="C19" s="3"/>
      <c r="D19" s="3"/>
    </row>
    <row r="20" ht="15.75" customHeight="1">
      <c r="B20" s="2">
        <v>25.0</v>
      </c>
      <c r="C20" s="3"/>
      <c r="D20" s="3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7" width="10.56"/>
  </cols>
  <sheetData>
    <row r="1" ht="15.75" customHeight="1">
      <c r="A1" s="1" t="s">
        <v>39</v>
      </c>
      <c r="B1" s="1" t="s">
        <v>40</v>
      </c>
    </row>
    <row r="2" ht="15.75" customHeight="1">
      <c r="B2" s="5" t="s">
        <v>41</v>
      </c>
    </row>
    <row r="3" ht="15.75" customHeight="1">
      <c r="B3" s="2">
        <v>-0.1</v>
      </c>
      <c r="C3" s="3"/>
      <c r="D3" s="3"/>
      <c r="E3" s="3"/>
      <c r="F3" s="3"/>
      <c r="G3" s="3"/>
      <c r="H3" s="3"/>
      <c r="I3" s="3"/>
      <c r="J3" s="3"/>
      <c r="K3" s="2">
        <v>0.0</v>
      </c>
      <c r="L3" s="3"/>
      <c r="M3" s="2">
        <v>0.0</v>
      </c>
      <c r="N3" s="3"/>
      <c r="O3" s="3"/>
      <c r="P3" s="3"/>
      <c r="Q3" s="2">
        <v>52.94118</v>
      </c>
      <c r="R3" s="2">
        <v>0.0</v>
      </c>
      <c r="S3" s="3"/>
      <c r="T3" s="3"/>
      <c r="U3" s="2">
        <v>40.0</v>
      </c>
      <c r="V3" s="3"/>
      <c r="W3" s="2">
        <v>0.0</v>
      </c>
      <c r="X3" s="3"/>
      <c r="Y3" s="3"/>
      <c r="Z3" s="3"/>
      <c r="AA3" s="3"/>
    </row>
    <row r="4" ht="15.75" customHeight="1">
      <c r="B4" s="2">
        <v>0.1</v>
      </c>
      <c r="C4" s="3"/>
      <c r="D4" s="3"/>
      <c r="E4" s="2">
        <v>66.66666</v>
      </c>
      <c r="F4" s="3"/>
      <c r="G4" s="3"/>
      <c r="H4" s="3"/>
      <c r="I4" s="3"/>
      <c r="J4" s="3"/>
      <c r="K4" s="2">
        <v>20.0</v>
      </c>
      <c r="L4" s="3"/>
      <c r="M4" s="2">
        <v>0.0</v>
      </c>
      <c r="N4" s="3"/>
      <c r="O4" s="3"/>
      <c r="P4" s="3"/>
      <c r="Q4" s="2">
        <v>44.44444</v>
      </c>
      <c r="R4" s="2">
        <v>5.555555</v>
      </c>
      <c r="S4" s="2">
        <v>27.27273</v>
      </c>
      <c r="T4" s="2">
        <v>0.0</v>
      </c>
      <c r="U4" s="2">
        <v>23.07692</v>
      </c>
      <c r="V4" s="2">
        <v>3.448276</v>
      </c>
      <c r="W4" s="2">
        <v>7.5</v>
      </c>
      <c r="X4" s="2">
        <v>44.44444</v>
      </c>
      <c r="Y4" s="2">
        <v>0.0</v>
      </c>
      <c r="Z4" s="3"/>
      <c r="AA4" s="3"/>
    </row>
    <row r="5" ht="15.75" customHeight="1">
      <c r="B5" s="2">
        <v>0.3</v>
      </c>
      <c r="C5" s="2">
        <v>17.64706</v>
      </c>
      <c r="D5" s="3"/>
      <c r="E5" s="2">
        <v>22.22222</v>
      </c>
      <c r="F5" s="3"/>
      <c r="G5" s="3"/>
      <c r="H5" s="3"/>
      <c r="I5" s="3"/>
      <c r="J5" s="3"/>
      <c r="K5" s="2">
        <v>13.33333</v>
      </c>
      <c r="L5" s="2">
        <v>8.333333</v>
      </c>
      <c r="M5" s="2">
        <v>11.11111</v>
      </c>
      <c r="N5" s="3"/>
      <c r="O5" s="2">
        <v>0.0</v>
      </c>
      <c r="P5" s="3"/>
      <c r="Q5" s="3"/>
      <c r="R5" s="2">
        <v>6.25</v>
      </c>
      <c r="S5" s="2">
        <v>8.333333</v>
      </c>
      <c r="T5" s="2">
        <v>0.0</v>
      </c>
      <c r="U5" s="2">
        <v>7.692307</v>
      </c>
      <c r="V5" s="2">
        <v>2.083333</v>
      </c>
      <c r="W5" s="2">
        <v>3.225806</v>
      </c>
      <c r="X5" s="2">
        <v>0.0</v>
      </c>
      <c r="Y5" s="2">
        <v>0.0</v>
      </c>
      <c r="Z5" s="3"/>
      <c r="AA5" s="3"/>
    </row>
    <row r="6" ht="15.75" customHeight="1">
      <c r="B6" s="2">
        <v>0.5</v>
      </c>
      <c r="C6" s="2">
        <v>7.692307</v>
      </c>
      <c r="D6" s="2">
        <v>0.0</v>
      </c>
      <c r="E6" s="2">
        <v>43.75</v>
      </c>
      <c r="F6" s="2">
        <v>8.333333</v>
      </c>
      <c r="G6" s="2">
        <v>30.0</v>
      </c>
      <c r="H6" s="2">
        <v>0.0</v>
      </c>
      <c r="I6" s="2">
        <v>0.0</v>
      </c>
      <c r="J6" s="2">
        <v>0.0</v>
      </c>
      <c r="K6" s="2">
        <v>50.0</v>
      </c>
      <c r="L6" s="2">
        <v>22.22222</v>
      </c>
      <c r="M6" s="2">
        <v>0.0</v>
      </c>
      <c r="N6" s="2">
        <v>10.0</v>
      </c>
      <c r="O6" s="2">
        <v>8.333333</v>
      </c>
      <c r="P6" s="2">
        <v>0.0</v>
      </c>
      <c r="Q6" s="3"/>
      <c r="R6" s="2">
        <v>0.0</v>
      </c>
      <c r="S6" s="2">
        <v>8.333333</v>
      </c>
      <c r="T6" s="2">
        <v>5.882353</v>
      </c>
      <c r="U6" s="3"/>
      <c r="V6" s="2">
        <v>8.695652</v>
      </c>
      <c r="W6" s="2">
        <v>0.0</v>
      </c>
      <c r="X6" s="2">
        <v>0.0</v>
      </c>
      <c r="Y6" s="2">
        <v>0.0</v>
      </c>
      <c r="Z6" s="2">
        <v>0.0</v>
      </c>
      <c r="AA6" s="3"/>
    </row>
    <row r="7" ht="15.75" customHeight="1">
      <c r="B7" s="2">
        <v>0.7</v>
      </c>
      <c r="C7" s="3"/>
      <c r="D7" s="2">
        <v>10.34483</v>
      </c>
      <c r="E7" s="2">
        <v>9.090909</v>
      </c>
      <c r="F7" s="2">
        <v>2.222222</v>
      </c>
      <c r="G7" s="2">
        <v>7.142857</v>
      </c>
      <c r="H7" s="2">
        <v>6.666667</v>
      </c>
      <c r="I7" s="2">
        <v>8.602151</v>
      </c>
      <c r="J7" s="2">
        <v>3.658537</v>
      </c>
      <c r="K7" s="3"/>
      <c r="L7" s="2">
        <v>12.5</v>
      </c>
      <c r="M7" s="3"/>
      <c r="N7" s="2">
        <v>9.090909</v>
      </c>
      <c r="O7" s="2">
        <v>0.0</v>
      </c>
      <c r="P7" s="2">
        <v>0.0</v>
      </c>
      <c r="Q7" s="3"/>
      <c r="R7" s="3"/>
      <c r="S7" s="3"/>
      <c r="T7" s="2">
        <v>5.479452</v>
      </c>
      <c r="U7" s="3"/>
      <c r="V7" s="2">
        <v>16.66667</v>
      </c>
      <c r="W7" s="3"/>
      <c r="X7" s="3"/>
      <c r="Y7" s="2">
        <v>0.0</v>
      </c>
      <c r="Z7" s="2">
        <v>2.083333</v>
      </c>
      <c r="AA7" s="3"/>
    </row>
    <row r="8" ht="15.75" customHeight="1">
      <c r="B8" s="2">
        <v>0.9</v>
      </c>
      <c r="C8" s="3"/>
      <c r="D8" s="2">
        <v>17.64706</v>
      </c>
      <c r="E8" s="3"/>
      <c r="F8" s="2">
        <v>2.564103</v>
      </c>
      <c r="G8" s="2">
        <v>7.692307</v>
      </c>
      <c r="H8" s="2">
        <v>0.0</v>
      </c>
      <c r="I8" s="2">
        <v>0.0</v>
      </c>
      <c r="J8" s="2">
        <v>3.389831</v>
      </c>
      <c r="K8" s="3"/>
      <c r="L8" s="3"/>
      <c r="M8" s="3"/>
      <c r="N8" s="2">
        <v>0.0</v>
      </c>
      <c r="O8" s="3"/>
      <c r="P8" s="2">
        <v>3.225806</v>
      </c>
      <c r="Q8" s="3"/>
      <c r="R8" s="3"/>
      <c r="S8" s="3"/>
      <c r="T8" s="2">
        <v>20.0</v>
      </c>
      <c r="U8" s="3"/>
      <c r="V8" s="3"/>
      <c r="W8" s="3"/>
      <c r="X8" s="3"/>
      <c r="Y8" s="3"/>
      <c r="Z8" s="2">
        <v>0.0</v>
      </c>
      <c r="AA8" s="3"/>
    </row>
    <row r="9" ht="15.75" customHeight="1">
      <c r="B9" s="2">
        <v>1.1</v>
      </c>
      <c r="C9" s="3"/>
      <c r="D9" s="3"/>
      <c r="E9" s="3"/>
      <c r="F9" s="3"/>
      <c r="G9" s="3"/>
      <c r="H9" s="2">
        <v>0.0</v>
      </c>
      <c r="I9" s="2">
        <v>0.0</v>
      </c>
      <c r="J9" s="2">
        <v>0.0</v>
      </c>
      <c r="K9" s="3"/>
      <c r="L9" s="3"/>
      <c r="M9" s="3"/>
      <c r="N9" s="2">
        <v>0.0</v>
      </c>
      <c r="O9" s="3"/>
      <c r="P9" s="2">
        <v>0.0</v>
      </c>
      <c r="Q9" s="3"/>
      <c r="R9" s="3"/>
      <c r="S9" s="3"/>
      <c r="T9" s="3"/>
      <c r="U9" s="3"/>
      <c r="V9" s="3"/>
      <c r="W9" s="3"/>
      <c r="X9" s="3"/>
      <c r="Y9" s="3"/>
      <c r="Z9" s="2">
        <v>0.0</v>
      </c>
      <c r="AA9" s="3"/>
    </row>
    <row r="10" ht="15.75" customHeight="1"/>
    <row r="11" ht="15.75" customHeight="1"/>
    <row r="12" ht="15.75" customHeight="1">
      <c r="B12" s="5" t="s">
        <v>42</v>
      </c>
      <c r="C12" s="5" t="s">
        <v>43</v>
      </c>
    </row>
    <row r="13" ht="15.75" customHeight="1">
      <c r="B13" s="2">
        <v>2.4</v>
      </c>
      <c r="C13" s="3"/>
      <c r="D13" s="3"/>
      <c r="E13" s="2">
        <v>33.33333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2">
        <v>20.45455</v>
      </c>
      <c r="V13" s="3"/>
      <c r="W13" s="3"/>
      <c r="X13" s="3"/>
      <c r="Y13" s="3"/>
      <c r="Z13" s="3"/>
      <c r="AA13" s="3"/>
    </row>
    <row r="14" ht="15.75" customHeight="1">
      <c r="B14" s="2">
        <v>2.6</v>
      </c>
      <c r="C14" s="3"/>
      <c r="D14" s="2">
        <v>10.71429</v>
      </c>
      <c r="E14" s="3"/>
      <c r="F14" s="3"/>
      <c r="G14" s="2">
        <v>9.782609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2">
        <v>0.0</v>
      </c>
      <c r="Z14" s="3"/>
      <c r="AA14" s="3"/>
    </row>
    <row r="15" ht="15.75" customHeight="1">
      <c r="B15" s="2">
        <v>2.8</v>
      </c>
      <c r="C15" s="3"/>
      <c r="D15" s="3"/>
      <c r="E15" s="3"/>
      <c r="F15" s="3"/>
      <c r="G15" s="3"/>
      <c r="H15" s="2">
        <v>3.225806</v>
      </c>
      <c r="I15" s="3"/>
      <c r="J15" s="3"/>
      <c r="K15" s="2">
        <v>17.46032</v>
      </c>
      <c r="L15" s="3"/>
      <c r="M15" s="3"/>
      <c r="N15" s="2">
        <v>5.882353</v>
      </c>
      <c r="O15" s="2">
        <v>6.25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ht="15.75" customHeight="1">
      <c r="B16" s="2">
        <v>3.0</v>
      </c>
      <c r="C16" s="2">
        <v>13.33333</v>
      </c>
      <c r="D16" s="3"/>
      <c r="E16" s="3"/>
      <c r="F16" s="2">
        <v>3.125</v>
      </c>
      <c r="G16" s="3"/>
      <c r="H16" s="3"/>
      <c r="I16" s="3"/>
      <c r="J16" s="2">
        <v>3.246753</v>
      </c>
      <c r="K16" s="3"/>
      <c r="L16" s="2">
        <v>16.36364</v>
      </c>
      <c r="M16" s="3"/>
      <c r="N16" s="3"/>
      <c r="O16" s="3"/>
      <c r="P16" s="3"/>
      <c r="Q16" s="2">
        <v>41.46341</v>
      </c>
      <c r="R16" s="3"/>
      <c r="S16" s="3"/>
      <c r="T16" s="3"/>
      <c r="U16" s="3"/>
      <c r="V16" s="3"/>
      <c r="W16" s="3"/>
      <c r="X16" s="2">
        <v>24.24242</v>
      </c>
      <c r="Y16" s="3"/>
      <c r="Z16" s="2">
        <v>1.190476</v>
      </c>
      <c r="AA16" s="3"/>
    </row>
    <row r="17" ht="15.75" customHeight="1">
      <c r="B17" s="2">
        <v>3.2</v>
      </c>
      <c r="C17" s="3"/>
      <c r="D17" s="3"/>
      <c r="E17" s="3"/>
      <c r="F17" s="3"/>
      <c r="G17" s="3"/>
      <c r="H17" s="3"/>
      <c r="I17" s="2">
        <v>6.451613</v>
      </c>
      <c r="J17" s="3"/>
      <c r="K17" s="3"/>
      <c r="L17" s="3"/>
      <c r="M17" s="2">
        <v>3.225806</v>
      </c>
      <c r="N17" s="3"/>
      <c r="O17" s="3"/>
      <c r="P17" s="3"/>
      <c r="Q17" s="3"/>
      <c r="R17" s="3"/>
      <c r="S17" s="2">
        <v>10.84337</v>
      </c>
      <c r="T17" s="2">
        <v>4.72973</v>
      </c>
      <c r="U17" s="3"/>
      <c r="V17" s="3"/>
      <c r="W17" s="3"/>
      <c r="X17" s="3"/>
      <c r="Y17" s="3"/>
      <c r="Z17" s="3"/>
      <c r="AA17" s="3"/>
    </row>
    <row r="18" ht="15.75" customHeight="1">
      <c r="B18" s="2">
        <v>3.4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2">
        <v>4.716981</v>
      </c>
      <c r="W18" s="2">
        <v>4.166667</v>
      </c>
      <c r="X18" s="3"/>
      <c r="Y18" s="3"/>
      <c r="Z18" s="3"/>
      <c r="AA18" s="3"/>
    </row>
    <row r="19" ht="15.75" customHeight="1">
      <c r="B19" s="2">
        <v>3.6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2">
        <v>1.538462</v>
      </c>
      <c r="Q19" s="3"/>
      <c r="R19" s="2">
        <v>5.357143</v>
      </c>
      <c r="S19" s="3"/>
      <c r="T19" s="3"/>
      <c r="U19" s="3"/>
      <c r="V19" s="3"/>
      <c r="W19" s="3"/>
      <c r="X19" s="3"/>
      <c r="Y19" s="3"/>
      <c r="Z19" s="3"/>
      <c r="AA19" s="3"/>
    </row>
    <row r="20" ht="15.75" customHeight="1"/>
    <row r="21" ht="15.75" customHeight="1">
      <c r="B21" s="1" t="s">
        <v>44</v>
      </c>
    </row>
    <row r="22" ht="15.75" customHeight="1">
      <c r="B22" s="5" t="s">
        <v>41</v>
      </c>
      <c r="C22" s="5" t="s">
        <v>45</v>
      </c>
    </row>
    <row r="23" ht="15.75" customHeight="1">
      <c r="B23" s="2">
        <v>-0.1</v>
      </c>
      <c r="C23" s="3"/>
      <c r="D23" s="3"/>
      <c r="E23" s="3"/>
      <c r="F23" s="3"/>
      <c r="G23" s="3"/>
      <c r="H23" s="3"/>
      <c r="I23" s="3"/>
      <c r="J23" s="3"/>
      <c r="K23" s="2">
        <v>0.0</v>
      </c>
      <c r="L23" s="3"/>
      <c r="M23" s="2">
        <v>0.0</v>
      </c>
      <c r="N23" s="3"/>
      <c r="O23" s="3"/>
      <c r="P23" s="3"/>
      <c r="Q23" s="2">
        <v>52.94118</v>
      </c>
      <c r="R23" s="2">
        <v>100.0</v>
      </c>
      <c r="S23" s="3"/>
      <c r="T23" s="3"/>
      <c r="U23" s="2">
        <v>60.0</v>
      </c>
      <c r="V23" s="3"/>
      <c r="W23" s="2">
        <v>33.33333</v>
      </c>
      <c r="X23" s="3"/>
      <c r="Y23" s="3"/>
      <c r="Z23" s="3"/>
      <c r="AA23" s="3"/>
    </row>
    <row r="24" ht="15.75" customHeight="1">
      <c r="B24" s="2">
        <v>0.1</v>
      </c>
      <c r="C24" s="3"/>
      <c r="D24" s="3"/>
      <c r="E24" s="2">
        <v>16.66667</v>
      </c>
      <c r="F24" s="3"/>
      <c r="G24" s="3"/>
      <c r="H24" s="3"/>
      <c r="I24" s="3"/>
      <c r="J24" s="3"/>
      <c r="K24" s="2">
        <v>30.0</v>
      </c>
      <c r="L24" s="3"/>
      <c r="M24" s="2">
        <v>29.41176</v>
      </c>
      <c r="N24" s="3"/>
      <c r="O24" s="3"/>
      <c r="P24" s="3"/>
      <c r="Q24" s="2">
        <v>38.88889</v>
      </c>
      <c r="R24" s="2">
        <v>33.33333</v>
      </c>
      <c r="S24" s="2">
        <v>18.18182</v>
      </c>
      <c r="T24" s="2">
        <v>0.0</v>
      </c>
      <c r="U24" s="2">
        <v>15.38461</v>
      </c>
      <c r="V24" s="2">
        <v>34.48276</v>
      </c>
      <c r="W24" s="2">
        <v>55.0</v>
      </c>
      <c r="X24" s="2">
        <v>16.66667</v>
      </c>
      <c r="Y24" s="2">
        <v>0.0</v>
      </c>
      <c r="Z24" s="3"/>
      <c r="AA24" s="3"/>
    </row>
    <row r="25" ht="15.75" customHeight="1">
      <c r="B25" s="2">
        <v>0.3</v>
      </c>
      <c r="C25" s="2">
        <v>23.52941</v>
      </c>
      <c r="D25" s="3"/>
      <c r="E25" s="2">
        <v>11.11111</v>
      </c>
      <c r="F25" s="3"/>
      <c r="G25" s="3"/>
      <c r="H25" s="3"/>
      <c r="I25" s="3"/>
      <c r="J25" s="3"/>
      <c r="K25" s="2">
        <v>16.66667</v>
      </c>
      <c r="L25" s="2">
        <v>25.0</v>
      </c>
      <c r="M25" s="2">
        <v>11.11111</v>
      </c>
      <c r="N25" s="3"/>
      <c r="O25" s="2">
        <v>16.66667</v>
      </c>
      <c r="P25" s="3"/>
      <c r="Q25" s="3"/>
      <c r="R25" s="2">
        <v>43.75</v>
      </c>
      <c r="S25" s="2">
        <v>5.0</v>
      </c>
      <c r="T25" s="2">
        <v>38.23529</v>
      </c>
      <c r="U25" s="2">
        <v>23.07692</v>
      </c>
      <c r="V25" s="2">
        <v>31.25</v>
      </c>
      <c r="W25" s="2">
        <v>54.83871</v>
      </c>
      <c r="X25" s="2">
        <v>7.692307</v>
      </c>
      <c r="Y25" s="2">
        <v>14.28571</v>
      </c>
      <c r="Z25" s="3"/>
      <c r="AA25" s="3"/>
    </row>
    <row r="26" ht="15.75" customHeight="1">
      <c r="B26" s="2">
        <v>0.5</v>
      </c>
      <c r="C26" s="2">
        <v>0.0</v>
      </c>
      <c r="D26" s="2">
        <v>15.0</v>
      </c>
      <c r="E26" s="2">
        <v>18.75</v>
      </c>
      <c r="F26" s="2">
        <v>16.66667</v>
      </c>
      <c r="G26" s="2">
        <v>30.0</v>
      </c>
      <c r="H26" s="2">
        <v>0.0</v>
      </c>
      <c r="I26" s="2">
        <v>20.0</v>
      </c>
      <c r="J26" s="2">
        <v>33.33333</v>
      </c>
      <c r="K26" s="2">
        <v>0.0</v>
      </c>
      <c r="L26" s="2">
        <v>40.74074</v>
      </c>
      <c r="M26" s="2">
        <v>25.0</v>
      </c>
      <c r="N26" s="2">
        <v>20.0</v>
      </c>
      <c r="O26" s="2">
        <v>16.66667</v>
      </c>
      <c r="P26" s="2">
        <v>0.0</v>
      </c>
      <c r="Q26" s="3"/>
      <c r="R26" s="2">
        <v>60.0</v>
      </c>
      <c r="S26" s="2">
        <v>8.333333</v>
      </c>
      <c r="T26" s="2">
        <v>32.35294</v>
      </c>
      <c r="U26" s="3"/>
      <c r="V26" s="2">
        <v>26.08696</v>
      </c>
      <c r="W26" s="2">
        <v>100.0</v>
      </c>
      <c r="X26" s="2">
        <v>0.0</v>
      </c>
      <c r="Y26" s="2">
        <v>12.5</v>
      </c>
      <c r="Z26" s="2">
        <v>10.0</v>
      </c>
      <c r="AA26" s="3"/>
    </row>
    <row r="27" ht="15.75" customHeight="1">
      <c r="B27" s="2">
        <v>0.7</v>
      </c>
      <c r="C27" s="3"/>
      <c r="D27" s="2">
        <v>24.13793</v>
      </c>
      <c r="E27" s="2">
        <v>0.0</v>
      </c>
      <c r="F27" s="2">
        <v>6.666667</v>
      </c>
      <c r="G27" s="2">
        <v>23.21428</v>
      </c>
      <c r="H27" s="2">
        <v>26.66667</v>
      </c>
      <c r="I27" s="2">
        <v>8.602151</v>
      </c>
      <c r="J27" s="2">
        <v>13.41463</v>
      </c>
      <c r="K27" s="3"/>
      <c r="L27" s="2">
        <v>25.0</v>
      </c>
      <c r="M27" s="3"/>
      <c r="N27" s="2">
        <v>9.090909</v>
      </c>
      <c r="O27" s="2">
        <v>0.0</v>
      </c>
      <c r="P27" s="2">
        <v>12.5</v>
      </c>
      <c r="Q27" s="3"/>
      <c r="R27" s="3"/>
      <c r="S27" s="3"/>
      <c r="T27" s="2">
        <v>41.09589</v>
      </c>
      <c r="U27" s="3"/>
      <c r="V27" s="2">
        <v>33.33333</v>
      </c>
      <c r="W27" s="3"/>
      <c r="X27" s="3"/>
      <c r="Y27" s="2">
        <v>0.0</v>
      </c>
      <c r="Z27" s="2">
        <v>16.66667</v>
      </c>
      <c r="AA27" s="3"/>
    </row>
    <row r="28" ht="15.75" customHeight="1">
      <c r="B28" s="2">
        <v>0.9</v>
      </c>
      <c r="C28" s="3"/>
      <c r="D28" s="2">
        <v>11.76471</v>
      </c>
      <c r="E28" s="3"/>
      <c r="F28" s="2">
        <v>23.07692</v>
      </c>
      <c r="G28" s="2">
        <v>15.38461</v>
      </c>
      <c r="H28" s="2">
        <v>15.38461</v>
      </c>
      <c r="I28" s="2">
        <v>5.0</v>
      </c>
      <c r="J28" s="2">
        <v>18.64407</v>
      </c>
      <c r="K28" s="3"/>
      <c r="L28" s="3"/>
      <c r="M28" s="3"/>
      <c r="N28" s="2">
        <v>14.28571</v>
      </c>
      <c r="O28" s="3"/>
      <c r="P28" s="2">
        <v>25.80645</v>
      </c>
      <c r="Q28" s="3"/>
      <c r="R28" s="3"/>
      <c r="S28" s="3"/>
      <c r="T28" s="2">
        <v>20.0</v>
      </c>
      <c r="U28" s="3"/>
      <c r="V28" s="3"/>
      <c r="W28" s="3"/>
      <c r="X28" s="3"/>
      <c r="Y28" s="3"/>
      <c r="Z28" s="2">
        <v>16.0</v>
      </c>
      <c r="AA28" s="3"/>
    </row>
    <row r="29" ht="15.75" customHeight="1">
      <c r="B29" s="2">
        <v>1.1</v>
      </c>
      <c r="C29" s="3"/>
      <c r="D29" s="3"/>
      <c r="E29" s="3"/>
      <c r="F29" s="3"/>
      <c r="G29" s="3"/>
      <c r="H29" s="2">
        <v>0.0</v>
      </c>
      <c r="I29" s="2">
        <v>100.0</v>
      </c>
      <c r="J29" s="2">
        <v>0.0</v>
      </c>
      <c r="K29" s="3"/>
      <c r="L29" s="3"/>
      <c r="M29" s="3"/>
      <c r="N29" s="2">
        <v>0.0</v>
      </c>
      <c r="O29" s="3"/>
      <c r="P29" s="2">
        <v>50.0</v>
      </c>
      <c r="Q29" s="3"/>
      <c r="R29" s="3"/>
      <c r="S29" s="3"/>
      <c r="T29" s="3"/>
      <c r="U29" s="3"/>
      <c r="V29" s="3"/>
      <c r="W29" s="3"/>
      <c r="X29" s="3"/>
      <c r="Y29" s="3"/>
      <c r="Z29" s="2">
        <v>0.0</v>
      </c>
      <c r="AA29" s="3"/>
    </row>
    <row r="30" ht="15.75" customHeight="1"/>
    <row r="31" ht="15.75" customHeight="1">
      <c r="B31" s="5" t="s">
        <v>42</v>
      </c>
      <c r="C31" s="5" t="s">
        <v>43</v>
      </c>
    </row>
    <row r="32" ht="15.75" customHeight="1">
      <c r="B32" s="2">
        <v>2.4</v>
      </c>
      <c r="C32" s="3"/>
      <c r="D32" s="3"/>
      <c r="E32" s="2">
        <v>11.90476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2">
        <v>22.72727</v>
      </c>
      <c r="V32" s="3"/>
      <c r="W32" s="3"/>
      <c r="X32" s="3"/>
      <c r="Y32" s="3"/>
      <c r="Z32" s="3"/>
      <c r="AA32" s="3"/>
    </row>
    <row r="33" ht="15.75" customHeight="1">
      <c r="B33" s="2">
        <v>2.6</v>
      </c>
      <c r="C33" s="3"/>
      <c r="D33" s="2">
        <v>18.75</v>
      </c>
      <c r="E33" s="3"/>
      <c r="F33" s="3"/>
      <c r="G33" s="2">
        <v>21.73913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2">
        <v>11.11111</v>
      </c>
      <c r="Z33" s="3"/>
      <c r="AA33" s="3"/>
    </row>
    <row r="34" ht="15.75" customHeight="1">
      <c r="B34" s="2">
        <v>2.8</v>
      </c>
      <c r="C34" s="3"/>
      <c r="D34" s="3"/>
      <c r="E34" s="3"/>
      <c r="F34" s="3"/>
      <c r="G34" s="3"/>
      <c r="H34" s="2">
        <v>19.35484</v>
      </c>
      <c r="I34" s="3"/>
      <c r="J34" s="3"/>
      <c r="K34" s="2">
        <v>22.22222</v>
      </c>
      <c r="L34" s="3"/>
      <c r="M34" s="3"/>
      <c r="N34" s="2">
        <v>11.76471</v>
      </c>
      <c r="O34" s="2">
        <v>15.625</v>
      </c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ht="15.75" customHeight="1">
      <c r="B35" s="2">
        <v>3.0</v>
      </c>
      <c r="C35" s="2">
        <v>13.33333</v>
      </c>
      <c r="D35" s="3"/>
      <c r="E35" s="3"/>
      <c r="F35" s="2">
        <v>14.58333</v>
      </c>
      <c r="G35" s="3"/>
      <c r="H35" s="3"/>
      <c r="I35" s="3"/>
      <c r="J35" s="2">
        <v>16.88312</v>
      </c>
      <c r="K35" s="3"/>
      <c r="L35" s="2">
        <v>32.72727</v>
      </c>
      <c r="M35" s="3"/>
      <c r="N35" s="3"/>
      <c r="O35" s="3"/>
      <c r="P35" s="3"/>
      <c r="Q35" s="2">
        <v>41.46341</v>
      </c>
      <c r="R35" s="3"/>
      <c r="S35" s="3"/>
      <c r="T35" s="3"/>
      <c r="U35" s="3"/>
      <c r="V35" s="3"/>
      <c r="W35" s="3"/>
      <c r="X35" s="2">
        <v>12.12121</v>
      </c>
      <c r="Y35" s="3"/>
      <c r="Z35" s="2">
        <v>15.47619</v>
      </c>
      <c r="AA35" s="3"/>
    </row>
    <row r="36" ht="15.75" customHeight="1">
      <c r="B36" s="2">
        <v>3.2</v>
      </c>
      <c r="C36" s="3"/>
      <c r="D36" s="3"/>
      <c r="E36" s="3"/>
      <c r="F36" s="3"/>
      <c r="G36" s="3"/>
      <c r="H36" s="3"/>
      <c r="I36" s="2">
        <v>9.67742</v>
      </c>
      <c r="J36" s="3"/>
      <c r="K36" s="3"/>
      <c r="L36" s="3"/>
      <c r="M36" s="2">
        <v>22.58064</v>
      </c>
      <c r="N36" s="3"/>
      <c r="O36" s="3"/>
      <c r="P36" s="3"/>
      <c r="Q36" s="3"/>
      <c r="R36" s="3"/>
      <c r="S36" s="2">
        <v>7.228916</v>
      </c>
      <c r="T36" s="2">
        <v>37.16216</v>
      </c>
      <c r="U36" s="3"/>
      <c r="V36" s="3"/>
      <c r="W36" s="3"/>
      <c r="X36" s="3"/>
      <c r="Y36" s="3"/>
      <c r="Z36" s="3"/>
      <c r="AA36" s="3"/>
    </row>
    <row r="37" ht="15.75" customHeight="1">
      <c r="B37" s="2">
        <v>3.4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2">
        <v>31.13208</v>
      </c>
      <c r="W37" s="2">
        <v>50.0</v>
      </c>
      <c r="X37" s="3"/>
      <c r="Y37" s="3"/>
      <c r="Z37" s="3"/>
      <c r="AA37" s="3"/>
    </row>
    <row r="38" ht="15.75" customHeight="1">
      <c r="B38" s="2">
        <v>3.6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2">
        <v>18.46154</v>
      </c>
      <c r="Q38" s="3"/>
      <c r="R38" s="2">
        <v>42.85714</v>
      </c>
      <c r="S38" s="3"/>
      <c r="T38" s="3"/>
      <c r="U38" s="3"/>
      <c r="V38" s="3"/>
      <c r="W38" s="3"/>
      <c r="X38" s="3"/>
      <c r="Y38" s="3"/>
      <c r="Z38" s="3"/>
      <c r="AA38" s="3"/>
    </row>
    <row r="39" ht="15.75" customHeight="1"/>
    <row r="40" ht="15.75" customHeight="1">
      <c r="B40" s="1" t="s">
        <v>46</v>
      </c>
    </row>
    <row r="41" ht="15.75" customHeight="1">
      <c r="B41" s="5" t="s">
        <v>41</v>
      </c>
      <c r="C41" s="5" t="s">
        <v>45</v>
      </c>
    </row>
    <row r="42" ht="15.75" customHeight="1">
      <c r="B42" s="2">
        <v>-0.1</v>
      </c>
      <c r="C42" s="3"/>
      <c r="D42" s="3"/>
      <c r="E42" s="3"/>
      <c r="F42" s="3"/>
      <c r="G42" s="3"/>
      <c r="H42" s="3"/>
      <c r="I42" s="3"/>
      <c r="J42" s="3"/>
      <c r="K42" s="2">
        <v>0.0</v>
      </c>
      <c r="L42" s="3"/>
      <c r="M42" s="2">
        <v>0.0</v>
      </c>
      <c r="N42" s="3"/>
      <c r="O42" s="3"/>
      <c r="P42" s="3"/>
      <c r="Q42" s="2">
        <v>17.64706</v>
      </c>
      <c r="R42" s="2">
        <v>100.0</v>
      </c>
      <c r="S42" s="3"/>
      <c r="T42" s="3"/>
      <c r="U42" s="2">
        <v>20.0</v>
      </c>
      <c r="V42" s="3"/>
      <c r="W42" s="2">
        <v>33.33333</v>
      </c>
      <c r="X42" s="3"/>
      <c r="Y42" s="3"/>
      <c r="Z42" s="3"/>
      <c r="AA42" s="3"/>
    </row>
    <row r="43" ht="15.75" customHeight="1">
      <c r="B43" s="2">
        <v>0.1</v>
      </c>
      <c r="C43" s="3"/>
      <c r="D43" s="3"/>
      <c r="E43" s="2">
        <v>16.66667</v>
      </c>
      <c r="F43" s="3"/>
      <c r="G43" s="3"/>
      <c r="H43" s="3"/>
      <c r="I43" s="3"/>
      <c r="J43" s="3"/>
      <c r="K43" s="2">
        <v>30.0</v>
      </c>
      <c r="L43" s="3"/>
      <c r="M43" s="2">
        <v>17.64706</v>
      </c>
      <c r="N43" s="3"/>
      <c r="O43" s="3"/>
      <c r="P43" s="3"/>
      <c r="Q43" s="2">
        <v>22.22222</v>
      </c>
      <c r="R43" s="2">
        <v>44.44444</v>
      </c>
      <c r="S43" s="2">
        <v>36.36364</v>
      </c>
      <c r="T43" s="2">
        <v>0.0</v>
      </c>
      <c r="U43" s="2">
        <v>23.07692</v>
      </c>
      <c r="V43" s="2">
        <v>44.82759</v>
      </c>
      <c r="W43" s="2">
        <v>35.0</v>
      </c>
      <c r="X43" s="2">
        <v>0.0</v>
      </c>
      <c r="Y43" s="2">
        <v>66.66666</v>
      </c>
      <c r="Z43" s="3"/>
      <c r="AA43" s="3"/>
    </row>
    <row r="44" ht="15.75" customHeight="1">
      <c r="B44" s="2">
        <v>0.3</v>
      </c>
      <c r="C44" s="2">
        <v>11.76471</v>
      </c>
      <c r="D44" s="3"/>
      <c r="E44" s="2">
        <v>22.22222</v>
      </c>
      <c r="F44" s="3"/>
      <c r="G44" s="3"/>
      <c r="H44" s="3"/>
      <c r="I44" s="3"/>
      <c r="J44" s="3"/>
      <c r="K44" s="2">
        <v>16.66667</v>
      </c>
      <c r="L44" s="2">
        <v>16.66667</v>
      </c>
      <c r="M44" s="2">
        <v>33.33333</v>
      </c>
      <c r="N44" s="3"/>
      <c r="O44" s="2">
        <v>0.0</v>
      </c>
      <c r="P44" s="3"/>
      <c r="Q44" s="3"/>
      <c r="R44" s="2">
        <v>12.5</v>
      </c>
      <c r="S44" s="2">
        <v>21.66667</v>
      </c>
      <c r="T44" s="2">
        <v>47.05882</v>
      </c>
      <c r="U44" s="2">
        <v>23.07692</v>
      </c>
      <c r="V44" s="2">
        <v>37.5</v>
      </c>
      <c r="W44" s="2">
        <v>54.83871</v>
      </c>
      <c r="X44" s="2">
        <v>7.692307</v>
      </c>
      <c r="Y44" s="2">
        <v>71.42857</v>
      </c>
      <c r="Z44" s="3"/>
      <c r="AA44" s="3"/>
    </row>
    <row r="45" ht="15.75" customHeight="1">
      <c r="B45" s="2">
        <v>0.5</v>
      </c>
      <c r="C45" s="2">
        <v>7.692307</v>
      </c>
      <c r="D45" s="2">
        <v>40.0</v>
      </c>
      <c r="E45" s="2">
        <v>18.75</v>
      </c>
      <c r="F45" s="2">
        <v>0.0</v>
      </c>
      <c r="G45" s="2">
        <v>30.0</v>
      </c>
      <c r="H45" s="2">
        <v>0.0</v>
      </c>
      <c r="I45" s="2">
        <v>20.0</v>
      </c>
      <c r="J45" s="2">
        <v>16.66667</v>
      </c>
      <c r="K45" s="2">
        <v>0.0</v>
      </c>
      <c r="L45" s="2">
        <v>51.85185</v>
      </c>
      <c r="M45" s="2">
        <v>0.0</v>
      </c>
      <c r="N45" s="2">
        <v>40.0</v>
      </c>
      <c r="O45" s="2">
        <v>12.5</v>
      </c>
      <c r="P45" s="2">
        <v>37.5</v>
      </c>
      <c r="Q45" s="3"/>
      <c r="R45" s="2">
        <v>0.0</v>
      </c>
      <c r="S45" s="2">
        <v>16.66667</v>
      </c>
      <c r="T45" s="2">
        <v>47.05882</v>
      </c>
      <c r="U45" s="3"/>
      <c r="V45" s="2">
        <v>52.17391</v>
      </c>
      <c r="W45" s="2">
        <v>100.0</v>
      </c>
      <c r="X45" s="2">
        <v>0.0</v>
      </c>
      <c r="Y45" s="2">
        <v>37.5</v>
      </c>
      <c r="Z45" s="2">
        <v>30.0</v>
      </c>
      <c r="AA45" s="3"/>
    </row>
    <row r="46" ht="15.75" customHeight="1">
      <c r="B46" s="2">
        <v>0.7</v>
      </c>
      <c r="C46" s="3"/>
      <c r="D46" s="2">
        <v>32.75862</v>
      </c>
      <c r="E46" s="2">
        <v>27.27273</v>
      </c>
      <c r="F46" s="2">
        <v>17.77778</v>
      </c>
      <c r="G46" s="2">
        <v>19.64286</v>
      </c>
      <c r="H46" s="2">
        <v>20.0</v>
      </c>
      <c r="I46" s="2">
        <v>18.27957</v>
      </c>
      <c r="J46" s="2">
        <v>15.85366</v>
      </c>
      <c r="K46" s="3"/>
      <c r="L46" s="2">
        <v>31.25</v>
      </c>
      <c r="M46" s="3"/>
      <c r="N46" s="2">
        <v>9.090909</v>
      </c>
      <c r="O46" s="2">
        <v>0.0</v>
      </c>
      <c r="P46" s="2">
        <v>20.83333</v>
      </c>
      <c r="Q46" s="3"/>
      <c r="R46" s="3"/>
      <c r="S46" s="3"/>
      <c r="T46" s="2">
        <v>41.09589</v>
      </c>
      <c r="U46" s="3"/>
      <c r="V46" s="2">
        <v>66.66666</v>
      </c>
      <c r="W46" s="3"/>
      <c r="X46" s="3"/>
      <c r="Y46" s="2">
        <v>0.0</v>
      </c>
      <c r="Z46" s="2">
        <v>18.75</v>
      </c>
      <c r="AA46" s="3"/>
    </row>
    <row r="47" ht="15.75" customHeight="1">
      <c r="B47" s="2">
        <v>0.9</v>
      </c>
      <c r="C47" s="3"/>
      <c r="D47" s="2">
        <v>23.52941</v>
      </c>
      <c r="E47" s="3"/>
      <c r="F47" s="2">
        <v>17.94872</v>
      </c>
      <c r="G47" s="2">
        <v>34.61538</v>
      </c>
      <c r="H47" s="2">
        <v>23.07692</v>
      </c>
      <c r="I47" s="2">
        <v>10.0</v>
      </c>
      <c r="J47" s="2">
        <v>22.0339</v>
      </c>
      <c r="K47" s="3"/>
      <c r="L47" s="3"/>
      <c r="M47" s="3"/>
      <c r="N47" s="2">
        <v>28.57143</v>
      </c>
      <c r="O47" s="3"/>
      <c r="P47" s="2">
        <v>29.03226</v>
      </c>
      <c r="Q47" s="3"/>
      <c r="R47" s="3"/>
      <c r="S47" s="3"/>
      <c r="T47" s="2">
        <v>40.0</v>
      </c>
      <c r="U47" s="3"/>
      <c r="V47" s="3"/>
      <c r="W47" s="3"/>
      <c r="X47" s="3"/>
      <c r="Y47" s="3"/>
      <c r="Z47" s="2">
        <v>28.0</v>
      </c>
      <c r="AA47" s="3"/>
    </row>
    <row r="48" ht="15.75" customHeight="1">
      <c r="B48" s="2">
        <v>1.1</v>
      </c>
      <c r="C48" s="3"/>
      <c r="D48" s="3"/>
      <c r="E48" s="3"/>
      <c r="F48" s="3"/>
      <c r="G48" s="3"/>
      <c r="H48" s="2">
        <v>50.0</v>
      </c>
      <c r="I48" s="2">
        <v>0.0</v>
      </c>
      <c r="J48" s="2">
        <v>0.0</v>
      </c>
      <c r="K48" s="3"/>
      <c r="L48" s="3"/>
      <c r="M48" s="3"/>
      <c r="N48" s="2">
        <v>50.0</v>
      </c>
      <c r="O48" s="3"/>
      <c r="P48" s="2">
        <v>0.0</v>
      </c>
      <c r="Q48" s="3"/>
      <c r="R48" s="3"/>
      <c r="S48" s="3"/>
      <c r="T48" s="3"/>
      <c r="U48" s="3"/>
      <c r="V48" s="3"/>
      <c r="W48" s="3"/>
      <c r="X48" s="3"/>
      <c r="Y48" s="3"/>
      <c r="Z48" s="2">
        <v>0.0</v>
      </c>
      <c r="AA48" s="3"/>
    </row>
    <row r="49" ht="15.75" customHeight="1"/>
    <row r="50" ht="15.75" customHeight="1">
      <c r="B50" s="5" t="s">
        <v>42</v>
      </c>
    </row>
    <row r="51" ht="15.75" customHeight="1">
      <c r="B51" s="2">
        <v>2.4</v>
      </c>
      <c r="C51" s="3"/>
      <c r="D51" s="3"/>
      <c r="E51" s="2">
        <v>21.42857</v>
      </c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2">
        <v>22.72727</v>
      </c>
      <c r="V51" s="3"/>
      <c r="W51" s="3"/>
      <c r="X51" s="3"/>
      <c r="Y51" s="3"/>
      <c r="Z51" s="3"/>
      <c r="AA51" s="3"/>
    </row>
    <row r="52" ht="15.75" customHeight="1">
      <c r="B52" s="2">
        <v>2.6</v>
      </c>
      <c r="C52" s="3"/>
      <c r="D52" s="2">
        <v>31.25</v>
      </c>
      <c r="E52" s="3"/>
      <c r="F52" s="3"/>
      <c r="G52" s="2">
        <v>25.0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2">
        <v>48.14815</v>
      </c>
      <c r="Z52" s="3"/>
      <c r="AA52" s="3"/>
    </row>
    <row r="53" ht="15.75" customHeight="1">
      <c r="B53" s="2">
        <v>2.8</v>
      </c>
      <c r="C53" s="3"/>
      <c r="D53" s="3"/>
      <c r="E53" s="3"/>
      <c r="F53" s="3"/>
      <c r="G53" s="3"/>
      <c r="H53" s="2">
        <v>22.58064</v>
      </c>
      <c r="I53" s="3"/>
      <c r="J53" s="3"/>
      <c r="K53" s="2">
        <v>22.22222</v>
      </c>
      <c r="L53" s="3"/>
      <c r="M53" s="3"/>
      <c r="N53" s="2">
        <v>29.41176</v>
      </c>
      <c r="O53" s="2">
        <v>9.375</v>
      </c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ht="15.75" customHeight="1">
      <c r="B54" s="2">
        <v>3.0</v>
      </c>
      <c r="C54" s="2">
        <v>10.0</v>
      </c>
      <c r="D54" s="3"/>
      <c r="E54" s="3"/>
      <c r="F54" s="2">
        <v>15.625</v>
      </c>
      <c r="G54" s="3"/>
      <c r="H54" s="3"/>
      <c r="I54" s="3"/>
      <c r="J54" s="2">
        <v>18.18182</v>
      </c>
      <c r="K54" s="3"/>
      <c r="L54" s="2">
        <v>38.18182</v>
      </c>
      <c r="M54" s="3"/>
      <c r="N54" s="3"/>
      <c r="O54" s="3"/>
      <c r="P54" s="3"/>
      <c r="Q54" s="2">
        <v>17.07317</v>
      </c>
      <c r="R54" s="3"/>
      <c r="S54" s="3"/>
      <c r="T54" s="3"/>
      <c r="U54" s="3"/>
      <c r="V54" s="3"/>
      <c r="W54" s="3"/>
      <c r="X54" s="2">
        <v>3.030303</v>
      </c>
      <c r="Y54" s="3"/>
      <c r="Z54" s="2">
        <v>22.61905</v>
      </c>
      <c r="AA54" s="3"/>
    </row>
    <row r="55" ht="15.75" customHeight="1">
      <c r="B55" s="2">
        <v>3.2</v>
      </c>
      <c r="C55" s="3"/>
      <c r="D55" s="3"/>
      <c r="E55" s="3"/>
      <c r="F55" s="3"/>
      <c r="G55" s="3"/>
      <c r="H55" s="3"/>
      <c r="I55" s="2">
        <v>16.93548</v>
      </c>
      <c r="J55" s="3"/>
      <c r="K55" s="3"/>
      <c r="L55" s="3"/>
      <c r="M55" s="2">
        <v>19.35484</v>
      </c>
      <c r="N55" s="3"/>
      <c r="O55" s="3"/>
      <c r="P55" s="3"/>
      <c r="Q55" s="3"/>
      <c r="R55" s="3"/>
      <c r="S55" s="2">
        <v>22.89157</v>
      </c>
      <c r="T55" s="2">
        <v>43.24324</v>
      </c>
      <c r="U55" s="3"/>
      <c r="V55" s="3"/>
      <c r="W55" s="3"/>
      <c r="X55" s="3"/>
      <c r="Y55" s="3"/>
      <c r="Z55" s="3"/>
      <c r="AA55" s="3"/>
    </row>
    <row r="56" ht="15.75" customHeight="1">
      <c r="B56" s="2">
        <v>3.4</v>
      </c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2">
        <v>44.33962</v>
      </c>
      <c r="W56" s="2">
        <v>41.66667</v>
      </c>
      <c r="X56" s="3"/>
      <c r="Y56" s="3"/>
      <c r="Z56" s="3"/>
      <c r="AA56" s="3"/>
    </row>
    <row r="57" ht="15.75" customHeight="1">
      <c r="B57" s="2">
        <v>3.6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2">
        <v>26.15385</v>
      </c>
      <c r="Q57" s="3"/>
      <c r="R57" s="2">
        <v>23.21428</v>
      </c>
      <c r="S57" s="3"/>
      <c r="T57" s="3"/>
      <c r="U57" s="3"/>
      <c r="V57" s="3"/>
      <c r="W57" s="3"/>
      <c r="X57" s="3"/>
      <c r="Y57" s="3"/>
      <c r="Z57" s="3"/>
      <c r="AA57" s="3"/>
    </row>
    <row r="58" ht="15.75" customHeight="1"/>
    <row r="59" ht="15.75" customHeight="1"/>
    <row r="60" ht="15.75" customHeight="1">
      <c r="B60" s="1" t="s">
        <v>47</v>
      </c>
    </row>
    <row r="61" ht="15.75" customHeight="1">
      <c r="B61" s="5" t="s">
        <v>41</v>
      </c>
    </row>
    <row r="62" ht="15.75" customHeight="1">
      <c r="B62" s="2">
        <v>-0.1</v>
      </c>
      <c r="C62" s="3"/>
      <c r="D62" s="3"/>
      <c r="E62" s="3"/>
      <c r="F62" s="3"/>
      <c r="G62" s="3"/>
      <c r="H62" s="3"/>
      <c r="I62" s="3"/>
      <c r="J62" s="3"/>
      <c r="K62" s="2">
        <v>100.0</v>
      </c>
      <c r="L62" s="3"/>
      <c r="M62" s="2">
        <v>0.0</v>
      </c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ht="15.75" customHeight="1">
      <c r="B63" s="2">
        <v>0.1</v>
      </c>
      <c r="C63" s="3"/>
      <c r="D63" s="3"/>
      <c r="E63" s="2">
        <v>50.0</v>
      </c>
      <c r="F63" s="3"/>
      <c r="G63" s="3"/>
      <c r="H63" s="3"/>
      <c r="I63" s="3"/>
      <c r="J63" s="3"/>
      <c r="K63" s="2">
        <v>10.0</v>
      </c>
      <c r="L63" s="3"/>
      <c r="M63" s="2">
        <v>5.882353</v>
      </c>
      <c r="N63" s="3"/>
      <c r="O63" s="3"/>
      <c r="P63" s="3"/>
      <c r="Q63" s="2">
        <v>0.0</v>
      </c>
      <c r="R63" s="2">
        <v>16.66667</v>
      </c>
      <c r="S63" s="2">
        <v>0.0</v>
      </c>
      <c r="T63" s="3"/>
      <c r="U63" s="3"/>
      <c r="V63" s="3"/>
      <c r="W63" s="3"/>
      <c r="X63" s="3"/>
      <c r="Y63" s="3"/>
      <c r="Z63" s="3"/>
      <c r="AA63" s="3"/>
    </row>
    <row r="64" ht="15.75" customHeight="1">
      <c r="B64" s="2">
        <v>0.3</v>
      </c>
      <c r="C64" s="2">
        <v>12.90323</v>
      </c>
      <c r="D64" s="3"/>
      <c r="E64" s="2">
        <v>22.22222</v>
      </c>
      <c r="F64" s="3"/>
      <c r="G64" s="3"/>
      <c r="H64" s="3"/>
      <c r="I64" s="3"/>
      <c r="J64" s="3"/>
      <c r="K64" s="2">
        <v>26.66667</v>
      </c>
      <c r="L64" s="2">
        <v>16.66667</v>
      </c>
      <c r="M64" s="2">
        <v>0.0</v>
      </c>
      <c r="N64" s="3"/>
      <c r="O64" s="2">
        <v>0.0</v>
      </c>
      <c r="P64" s="2">
        <v>0.0</v>
      </c>
      <c r="Q64" s="2">
        <v>6.060606</v>
      </c>
      <c r="R64" s="2">
        <v>7.692307</v>
      </c>
      <c r="S64" s="2">
        <v>14.28571</v>
      </c>
      <c r="T64" s="3"/>
      <c r="U64" s="3"/>
      <c r="V64" s="3"/>
      <c r="W64" s="3"/>
      <c r="X64" s="3"/>
      <c r="Y64" s="3"/>
      <c r="Z64" s="3"/>
      <c r="AA64" s="3"/>
    </row>
    <row r="65" ht="15.75" customHeight="1">
      <c r="B65" s="2">
        <v>0.5</v>
      </c>
      <c r="C65" s="2">
        <v>21.56863</v>
      </c>
      <c r="D65" s="2">
        <v>5.0</v>
      </c>
      <c r="E65" s="2">
        <v>50.0</v>
      </c>
      <c r="F65" s="2">
        <v>16.66667</v>
      </c>
      <c r="G65" s="2">
        <v>30.0</v>
      </c>
      <c r="H65" s="2">
        <v>0.0</v>
      </c>
      <c r="I65" s="2">
        <v>10.0</v>
      </c>
      <c r="J65" s="2">
        <v>8.333333</v>
      </c>
      <c r="K65" s="2">
        <v>50.0</v>
      </c>
      <c r="L65" s="2">
        <v>14.81481</v>
      </c>
      <c r="M65" s="2">
        <v>0.0</v>
      </c>
      <c r="N65" s="2">
        <v>40.0</v>
      </c>
      <c r="O65" s="2">
        <v>4.166667</v>
      </c>
      <c r="P65" s="2">
        <v>27.27273</v>
      </c>
      <c r="Q65" s="2">
        <v>0.0</v>
      </c>
      <c r="R65" s="2">
        <v>0.0</v>
      </c>
      <c r="S65" s="2">
        <v>6.25</v>
      </c>
      <c r="T65" s="2">
        <v>40.0</v>
      </c>
      <c r="U65" s="3"/>
      <c r="V65" s="3"/>
      <c r="W65" s="3"/>
      <c r="X65" s="3"/>
      <c r="Y65" s="3"/>
      <c r="Z65" s="3"/>
      <c r="AA65" s="3"/>
    </row>
    <row r="66" ht="15.75" customHeight="1">
      <c r="B66" s="2">
        <v>0.7</v>
      </c>
      <c r="C66" s="2">
        <v>28.57143</v>
      </c>
      <c r="D66" s="2">
        <v>20.68966</v>
      </c>
      <c r="E66" s="2">
        <v>27.27273</v>
      </c>
      <c r="F66" s="2">
        <v>13.33333</v>
      </c>
      <c r="G66" s="2">
        <v>10.71429</v>
      </c>
      <c r="H66" s="2">
        <v>13.33333</v>
      </c>
      <c r="I66" s="2">
        <v>10.75269</v>
      </c>
      <c r="J66" s="2">
        <v>8.536586</v>
      </c>
      <c r="K66" s="3"/>
      <c r="L66" s="2">
        <v>6.25</v>
      </c>
      <c r="M66" s="3"/>
      <c r="N66" s="2">
        <v>0.0</v>
      </c>
      <c r="O66" s="2">
        <v>0.0</v>
      </c>
      <c r="P66" s="2">
        <v>7.317073</v>
      </c>
      <c r="Q66" s="2">
        <v>0.0</v>
      </c>
      <c r="R66" s="3"/>
      <c r="S66" s="2">
        <v>0.0</v>
      </c>
      <c r="T66" s="2">
        <v>6.25</v>
      </c>
      <c r="U66" s="3"/>
      <c r="V66" s="3"/>
      <c r="W66" s="3"/>
      <c r="X66" s="3"/>
      <c r="Y66" s="3"/>
      <c r="Z66" s="3"/>
      <c r="AA66" s="3"/>
    </row>
    <row r="67" ht="15.75" customHeight="1">
      <c r="B67" s="2">
        <v>0.9</v>
      </c>
      <c r="C67" s="3"/>
      <c r="D67" s="2">
        <v>14.70588</v>
      </c>
      <c r="E67" s="3"/>
      <c r="F67" s="2">
        <v>33.33333</v>
      </c>
      <c r="G67" s="2">
        <v>15.38461</v>
      </c>
      <c r="H67" s="2">
        <v>15.38461</v>
      </c>
      <c r="I67" s="2">
        <v>0.0</v>
      </c>
      <c r="J67" s="2">
        <v>8.474576</v>
      </c>
      <c r="K67" s="3"/>
      <c r="L67" s="3"/>
      <c r="M67" s="3"/>
      <c r="N67" s="2">
        <v>14.28571</v>
      </c>
      <c r="O67" s="3"/>
      <c r="P67" s="2">
        <v>0.0</v>
      </c>
      <c r="Q67" s="3"/>
      <c r="R67" s="3"/>
      <c r="S67" s="3"/>
      <c r="T67" s="2">
        <v>4.0</v>
      </c>
      <c r="U67" s="3"/>
      <c r="V67" s="3"/>
      <c r="W67" s="3"/>
      <c r="X67" s="3"/>
      <c r="Y67" s="3"/>
      <c r="Z67" s="3"/>
      <c r="AA67" s="3"/>
    </row>
    <row r="68" ht="15.75" customHeight="1">
      <c r="B68" s="2">
        <v>1.1</v>
      </c>
      <c r="C68" s="3"/>
      <c r="D68" s="3"/>
      <c r="E68" s="3"/>
      <c r="F68" s="3"/>
      <c r="G68" s="3"/>
      <c r="H68" s="2">
        <v>0.0</v>
      </c>
      <c r="I68" s="2">
        <v>0.0</v>
      </c>
      <c r="J68" s="2">
        <v>0.0</v>
      </c>
      <c r="K68" s="3"/>
      <c r="L68" s="3"/>
      <c r="M68" s="3"/>
      <c r="N68" s="2">
        <v>33.33333</v>
      </c>
      <c r="O68" s="3"/>
      <c r="P68" s="3"/>
      <c r="Q68" s="3"/>
      <c r="R68" s="3"/>
      <c r="S68" s="3"/>
      <c r="T68" s="2">
        <v>0.0</v>
      </c>
      <c r="U68" s="3"/>
      <c r="V68" s="3"/>
      <c r="W68" s="3"/>
      <c r="X68" s="3"/>
      <c r="Y68" s="3"/>
      <c r="Z68" s="3"/>
      <c r="AA68" s="3"/>
    </row>
    <row r="69" ht="15.75" customHeight="1"/>
    <row r="70" ht="15.75" customHeight="1">
      <c r="B70" s="5" t="s">
        <v>42</v>
      </c>
    </row>
    <row r="71" ht="15.75" customHeight="1">
      <c r="B71" s="2">
        <v>2.4</v>
      </c>
      <c r="C71" s="3"/>
      <c r="D71" s="3"/>
      <c r="E71" s="2">
        <v>38.09524</v>
      </c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ht="15.75" customHeight="1">
      <c r="B72" s="2">
        <v>2.6</v>
      </c>
      <c r="C72" s="3"/>
      <c r="D72" s="2">
        <v>16.07143</v>
      </c>
      <c r="E72" s="3"/>
      <c r="F72" s="3"/>
      <c r="G72" s="2">
        <v>14.13043</v>
      </c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2">
        <v>7.407407</v>
      </c>
      <c r="T72" s="3"/>
      <c r="U72" s="3"/>
      <c r="V72" s="3"/>
      <c r="W72" s="3"/>
      <c r="X72" s="3"/>
      <c r="Y72" s="3"/>
      <c r="Z72" s="3"/>
      <c r="AA72" s="3"/>
    </row>
    <row r="73" ht="15.75" customHeight="1">
      <c r="B73" s="2">
        <v>2.8</v>
      </c>
      <c r="C73" s="2">
        <v>20.38835</v>
      </c>
      <c r="D73" s="3"/>
      <c r="E73" s="3"/>
      <c r="F73" s="3"/>
      <c r="G73" s="3"/>
      <c r="H73" s="2">
        <v>12.90323</v>
      </c>
      <c r="I73" s="3"/>
      <c r="J73" s="3"/>
      <c r="K73" s="2">
        <v>20.63492</v>
      </c>
      <c r="L73" s="3"/>
      <c r="M73" s="3"/>
      <c r="N73" s="2">
        <v>20.58824</v>
      </c>
      <c r="O73" s="2">
        <v>3.125</v>
      </c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ht="15.75" customHeight="1">
      <c r="B74" s="2">
        <v>3.0</v>
      </c>
      <c r="C74" s="3"/>
      <c r="D74" s="3"/>
      <c r="E74" s="3"/>
      <c r="F74" s="2">
        <v>21.875</v>
      </c>
      <c r="G74" s="3"/>
      <c r="H74" s="3"/>
      <c r="I74" s="3"/>
      <c r="J74" s="2">
        <v>8.441559</v>
      </c>
      <c r="K74" s="3"/>
      <c r="L74" s="2">
        <v>12.72727</v>
      </c>
      <c r="M74" s="3"/>
      <c r="N74" s="3"/>
      <c r="O74" s="3"/>
      <c r="P74" s="3"/>
      <c r="Q74" s="3"/>
      <c r="R74" s="2">
        <v>12.12121</v>
      </c>
      <c r="S74" s="3"/>
      <c r="T74" s="2">
        <v>9.523809</v>
      </c>
      <c r="U74" s="3"/>
      <c r="V74" s="3"/>
      <c r="W74" s="3"/>
      <c r="X74" s="3"/>
      <c r="Y74" s="3"/>
      <c r="Z74" s="3"/>
      <c r="AA74" s="3"/>
    </row>
    <row r="75" ht="15.75" customHeight="1">
      <c r="B75" s="2">
        <v>3.2</v>
      </c>
      <c r="C75" s="3"/>
      <c r="D75" s="3"/>
      <c r="E75" s="3"/>
      <c r="F75" s="3"/>
      <c r="G75" s="3"/>
      <c r="H75" s="3"/>
      <c r="I75" s="2">
        <v>8.870968</v>
      </c>
      <c r="J75" s="3"/>
      <c r="K75" s="3"/>
      <c r="L75" s="3"/>
      <c r="M75" s="2">
        <v>3.225806</v>
      </c>
      <c r="N75" s="3"/>
      <c r="O75" s="3"/>
      <c r="P75" s="2">
        <v>9.67742</v>
      </c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ht="15.75" customHeight="1">
      <c r="B76" s="2">
        <v>3.4</v>
      </c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2">
        <v>3.030303</v>
      </c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C2:AA2"/>
    <mergeCell ref="C12:AA12"/>
    <mergeCell ref="C22:AA22"/>
    <mergeCell ref="C31:AA31"/>
    <mergeCell ref="C41:AA41"/>
    <mergeCell ref="C50:AA50"/>
    <mergeCell ref="C61:AA61"/>
    <mergeCell ref="C70:AA70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7</v>
      </c>
      <c r="B1" s="1" t="s">
        <v>1</v>
      </c>
      <c r="C1" s="1" t="s">
        <v>2</v>
      </c>
      <c r="D1" s="1" t="s">
        <v>3</v>
      </c>
    </row>
    <row r="2" ht="15.75" customHeight="1">
      <c r="B2" s="2">
        <v>0.6944435</v>
      </c>
      <c r="C2" s="2">
        <v>0.2768572</v>
      </c>
      <c r="D2" s="2">
        <v>0.469263</v>
      </c>
    </row>
    <row r="3" ht="15.75" customHeight="1">
      <c r="B3" s="2">
        <v>0.5792772</v>
      </c>
      <c r="C3" s="2">
        <v>0.6541026</v>
      </c>
      <c r="D3" s="2">
        <v>0.8907805</v>
      </c>
    </row>
    <row r="4" ht="15.75" customHeight="1">
      <c r="B4" s="2">
        <v>0.6947543</v>
      </c>
      <c r="C4" s="2">
        <v>0.5974375</v>
      </c>
      <c r="D4" s="2">
        <v>0.2645778</v>
      </c>
    </row>
    <row r="5" ht="15.75" customHeight="1">
      <c r="B5" s="2">
        <v>0.4939461</v>
      </c>
      <c r="C5" s="2">
        <v>0.9832491</v>
      </c>
      <c r="D5" s="2">
        <v>0.4327989</v>
      </c>
    </row>
    <row r="6" ht="15.75" customHeight="1">
      <c r="B6" s="2">
        <v>0.09320323</v>
      </c>
      <c r="C6" s="2">
        <v>0.3316281</v>
      </c>
      <c r="D6" s="2">
        <v>0.8723698</v>
      </c>
    </row>
    <row r="7" ht="15.75" customHeight="1">
      <c r="B7" s="2">
        <v>0.7635626</v>
      </c>
      <c r="C7" s="2">
        <v>-0.2374744</v>
      </c>
      <c r="D7" s="2">
        <v>0.9712877</v>
      </c>
    </row>
    <row r="8" ht="15.75" customHeight="1">
      <c r="B8" s="2">
        <v>0.6159277</v>
      </c>
      <c r="C8" s="2">
        <v>-0.1564435</v>
      </c>
      <c r="D8" s="2">
        <v>0.9791885</v>
      </c>
    </row>
    <row r="9" ht="15.75" customHeight="1">
      <c r="B9" s="2">
        <v>0.8131641</v>
      </c>
      <c r="C9" s="3"/>
      <c r="D9" s="2">
        <v>0.6169496</v>
      </c>
    </row>
    <row r="10" ht="15.75" customHeight="1">
      <c r="B10" s="2">
        <v>0.2000277</v>
      </c>
      <c r="C10" s="2">
        <v>0.9780429</v>
      </c>
      <c r="D10" s="2">
        <v>0.9896078</v>
      </c>
    </row>
    <row r="11" ht="15.75" customHeight="1">
      <c r="B11" s="2">
        <v>0.9234715</v>
      </c>
      <c r="C11" s="2">
        <v>0.8460521</v>
      </c>
      <c r="D11" s="2">
        <v>0.8499634</v>
      </c>
    </row>
    <row r="12" ht="15.75" customHeight="1">
      <c r="B12" s="2">
        <v>0.4187959</v>
      </c>
      <c r="C12" s="2">
        <v>0.929819</v>
      </c>
      <c r="D12" s="2">
        <v>0.9878539</v>
      </c>
    </row>
    <row r="13" ht="15.75" customHeight="1">
      <c r="B13" s="2">
        <v>0.8001794</v>
      </c>
      <c r="C13" s="2">
        <v>0.2928596</v>
      </c>
      <c r="D13" s="2">
        <v>0.1064632</v>
      </c>
    </row>
    <row r="14" ht="15.75" customHeight="1">
      <c r="B14" s="2">
        <v>0.5337437</v>
      </c>
      <c r="C14" s="2">
        <v>0.8730359</v>
      </c>
      <c r="D14" s="2">
        <v>0.4450302</v>
      </c>
    </row>
    <row r="15" ht="15.75" customHeight="1">
      <c r="B15" s="2">
        <v>0.6380467</v>
      </c>
      <c r="C15" s="2">
        <v>0.8683817</v>
      </c>
      <c r="D15" s="2">
        <v>0.977759</v>
      </c>
    </row>
    <row r="16" ht="15.75" customHeight="1">
      <c r="B16" s="2">
        <v>0.8310575</v>
      </c>
      <c r="C16" s="2">
        <v>0.6754186</v>
      </c>
      <c r="D16" s="2">
        <v>-0.288612</v>
      </c>
    </row>
    <row r="17" ht="15.75" customHeight="1">
      <c r="B17" s="2">
        <v>0.5114797</v>
      </c>
      <c r="C17" s="3"/>
      <c r="D17" s="2">
        <v>0.07482482</v>
      </c>
    </row>
    <row r="18" ht="15.75" customHeight="1">
      <c r="B18" s="2">
        <v>0.6493743</v>
      </c>
      <c r="C18" s="2">
        <v>0.682398</v>
      </c>
      <c r="D18" s="2">
        <v>0.9134332</v>
      </c>
    </row>
    <row r="19" ht="15.75" customHeight="1">
      <c r="B19" s="2">
        <v>0.6178822</v>
      </c>
      <c r="C19" s="3"/>
      <c r="D19" s="3"/>
    </row>
    <row r="20" ht="15.75" customHeight="1">
      <c r="B20" s="2">
        <v>0.678568</v>
      </c>
      <c r="C20" s="2">
        <v>0.6282539</v>
      </c>
      <c r="D20" s="2">
        <v>0.7604956</v>
      </c>
    </row>
    <row r="21" ht="15.75" customHeight="1">
      <c r="B21" s="2">
        <v>0.6313822</v>
      </c>
      <c r="C21" s="2">
        <v>0.4686343</v>
      </c>
      <c r="D21" s="2">
        <v>0.5768131</v>
      </c>
    </row>
    <row r="22" ht="15.75" customHeight="1">
      <c r="B22" s="2">
        <v>0.2362519</v>
      </c>
      <c r="C22" s="2">
        <v>0.9571459</v>
      </c>
      <c r="D22" s="2">
        <v>0.2392852</v>
      </c>
    </row>
    <row r="23" ht="15.75" customHeight="1">
      <c r="B23" s="2">
        <v>0.2129318</v>
      </c>
      <c r="C23" s="2">
        <v>0.7814391</v>
      </c>
      <c r="D23" s="2">
        <v>0.8946408</v>
      </c>
    </row>
    <row r="24" ht="15.75" customHeight="1">
      <c r="B24" s="2">
        <v>0.2897239</v>
      </c>
      <c r="C24" s="2">
        <v>0.3192323</v>
      </c>
      <c r="D24" s="2">
        <v>0.8953053</v>
      </c>
    </row>
    <row r="25" ht="15.75" customHeight="1">
      <c r="B25" s="2">
        <v>0.6486008</v>
      </c>
      <c r="C25" s="2">
        <v>0.8439033</v>
      </c>
      <c r="D25" s="2">
        <v>0.9557133</v>
      </c>
    </row>
    <row r="26" ht="15.75" customHeight="1">
      <c r="B26" s="2">
        <v>0.7428476</v>
      </c>
      <c r="C26" s="2">
        <v>0.9714257</v>
      </c>
      <c r="D26" s="2">
        <v>0.9729561</v>
      </c>
    </row>
    <row r="27" ht="15.75" customHeight="1">
      <c r="B27" s="2">
        <v>0.3491617</v>
      </c>
      <c r="C27" s="2">
        <v>0.9906136</v>
      </c>
      <c r="D27" s="2">
        <v>0.6796254</v>
      </c>
    </row>
    <row r="28" ht="15.75" customHeight="1">
      <c r="B28" s="2">
        <v>0.9054489</v>
      </c>
      <c r="C28" s="2">
        <v>-0.03166895</v>
      </c>
      <c r="D28" s="2">
        <v>0.9975328</v>
      </c>
    </row>
    <row r="29" ht="15.75" customHeight="1">
      <c r="B29" s="2">
        <v>0.9006411</v>
      </c>
      <c r="C29" s="2">
        <v>0.5729798</v>
      </c>
      <c r="D29" s="2">
        <v>0.9486954</v>
      </c>
    </row>
    <row r="30" ht="15.75" customHeight="1">
      <c r="B30" s="2">
        <v>0.9996785</v>
      </c>
      <c r="C30" s="2">
        <v>0.4069384</v>
      </c>
      <c r="D30" s="2">
        <v>0.5066204</v>
      </c>
    </row>
    <row r="31" ht="15.75" customHeight="1">
      <c r="B31" s="2">
        <v>0.9485647</v>
      </c>
      <c r="C31" s="2">
        <v>0.4621362</v>
      </c>
      <c r="D31" s="2">
        <v>0.5809634</v>
      </c>
    </row>
    <row r="32" ht="15.75" customHeight="1">
      <c r="B32" s="2">
        <v>0.5221569</v>
      </c>
      <c r="C32" s="2">
        <v>0.4532132</v>
      </c>
      <c r="D32" s="2">
        <v>0.958791</v>
      </c>
    </row>
    <row r="33" ht="15.75" customHeight="1">
      <c r="B33" s="2">
        <v>0.9117851</v>
      </c>
      <c r="C33" s="2">
        <v>0.5764911</v>
      </c>
      <c r="D33" s="2">
        <v>0.5502301</v>
      </c>
    </row>
    <row r="34" ht="15.75" customHeight="1">
      <c r="B34" s="2">
        <v>0.08527263</v>
      </c>
      <c r="C34" s="2">
        <v>0.5828242</v>
      </c>
      <c r="D34" s="2">
        <v>0.570069</v>
      </c>
    </row>
    <row r="35" ht="15.75" customHeight="1">
      <c r="B35" s="2">
        <v>0.9839349</v>
      </c>
      <c r="C35" s="2">
        <v>0.8902196</v>
      </c>
      <c r="D35" s="2">
        <v>0.7911359</v>
      </c>
    </row>
    <row r="36" ht="15.75" customHeight="1">
      <c r="B36" s="2">
        <v>0.9792664</v>
      </c>
      <c r="C36" s="2">
        <v>0.0619054</v>
      </c>
      <c r="D36" s="2">
        <v>0.9350359</v>
      </c>
    </row>
    <row r="37" ht="15.75" customHeight="1">
      <c r="B37" s="2">
        <v>0.5914689</v>
      </c>
      <c r="C37" s="2">
        <v>-0.3365724</v>
      </c>
      <c r="D37" s="2">
        <v>0.1822064</v>
      </c>
    </row>
    <row r="38" ht="15.75" customHeight="1">
      <c r="B38" s="2">
        <v>0.9779315</v>
      </c>
      <c r="C38" s="2">
        <v>-0.107521</v>
      </c>
      <c r="D38" s="2">
        <v>0.2250168</v>
      </c>
    </row>
    <row r="39" ht="15.75" customHeight="1">
      <c r="B39" s="2">
        <v>0.5790619</v>
      </c>
      <c r="C39" s="2">
        <v>-0.04637819</v>
      </c>
      <c r="D39" s="2">
        <v>-0.2290199</v>
      </c>
    </row>
    <row r="40" ht="15.75" customHeight="1">
      <c r="B40" s="2">
        <v>0.699536</v>
      </c>
      <c r="C40" s="2">
        <v>0.8115361</v>
      </c>
      <c r="D40" s="2">
        <v>0.8923138</v>
      </c>
    </row>
    <row r="41" ht="15.75" customHeight="1">
      <c r="B41" s="2">
        <v>0.9658462</v>
      </c>
      <c r="C41" s="2">
        <v>0.5885627</v>
      </c>
      <c r="D41" s="2">
        <v>0.2352042</v>
      </c>
    </row>
    <row r="42" ht="15.75" customHeight="1">
      <c r="B42" s="2">
        <v>0.6394025</v>
      </c>
      <c r="C42" s="2">
        <v>0.7979521</v>
      </c>
      <c r="D42" s="2">
        <v>-0.2107238</v>
      </c>
    </row>
    <row r="43" ht="15.75" customHeight="1">
      <c r="B43" s="2">
        <v>0.8287829</v>
      </c>
      <c r="C43" s="2">
        <v>0.9875243</v>
      </c>
      <c r="D43" s="2">
        <v>0.9989858</v>
      </c>
    </row>
    <row r="44" ht="15.75" customHeight="1">
      <c r="B44" s="2">
        <v>0.9879027</v>
      </c>
      <c r="C44" s="2">
        <v>0.8186754</v>
      </c>
      <c r="D44" s="2">
        <v>0.6657722</v>
      </c>
    </row>
    <row r="45" ht="15.75" customHeight="1">
      <c r="B45" s="2">
        <v>0.3132832</v>
      </c>
      <c r="C45" s="2">
        <v>0.9970052</v>
      </c>
      <c r="D45" s="2">
        <v>0.9779232</v>
      </c>
    </row>
    <row r="46" ht="15.75" customHeight="1">
      <c r="B46" s="2">
        <v>0.9723714</v>
      </c>
      <c r="C46" s="2">
        <v>0.2622396</v>
      </c>
      <c r="D46" s="2">
        <v>0.9541006</v>
      </c>
    </row>
    <row r="47" ht="15.75" customHeight="1">
      <c r="B47" s="2">
        <v>-0.2803874</v>
      </c>
      <c r="C47" s="2">
        <v>0.6574734</v>
      </c>
      <c r="D47" s="2">
        <v>0.8607478</v>
      </c>
    </row>
    <row r="48" ht="15.75" customHeight="1">
      <c r="B48" s="2">
        <v>0.7283601</v>
      </c>
      <c r="C48" s="2">
        <v>0.9212959</v>
      </c>
      <c r="D48" s="2">
        <v>0.9741039</v>
      </c>
    </row>
    <row r="49" ht="15.75" customHeight="1">
      <c r="B49" s="2">
        <v>0.5018552</v>
      </c>
      <c r="C49" s="2">
        <v>0.725309</v>
      </c>
      <c r="D49" s="2">
        <v>0.9810005</v>
      </c>
    </row>
    <row r="50" ht="15.75" customHeight="1">
      <c r="B50" s="2">
        <v>-0.027814</v>
      </c>
      <c r="C50" s="2">
        <v>0.7131349</v>
      </c>
      <c r="D50" s="2">
        <v>0.9883053</v>
      </c>
    </row>
    <row r="51" ht="15.75" customHeight="1">
      <c r="B51" s="2">
        <v>0.8957785</v>
      </c>
      <c r="C51" s="2">
        <v>0.8458441</v>
      </c>
      <c r="D51" s="2">
        <v>0.9871146</v>
      </c>
    </row>
    <row r="52" ht="15.75" customHeight="1">
      <c r="B52" s="2">
        <v>0.6436802</v>
      </c>
      <c r="C52" s="2">
        <v>0.1469967</v>
      </c>
      <c r="D52" s="2">
        <v>0.9465369</v>
      </c>
    </row>
    <row r="53" ht="15.75" customHeight="1">
      <c r="B53" s="2">
        <v>0.8462126</v>
      </c>
      <c r="C53" s="2">
        <v>0.2530461</v>
      </c>
      <c r="D53" s="2">
        <v>0.9993131</v>
      </c>
    </row>
    <row r="54" ht="15.75" customHeight="1">
      <c r="B54" s="2">
        <v>0.2249498</v>
      </c>
      <c r="C54" s="2">
        <v>0.9994344</v>
      </c>
      <c r="D54" s="2">
        <v>0.9790113</v>
      </c>
    </row>
    <row r="55" ht="15.75" customHeight="1">
      <c r="B55" s="2">
        <v>0.885096</v>
      </c>
      <c r="C55" s="2">
        <v>0.7376686</v>
      </c>
      <c r="D55" s="2">
        <v>0.8492981</v>
      </c>
    </row>
    <row r="56" ht="15.75" customHeight="1">
      <c r="B56" s="2">
        <v>0.7125153</v>
      </c>
      <c r="C56" s="2">
        <v>0.8635305</v>
      </c>
      <c r="D56" s="2">
        <v>0.8606995</v>
      </c>
    </row>
    <row r="57" ht="15.75" customHeight="1">
      <c r="B57" s="2">
        <v>0.769863</v>
      </c>
      <c r="C57" s="2">
        <v>0.9413297</v>
      </c>
      <c r="D57" s="2">
        <v>0.8818218</v>
      </c>
    </row>
    <row r="58" ht="15.75" customHeight="1">
      <c r="B58" s="2">
        <v>0.5285285</v>
      </c>
      <c r="C58" s="2">
        <v>0.3200249</v>
      </c>
      <c r="D58" s="2">
        <v>0.9839412</v>
      </c>
    </row>
    <row r="59" ht="15.75" customHeight="1">
      <c r="B59" s="2">
        <v>0.8145894</v>
      </c>
      <c r="C59" s="2">
        <v>0.175179</v>
      </c>
      <c r="D59" s="2">
        <v>0.08393094</v>
      </c>
    </row>
    <row r="60" ht="15.75" customHeight="1">
      <c r="B60" s="2">
        <v>0.6870636</v>
      </c>
      <c r="C60" s="2">
        <v>0.3621108</v>
      </c>
      <c r="D60" s="2">
        <v>0.7355012</v>
      </c>
    </row>
    <row r="61" ht="15.75" customHeight="1">
      <c r="B61" s="2">
        <v>0.8983145</v>
      </c>
      <c r="C61" s="2">
        <v>0.4243521</v>
      </c>
      <c r="D61" s="2">
        <v>-0.07773616</v>
      </c>
    </row>
    <row r="62" ht="15.75" customHeight="1">
      <c r="B62" s="2">
        <v>0.7521124</v>
      </c>
      <c r="C62" s="2">
        <v>0.7303914</v>
      </c>
      <c r="D62" s="2">
        <v>0.9691687</v>
      </c>
    </row>
    <row r="63" ht="15.75" customHeight="1">
      <c r="B63" s="2">
        <v>0.990519</v>
      </c>
      <c r="C63" s="2">
        <v>0.5605782</v>
      </c>
      <c r="D63" s="2">
        <v>0.7458257</v>
      </c>
    </row>
    <row r="64" ht="15.75" customHeight="1">
      <c r="B64" s="2">
        <v>0.003459147</v>
      </c>
      <c r="C64" s="2">
        <v>0.1809254</v>
      </c>
      <c r="D64" s="2">
        <v>0.9205354</v>
      </c>
    </row>
    <row r="65" ht="15.75" customHeight="1">
      <c r="B65" s="2">
        <v>0.6861125</v>
      </c>
      <c r="C65" s="2">
        <v>0.6793745</v>
      </c>
      <c r="D65" s="2">
        <v>0.9474206</v>
      </c>
    </row>
    <row r="66" ht="15.75" customHeight="1">
      <c r="B66" s="2">
        <v>0.3537881</v>
      </c>
      <c r="C66" s="2">
        <v>0.9298618</v>
      </c>
      <c r="D66" s="2">
        <v>0.9417614</v>
      </c>
    </row>
    <row r="67" ht="15.75" customHeight="1">
      <c r="B67" s="2">
        <v>0.9506247</v>
      </c>
      <c r="C67" s="3"/>
      <c r="D67" s="2">
        <v>0.9734728</v>
      </c>
    </row>
    <row r="68" ht="15.75" customHeight="1">
      <c r="B68" s="2">
        <v>0.5524744</v>
      </c>
      <c r="C68" s="2">
        <v>0.573432</v>
      </c>
      <c r="D68" s="2">
        <v>0.9622448</v>
      </c>
    </row>
    <row r="69" ht="15.75" customHeight="1">
      <c r="B69" s="2">
        <v>0.9334298</v>
      </c>
      <c r="C69" s="2">
        <v>0.4618155</v>
      </c>
      <c r="D69" s="2">
        <v>0.5591894</v>
      </c>
    </row>
    <row r="70" ht="15.75" customHeight="1">
      <c r="B70" s="2">
        <v>0.8019383</v>
      </c>
      <c r="C70" s="2">
        <v>0.7837572</v>
      </c>
      <c r="D70" s="2">
        <v>0.9162482</v>
      </c>
    </row>
    <row r="71" ht="15.75" customHeight="1">
      <c r="B71" s="2">
        <v>0.7999033</v>
      </c>
      <c r="C71" s="2">
        <v>0.4885816</v>
      </c>
      <c r="D71" s="2">
        <v>0.9519576</v>
      </c>
    </row>
    <row r="72" ht="15.75" customHeight="1">
      <c r="B72" s="2">
        <v>0.6952873</v>
      </c>
      <c r="C72" s="2">
        <v>0.5990534</v>
      </c>
      <c r="D72" s="2">
        <v>0.9999975</v>
      </c>
    </row>
    <row r="73" ht="15.75" customHeight="1">
      <c r="B73" s="2">
        <v>0.92525</v>
      </c>
      <c r="C73" s="2">
        <v>0.4170497</v>
      </c>
      <c r="D73" s="2">
        <v>0.9602184</v>
      </c>
    </row>
    <row r="74" ht="15.75" customHeight="1">
      <c r="B74" s="2">
        <v>0.9639576</v>
      </c>
      <c r="C74" s="2">
        <v>0.325275</v>
      </c>
      <c r="D74" s="2">
        <v>0.9952911</v>
      </c>
    </row>
    <row r="75" ht="15.75" customHeight="1">
      <c r="B75" s="2">
        <v>0.9142765</v>
      </c>
      <c r="C75" s="2">
        <v>0.715165</v>
      </c>
      <c r="D75" s="2">
        <v>0.9999139</v>
      </c>
    </row>
    <row r="76" ht="15.75" customHeight="1">
      <c r="B76" s="2">
        <v>0.9150255</v>
      </c>
      <c r="C76" s="2">
        <v>0.9033997</v>
      </c>
      <c r="D76" s="2">
        <v>0.9882168</v>
      </c>
    </row>
    <row r="77" ht="15.75" customHeight="1">
      <c r="B77" s="2">
        <v>0.1264358</v>
      </c>
      <c r="C77" s="2">
        <v>0.006160101</v>
      </c>
      <c r="D77" s="2">
        <v>0.9056446</v>
      </c>
    </row>
    <row r="78" ht="15.75" customHeight="1">
      <c r="B78" s="2">
        <v>0.7865105</v>
      </c>
      <c r="C78" s="2">
        <v>0.3551028</v>
      </c>
      <c r="D78" s="2">
        <v>0.9526631</v>
      </c>
    </row>
    <row r="79" ht="15.75" customHeight="1">
      <c r="B79" s="2">
        <v>0.8981618</v>
      </c>
      <c r="C79" s="2">
        <v>0.982883</v>
      </c>
      <c r="D79" s="2">
        <v>0.977642</v>
      </c>
    </row>
    <row r="80" ht="15.75" customHeight="1">
      <c r="B80" s="2">
        <v>0.8696317</v>
      </c>
      <c r="C80" s="2">
        <v>-0.3220073</v>
      </c>
      <c r="D80" s="2">
        <v>0.9812133</v>
      </c>
    </row>
    <row r="81" ht="15.75" customHeight="1">
      <c r="B81" s="2">
        <v>0.8646062</v>
      </c>
      <c r="C81" s="2">
        <v>0.8725499</v>
      </c>
      <c r="D81" s="2">
        <v>0.578158</v>
      </c>
    </row>
    <row r="82" ht="15.75" customHeight="1">
      <c r="B82" s="2">
        <v>0.1631138</v>
      </c>
      <c r="C82" s="2">
        <v>0.8746383</v>
      </c>
      <c r="D82" s="2">
        <v>0.9984404</v>
      </c>
    </row>
    <row r="83" ht="15.75" customHeight="1">
      <c r="B83" s="2">
        <v>0.2655825</v>
      </c>
      <c r="C83" s="2">
        <v>-0.2195877</v>
      </c>
      <c r="D83" s="2">
        <v>0.8076525</v>
      </c>
    </row>
    <row r="84" ht="15.75" customHeight="1">
      <c r="B84" s="2">
        <v>0.3664907</v>
      </c>
      <c r="C84" s="2">
        <v>0.7523355</v>
      </c>
      <c r="D84" s="2">
        <v>0.9182172</v>
      </c>
    </row>
    <row r="85" ht="15.75" customHeight="1">
      <c r="B85" s="2">
        <v>0.6052186</v>
      </c>
      <c r="C85" s="2">
        <v>0.6151102</v>
      </c>
      <c r="D85" s="2">
        <v>0.921055</v>
      </c>
    </row>
    <row r="86" ht="15.75" customHeight="1">
      <c r="B86" s="2">
        <v>0.729233</v>
      </c>
      <c r="C86" s="2">
        <v>0.2346748</v>
      </c>
      <c r="D86" s="2">
        <v>0.4384332</v>
      </c>
    </row>
    <row r="87" ht="15.75" customHeight="1">
      <c r="B87" s="2">
        <v>0.7438431</v>
      </c>
      <c r="C87" s="2">
        <v>0.8990122</v>
      </c>
      <c r="D87" s="2">
        <v>0.9809284</v>
      </c>
    </row>
    <row r="88" ht="15.75" customHeight="1">
      <c r="B88" s="2">
        <v>0.9744282</v>
      </c>
      <c r="C88" s="2">
        <v>-0.0506822</v>
      </c>
      <c r="D88" s="2">
        <v>0.716874</v>
      </c>
    </row>
    <row r="89" ht="15.75" customHeight="1">
      <c r="B89" s="2">
        <v>0.965081</v>
      </c>
      <c r="C89" s="2">
        <v>0.5583198</v>
      </c>
      <c r="D89" s="2">
        <v>0.7706851</v>
      </c>
    </row>
    <row r="90" ht="15.75" customHeight="1">
      <c r="B90" s="2">
        <v>0.4835653</v>
      </c>
      <c r="C90" s="2">
        <v>-0.2340214</v>
      </c>
      <c r="D90" s="2">
        <v>0.7437716</v>
      </c>
    </row>
    <row r="91" ht="15.75" customHeight="1">
      <c r="B91" s="2">
        <v>0.6330865</v>
      </c>
      <c r="C91" s="2">
        <v>-0.1695085</v>
      </c>
      <c r="D91" s="2">
        <v>0.9373421</v>
      </c>
    </row>
    <row r="92" ht="15.75" customHeight="1">
      <c r="B92" s="2">
        <v>0.9427002</v>
      </c>
      <c r="C92" s="2">
        <v>0.1015325</v>
      </c>
      <c r="D92" s="2">
        <v>0.9212998</v>
      </c>
    </row>
    <row r="93" ht="15.75" customHeight="1">
      <c r="B93" s="2">
        <v>0.9827138</v>
      </c>
      <c r="C93" s="2">
        <v>0.4520298</v>
      </c>
      <c r="D93" s="2">
        <v>0.825525</v>
      </c>
    </row>
    <row r="94" ht="15.75" customHeight="1">
      <c r="B94" s="2">
        <v>0.8162619</v>
      </c>
      <c r="C94" s="2">
        <v>-0.3187873</v>
      </c>
      <c r="D94" s="2">
        <v>0.9111257</v>
      </c>
    </row>
    <row r="95" ht="15.75" customHeight="1">
      <c r="B95" s="2">
        <v>0.9438467</v>
      </c>
      <c r="C95" s="2">
        <v>-0.1484993</v>
      </c>
      <c r="D95" s="2">
        <v>0.9560077</v>
      </c>
    </row>
    <row r="96" ht="15.75" customHeight="1">
      <c r="B96" s="2">
        <v>0.8417267</v>
      </c>
      <c r="C96" s="2">
        <v>-0.1431242</v>
      </c>
      <c r="D96" s="2">
        <v>0.9839479</v>
      </c>
    </row>
    <row r="97" ht="15.75" customHeight="1">
      <c r="B97" s="2">
        <v>0.9951519</v>
      </c>
      <c r="C97" s="2">
        <v>0.2259631</v>
      </c>
      <c r="D97" s="2">
        <v>0.9435117</v>
      </c>
    </row>
    <row r="98" ht="15.75" customHeight="1">
      <c r="B98" s="2">
        <v>0.7636213</v>
      </c>
      <c r="C98" s="2">
        <v>0.6601061</v>
      </c>
      <c r="D98" s="2">
        <v>0.4611418</v>
      </c>
    </row>
    <row r="99" ht="15.75" customHeight="1">
      <c r="B99" s="2">
        <v>0.7503625</v>
      </c>
      <c r="C99" s="2">
        <v>0.3309531</v>
      </c>
      <c r="D99" s="2">
        <v>0.9734708</v>
      </c>
    </row>
    <row r="100" ht="15.75" customHeight="1">
      <c r="B100" s="2">
        <v>0.6926875</v>
      </c>
      <c r="C100" s="2">
        <v>0.8660145</v>
      </c>
      <c r="D100" s="2">
        <v>0.9329441</v>
      </c>
    </row>
    <row r="101" ht="15.75" customHeight="1">
      <c r="B101" s="2">
        <v>0.7369685</v>
      </c>
      <c r="C101" s="2">
        <v>0.7959588</v>
      </c>
      <c r="D101" s="2">
        <v>0.3939563</v>
      </c>
    </row>
    <row r="102" ht="15.75" customHeight="1">
      <c r="B102" s="2">
        <v>0.2562653</v>
      </c>
      <c r="C102" s="2">
        <v>-0.1398877</v>
      </c>
      <c r="D102" s="2">
        <v>0.9938943</v>
      </c>
    </row>
    <row r="103" ht="15.75" customHeight="1">
      <c r="B103" s="2">
        <v>0.7102344</v>
      </c>
      <c r="C103" s="2">
        <v>0.7296865</v>
      </c>
      <c r="D103" s="2">
        <v>0.8899534</v>
      </c>
    </row>
    <row r="104" ht="15.75" customHeight="1">
      <c r="B104" s="2">
        <v>0.5874068</v>
      </c>
      <c r="C104" s="2">
        <v>0.2681794</v>
      </c>
      <c r="D104" s="2">
        <v>0.9997723</v>
      </c>
    </row>
    <row r="105" ht="15.75" customHeight="1">
      <c r="B105" s="2">
        <v>0.8887896</v>
      </c>
      <c r="C105" s="3"/>
      <c r="D105" s="2">
        <v>0.9336953</v>
      </c>
    </row>
    <row r="106" ht="15.75" customHeight="1">
      <c r="B106" s="2">
        <v>0.4386346</v>
      </c>
      <c r="C106" s="2">
        <v>0.9954168</v>
      </c>
      <c r="D106" s="2">
        <v>0.7083128</v>
      </c>
    </row>
    <row r="107" ht="15.75" customHeight="1">
      <c r="B107" s="2">
        <v>-0.0929007</v>
      </c>
      <c r="C107" s="2">
        <v>0.7634126</v>
      </c>
      <c r="D107" s="2">
        <v>0.9493905</v>
      </c>
    </row>
    <row r="108" ht="15.75" customHeight="1">
      <c r="B108" s="2">
        <v>0.756139</v>
      </c>
      <c r="C108" s="2">
        <v>0.9826367</v>
      </c>
      <c r="D108" s="2">
        <v>0.9025038</v>
      </c>
    </row>
    <row r="109" ht="15.75" customHeight="1">
      <c r="B109" s="2">
        <v>0.8669645</v>
      </c>
      <c r="C109" s="2">
        <v>-0.1683504</v>
      </c>
      <c r="D109" s="2">
        <v>0.4981501</v>
      </c>
    </row>
    <row r="110" ht="15.75" customHeight="1">
      <c r="B110" s="2">
        <v>0.9257336</v>
      </c>
      <c r="C110" s="2">
        <v>0.7167249</v>
      </c>
      <c r="D110" s="2">
        <v>0.9352639</v>
      </c>
    </row>
    <row r="111" ht="15.75" customHeight="1">
      <c r="B111" s="2">
        <v>0.4088328</v>
      </c>
      <c r="C111" s="2">
        <v>0.8004714</v>
      </c>
      <c r="D111" s="2">
        <v>0.7463074</v>
      </c>
    </row>
    <row r="112" ht="15.75" customHeight="1">
      <c r="B112" s="2">
        <v>0.9282972</v>
      </c>
      <c r="C112" s="2">
        <v>0.8661697</v>
      </c>
      <c r="D112" s="2">
        <v>0.8490184</v>
      </c>
    </row>
    <row r="113" ht="15.75" customHeight="1">
      <c r="B113" s="2">
        <v>0.6585404</v>
      </c>
      <c r="C113" s="2">
        <v>0.5735197</v>
      </c>
      <c r="D113" s="2">
        <v>0.7225151</v>
      </c>
    </row>
    <row r="114" ht="15.75" customHeight="1">
      <c r="B114" s="2">
        <v>0.8213384</v>
      </c>
      <c r="C114" s="2">
        <v>0.1510864</v>
      </c>
      <c r="D114" s="2">
        <v>0.5513308</v>
      </c>
    </row>
    <row r="115" ht="15.75" customHeight="1">
      <c r="B115" s="2">
        <v>0.288016</v>
      </c>
      <c r="C115" s="2">
        <v>0.6465898</v>
      </c>
      <c r="D115" s="2">
        <v>0.8659083</v>
      </c>
    </row>
    <row r="116" ht="15.75" customHeight="1">
      <c r="B116" s="2">
        <v>0.6200669</v>
      </c>
      <c r="C116" s="2">
        <v>0.7713207</v>
      </c>
      <c r="D116" s="2">
        <v>0.8579583</v>
      </c>
    </row>
    <row r="117" ht="15.75" customHeight="1">
      <c r="B117" s="2">
        <v>0.7828779</v>
      </c>
      <c r="C117" s="2">
        <v>0.7949357</v>
      </c>
      <c r="D117" s="2">
        <v>0.5888215</v>
      </c>
    </row>
    <row r="118" ht="15.75" customHeight="1">
      <c r="B118" s="2">
        <v>0.7425725</v>
      </c>
      <c r="C118" s="2">
        <v>0.3418691</v>
      </c>
      <c r="D118" s="2">
        <v>0.885005</v>
      </c>
    </row>
    <row r="119" ht="15.75" customHeight="1">
      <c r="B119" s="2">
        <v>0.5117018</v>
      </c>
      <c r="C119" s="2">
        <v>0.5527983</v>
      </c>
      <c r="D119" s="2">
        <v>0.9459742</v>
      </c>
    </row>
    <row r="120" ht="15.75" customHeight="1">
      <c r="B120" s="2">
        <v>0.6819549</v>
      </c>
      <c r="C120" s="2">
        <v>0.8357117</v>
      </c>
      <c r="D120" s="2">
        <v>0.9023202</v>
      </c>
    </row>
    <row r="121" ht="15.75" customHeight="1">
      <c r="B121" s="2">
        <v>0.4657496</v>
      </c>
      <c r="C121" s="2">
        <v>-0.0676701</v>
      </c>
      <c r="D121" s="2">
        <v>0.845796</v>
      </c>
    </row>
    <row r="122" ht="15.75" customHeight="1">
      <c r="B122" s="2">
        <v>0.709793</v>
      </c>
      <c r="C122" s="2">
        <v>0.9126919</v>
      </c>
      <c r="D122" s="2">
        <v>0.6086782</v>
      </c>
    </row>
    <row r="123" ht="15.75" customHeight="1">
      <c r="B123" s="2">
        <v>0.7723206</v>
      </c>
      <c r="C123" s="2">
        <v>0.981026</v>
      </c>
      <c r="D123" s="2">
        <v>-0.03727025</v>
      </c>
    </row>
    <row r="124" ht="15.75" customHeight="1">
      <c r="B124" s="2">
        <v>0.8223577</v>
      </c>
      <c r="C124" s="2">
        <v>0.6912888</v>
      </c>
      <c r="D124" s="2">
        <v>0.7734492</v>
      </c>
    </row>
    <row r="125" ht="15.75" customHeight="1">
      <c r="B125" s="2">
        <v>0.3053618</v>
      </c>
      <c r="C125" s="2">
        <v>0.9958928</v>
      </c>
      <c r="D125" s="2">
        <v>0.8414773</v>
      </c>
    </row>
    <row r="126" ht="15.75" customHeight="1">
      <c r="B126" s="2">
        <v>0.2890886</v>
      </c>
      <c r="C126" s="2">
        <v>0.9032351</v>
      </c>
      <c r="D126" s="2">
        <v>0.7641106</v>
      </c>
    </row>
    <row r="127" ht="15.75" customHeight="1">
      <c r="B127" s="2">
        <v>0.9014763</v>
      </c>
      <c r="C127" s="2">
        <v>0.7954692</v>
      </c>
      <c r="D127" s="2">
        <v>0.8789622</v>
      </c>
    </row>
    <row r="128" ht="15.75" customHeight="1">
      <c r="B128" s="2">
        <v>0.2672374</v>
      </c>
      <c r="C128" s="2">
        <v>0.8704928</v>
      </c>
      <c r="D128" s="2">
        <v>0.7537717</v>
      </c>
    </row>
    <row r="129" ht="15.75" customHeight="1">
      <c r="B129" s="2">
        <v>0.5600025</v>
      </c>
      <c r="C129" s="2">
        <v>0.3009532</v>
      </c>
      <c r="D129" s="2">
        <v>0.9068853</v>
      </c>
    </row>
    <row r="130" ht="15.75" customHeight="1">
      <c r="B130" s="2">
        <v>0.02113573</v>
      </c>
      <c r="C130" s="2">
        <v>0.9719038</v>
      </c>
      <c r="D130" s="2">
        <v>0.9619731</v>
      </c>
    </row>
    <row r="131" ht="15.75" customHeight="1">
      <c r="B131" s="2">
        <v>0.5374969</v>
      </c>
      <c r="C131" s="2">
        <v>0.1370601</v>
      </c>
      <c r="D131" s="2">
        <v>0.3602237</v>
      </c>
    </row>
    <row r="132" ht="15.75" customHeight="1">
      <c r="B132" s="2">
        <v>0.4354469</v>
      </c>
      <c r="C132" s="2">
        <v>-0.03332141</v>
      </c>
      <c r="D132" s="2">
        <v>-0.05556731</v>
      </c>
    </row>
    <row r="133" ht="15.75" customHeight="1">
      <c r="B133" s="2">
        <v>0.1533282</v>
      </c>
      <c r="C133" s="2">
        <v>0.9402845</v>
      </c>
      <c r="D133" s="2">
        <v>0.2837265</v>
      </c>
    </row>
    <row r="134" ht="15.75" customHeight="1">
      <c r="B134" s="2">
        <v>0.4571317</v>
      </c>
      <c r="C134" s="2">
        <v>0.8293048</v>
      </c>
      <c r="D134" s="2">
        <v>0.2700495</v>
      </c>
    </row>
    <row r="135" ht="15.75" customHeight="1">
      <c r="B135" s="2">
        <v>-0.126634</v>
      </c>
      <c r="C135" s="2">
        <v>0.1284611</v>
      </c>
      <c r="D135" s="2">
        <v>0.5910016</v>
      </c>
    </row>
    <row r="136" ht="15.75" customHeight="1">
      <c r="B136" s="2">
        <v>0.5387625</v>
      </c>
      <c r="C136" s="2">
        <v>0.9338002</v>
      </c>
      <c r="D136" s="2">
        <v>0.6193172</v>
      </c>
    </row>
    <row r="137" ht="15.75" customHeight="1">
      <c r="B137" s="2">
        <v>0.1996686</v>
      </c>
      <c r="C137" s="2">
        <v>0.04443949</v>
      </c>
      <c r="D137" s="2">
        <v>-0.08024849</v>
      </c>
    </row>
    <row r="138" ht="15.75" customHeight="1">
      <c r="B138" s="2">
        <v>0.6693976</v>
      </c>
      <c r="C138" s="2">
        <v>0.9936927</v>
      </c>
      <c r="D138" s="2">
        <v>0.8209229</v>
      </c>
    </row>
    <row r="139" ht="15.75" customHeight="1">
      <c r="B139" s="2">
        <v>0.7966427</v>
      </c>
      <c r="C139" s="2">
        <v>0.8147764</v>
      </c>
      <c r="D139" s="2">
        <v>0.607367</v>
      </c>
    </row>
    <row r="140" ht="15.75" customHeight="1">
      <c r="B140" s="2">
        <v>0.3655909</v>
      </c>
      <c r="C140" s="2">
        <v>0.9776776</v>
      </c>
      <c r="D140" s="2">
        <v>0.4453209</v>
      </c>
    </row>
    <row r="141" ht="15.75" customHeight="1">
      <c r="B141" s="2">
        <v>0.5557178</v>
      </c>
      <c r="C141" s="2">
        <v>-0.3359968</v>
      </c>
      <c r="D141" s="2">
        <v>0.4547384</v>
      </c>
    </row>
    <row r="142" ht="15.75" customHeight="1">
      <c r="B142" s="2">
        <v>0.3600667</v>
      </c>
      <c r="C142" s="2">
        <v>0.7824199</v>
      </c>
      <c r="D142" s="2">
        <v>-0.06563111</v>
      </c>
    </row>
    <row r="143" ht="15.75" customHeight="1">
      <c r="B143" s="2">
        <v>-0.4311041</v>
      </c>
      <c r="C143" s="2">
        <v>0.8500519</v>
      </c>
      <c r="D143" s="2">
        <v>0.7779239</v>
      </c>
    </row>
    <row r="144" ht="15.75" customHeight="1">
      <c r="B144" s="2">
        <v>0.8128857</v>
      </c>
      <c r="C144" s="2">
        <v>0.4729008</v>
      </c>
      <c r="D144" s="2">
        <v>0.4417486</v>
      </c>
    </row>
    <row r="145" ht="15.75" customHeight="1">
      <c r="B145" s="2">
        <v>0.4009914</v>
      </c>
      <c r="C145" s="2">
        <v>0.8319356</v>
      </c>
      <c r="D145" s="3"/>
    </row>
    <row r="146" ht="15.75" customHeight="1">
      <c r="B146" s="2">
        <v>0.4118093</v>
      </c>
      <c r="C146" s="2">
        <v>0.8647108</v>
      </c>
      <c r="D146" s="3"/>
    </row>
    <row r="147" ht="15.75" customHeight="1">
      <c r="B147" s="2">
        <v>0.4703408</v>
      </c>
      <c r="C147" s="2">
        <v>0.192041</v>
      </c>
      <c r="D147" s="3"/>
    </row>
    <row r="148" ht="15.75" customHeight="1">
      <c r="B148" s="2">
        <v>0.8891594</v>
      </c>
      <c r="C148" s="2">
        <v>0.8822609</v>
      </c>
      <c r="D148" s="3"/>
    </row>
    <row r="149" ht="15.75" customHeight="1">
      <c r="B149" s="2">
        <v>0.8721018</v>
      </c>
      <c r="C149" s="2">
        <v>0.5860505</v>
      </c>
      <c r="D149" s="3"/>
    </row>
    <row r="150" ht="15.75" customHeight="1">
      <c r="B150" s="2">
        <v>0.7792262</v>
      </c>
      <c r="C150" s="2">
        <v>0.8359951</v>
      </c>
      <c r="D150" s="3"/>
    </row>
    <row r="151" ht="15.75" customHeight="1">
      <c r="B151" s="2">
        <v>0.277783</v>
      </c>
      <c r="C151" s="2">
        <v>0.9780797</v>
      </c>
      <c r="D151" s="3"/>
    </row>
    <row r="152" ht="15.75" customHeight="1">
      <c r="B152" s="2">
        <v>0.7597415</v>
      </c>
      <c r="C152" s="2">
        <v>0.559461</v>
      </c>
      <c r="D152" s="3"/>
    </row>
    <row r="153" ht="15.75" customHeight="1">
      <c r="B153" s="2">
        <v>0.5019373</v>
      </c>
      <c r="C153" s="2">
        <v>0.8414692</v>
      </c>
      <c r="D153" s="3"/>
    </row>
    <row r="154" ht="15.75" customHeight="1">
      <c r="B154" s="2">
        <v>0.00373902</v>
      </c>
      <c r="C154" s="2">
        <v>0.7060066</v>
      </c>
      <c r="D154" s="3"/>
    </row>
    <row r="155" ht="15.75" customHeight="1">
      <c r="B155" s="2">
        <v>0.473713</v>
      </c>
      <c r="C155" s="2">
        <v>0.4750411</v>
      </c>
      <c r="D155" s="3"/>
    </row>
    <row r="156" ht="15.75" customHeight="1">
      <c r="B156" s="2">
        <v>0.9743738</v>
      </c>
      <c r="C156" s="2">
        <v>0.5766892</v>
      </c>
      <c r="D156" s="3"/>
    </row>
    <row r="157" ht="15.75" customHeight="1">
      <c r="B157" s="2">
        <v>-0.4438564</v>
      </c>
      <c r="C157" s="2">
        <v>0.9846866</v>
      </c>
      <c r="D157" s="3"/>
    </row>
    <row r="158" ht="15.75" customHeight="1">
      <c r="B158" s="2">
        <v>0.2048888</v>
      </c>
      <c r="C158" s="2">
        <v>0.9900731</v>
      </c>
      <c r="D158" s="3"/>
    </row>
    <row r="159" ht="15.75" customHeight="1">
      <c r="B159" s="2">
        <v>0.6275363</v>
      </c>
      <c r="C159" s="2">
        <v>0.4282265</v>
      </c>
      <c r="D159" s="3"/>
    </row>
    <row r="160" ht="15.75" customHeight="1">
      <c r="B160" s="2">
        <v>0.1950137</v>
      </c>
      <c r="C160" s="2">
        <v>0.3093566</v>
      </c>
      <c r="D160" s="3"/>
    </row>
    <row r="161" ht="15.75" customHeight="1">
      <c r="B161" s="2">
        <v>-0.01382111</v>
      </c>
      <c r="C161" s="2">
        <v>0.8446793</v>
      </c>
      <c r="D161" s="3"/>
    </row>
    <row r="162" ht="15.75" customHeight="1">
      <c r="B162" s="2">
        <v>0.02409849</v>
      </c>
      <c r="C162" s="2">
        <v>-0.02884624</v>
      </c>
      <c r="D162" s="3"/>
    </row>
    <row r="163" ht="15.75" customHeight="1">
      <c r="B163" s="2">
        <v>0.2718155</v>
      </c>
      <c r="C163" s="2">
        <v>0.939427</v>
      </c>
      <c r="D163" s="3"/>
    </row>
    <row r="164" ht="15.75" customHeight="1">
      <c r="B164" s="2">
        <v>0.4256149</v>
      </c>
      <c r="C164" s="2">
        <v>0.7857615</v>
      </c>
      <c r="D164" s="3"/>
    </row>
    <row r="165" ht="15.75" customHeight="1">
      <c r="B165" s="2">
        <v>-0.04180454</v>
      </c>
      <c r="C165" s="2">
        <v>0.2434034</v>
      </c>
      <c r="D165" s="3"/>
    </row>
    <row r="166" ht="15.75" customHeight="1">
      <c r="B166" s="2">
        <v>0.1932709</v>
      </c>
      <c r="C166" s="2">
        <v>0.8957658</v>
      </c>
      <c r="D166" s="3"/>
    </row>
    <row r="167" ht="15.75" customHeight="1">
      <c r="B167" s="2">
        <v>0.3932041</v>
      </c>
      <c r="C167" s="2">
        <v>0.9835019</v>
      </c>
      <c r="D167" s="3"/>
    </row>
    <row r="168" ht="15.75" customHeight="1">
      <c r="B168" s="2">
        <v>0.4871469</v>
      </c>
      <c r="C168" s="2">
        <v>0.6360614</v>
      </c>
      <c r="D168" s="3"/>
    </row>
    <row r="169" ht="15.75" customHeight="1">
      <c r="B169" s="2">
        <v>0.6570738</v>
      </c>
      <c r="C169" s="2">
        <v>0.3512155</v>
      </c>
      <c r="D169" s="3"/>
    </row>
    <row r="170" ht="15.75" customHeight="1">
      <c r="B170" s="2">
        <v>0.2071367</v>
      </c>
      <c r="C170" s="2">
        <v>0.1088024</v>
      </c>
      <c r="D170" s="3"/>
    </row>
    <row r="171" ht="15.75" customHeight="1">
      <c r="B171" s="2">
        <v>0.2973895</v>
      </c>
      <c r="C171" s="2">
        <v>0.803129</v>
      </c>
      <c r="D171" s="3"/>
    </row>
    <row r="172" ht="15.75" customHeight="1">
      <c r="B172" s="2">
        <v>0.7973973</v>
      </c>
      <c r="C172" s="2">
        <v>0.4487756</v>
      </c>
      <c r="D172" s="3"/>
    </row>
    <row r="173" ht="15.75" customHeight="1">
      <c r="B173" s="2">
        <v>0.6427388</v>
      </c>
      <c r="C173" s="2">
        <v>0.5853354</v>
      </c>
      <c r="D173" s="3"/>
    </row>
    <row r="174" ht="15.75" customHeight="1">
      <c r="B174" s="2">
        <v>0.8769386</v>
      </c>
      <c r="C174" s="2">
        <v>0.961341</v>
      </c>
      <c r="D174" s="3"/>
    </row>
    <row r="175" ht="15.75" customHeight="1">
      <c r="B175" s="2">
        <v>0.9124134</v>
      </c>
      <c r="C175" s="2">
        <v>0.4434932</v>
      </c>
      <c r="D175" s="3"/>
    </row>
    <row r="176" ht="15.75" customHeight="1">
      <c r="B176" s="2">
        <v>0.4281154</v>
      </c>
      <c r="C176" s="2">
        <v>0.7634707</v>
      </c>
      <c r="D176" s="3"/>
    </row>
    <row r="177" ht="15.75" customHeight="1">
      <c r="B177" s="2">
        <v>-0.04507599</v>
      </c>
      <c r="C177" s="2">
        <v>0.9198244</v>
      </c>
      <c r="D177" s="3"/>
    </row>
    <row r="178" ht="15.75" customHeight="1">
      <c r="B178" s="2">
        <v>0.4572592</v>
      </c>
      <c r="C178" s="2">
        <v>0.2121665</v>
      </c>
      <c r="D178" s="3"/>
    </row>
    <row r="179" ht="15.75" customHeight="1">
      <c r="B179" s="2">
        <v>-0.1319748</v>
      </c>
      <c r="C179" s="2">
        <v>0.8577383</v>
      </c>
      <c r="D179" s="3"/>
    </row>
    <row r="180" ht="15.75" customHeight="1">
      <c r="B180" s="2">
        <v>0.8890309</v>
      </c>
      <c r="C180" s="2">
        <v>-4.209174E-4</v>
      </c>
      <c r="D180" s="3"/>
    </row>
    <row r="181" ht="15.75" customHeight="1">
      <c r="B181" s="2">
        <v>-0.1196498</v>
      </c>
      <c r="C181" s="2">
        <v>0.7229343</v>
      </c>
      <c r="D181" s="3"/>
    </row>
    <row r="182" ht="15.75" customHeight="1">
      <c r="B182" s="2">
        <v>0.2033007</v>
      </c>
      <c r="C182" s="2">
        <v>0.6871523</v>
      </c>
      <c r="D182" s="3"/>
    </row>
    <row r="183" ht="15.75" customHeight="1">
      <c r="B183" s="2">
        <v>0.7547227</v>
      </c>
      <c r="C183" s="2">
        <v>0.9466804</v>
      </c>
      <c r="D183" s="3"/>
    </row>
    <row r="184" ht="15.75" customHeight="1">
      <c r="B184" s="2">
        <v>0.510437</v>
      </c>
      <c r="C184" s="2">
        <v>0.4920763</v>
      </c>
      <c r="D184" s="3"/>
    </row>
    <row r="185" ht="15.75" customHeight="1">
      <c r="B185" s="2">
        <v>0.2917963</v>
      </c>
      <c r="C185" s="2">
        <v>0.7409052</v>
      </c>
      <c r="D185" s="3"/>
    </row>
    <row r="186" ht="15.75" customHeight="1">
      <c r="B186" s="2">
        <v>0.2560088</v>
      </c>
      <c r="C186" s="2">
        <v>0.5778522</v>
      </c>
      <c r="D186" s="3"/>
    </row>
    <row r="187" ht="15.75" customHeight="1">
      <c r="B187" s="2">
        <v>0.5864897</v>
      </c>
      <c r="C187" s="2">
        <v>0.8822419</v>
      </c>
      <c r="D187" s="3"/>
    </row>
    <row r="188" ht="15.75" customHeight="1">
      <c r="B188" s="2">
        <v>0.7436383</v>
      </c>
      <c r="C188" s="2">
        <v>0.9985635</v>
      </c>
      <c r="D188" s="3"/>
    </row>
    <row r="189" ht="15.75" customHeight="1">
      <c r="B189" s="2">
        <v>0.6021459</v>
      </c>
      <c r="C189" s="2">
        <v>0.9700711</v>
      </c>
      <c r="D189" s="3"/>
    </row>
    <row r="190" ht="15.75" customHeight="1">
      <c r="B190" s="2">
        <v>0.1261705</v>
      </c>
      <c r="C190" s="2">
        <v>0.9354917</v>
      </c>
      <c r="D190" s="3"/>
    </row>
    <row r="191" ht="15.75" customHeight="1">
      <c r="B191" s="2">
        <v>0.06728686</v>
      </c>
      <c r="C191" s="2">
        <v>0.4013847</v>
      </c>
      <c r="D191" s="3"/>
    </row>
    <row r="192" ht="15.75" customHeight="1">
      <c r="B192" s="2">
        <v>0.8702355</v>
      </c>
      <c r="C192" s="2">
        <v>0.6350277</v>
      </c>
      <c r="D192" s="3"/>
    </row>
    <row r="193" ht="15.75" customHeight="1">
      <c r="B193" s="2">
        <v>0.1043592</v>
      </c>
      <c r="C193" s="2">
        <v>0.9441618</v>
      </c>
      <c r="D193" s="3"/>
    </row>
    <row r="194" ht="15.75" customHeight="1">
      <c r="B194" s="2">
        <v>0.9606482</v>
      </c>
      <c r="C194" s="2">
        <v>0.8505727</v>
      </c>
      <c r="D194" s="3"/>
    </row>
    <row r="195" ht="15.75" customHeight="1">
      <c r="B195" s="2">
        <v>0.5402671</v>
      </c>
      <c r="C195" s="2">
        <v>0.7204725</v>
      </c>
      <c r="D195" s="3"/>
    </row>
    <row r="196" ht="15.75" customHeight="1">
      <c r="B196" s="2">
        <v>0.6437338</v>
      </c>
      <c r="C196" s="2">
        <v>0.2724935</v>
      </c>
      <c r="D196" s="3"/>
    </row>
    <row r="197" ht="15.75" customHeight="1">
      <c r="B197" s="2">
        <v>0.4457787</v>
      </c>
      <c r="C197" s="2">
        <v>0.338405</v>
      </c>
      <c r="D197" s="3"/>
    </row>
    <row r="198" ht="15.75" customHeight="1">
      <c r="B198" s="2">
        <v>0.6649985</v>
      </c>
      <c r="C198" s="2">
        <v>0.8354629</v>
      </c>
      <c r="D198" s="3"/>
    </row>
    <row r="199" ht="15.75" customHeight="1">
      <c r="B199" s="2">
        <v>0.2484811</v>
      </c>
      <c r="C199" s="2">
        <v>0.1055297</v>
      </c>
      <c r="D199" s="3"/>
    </row>
    <row r="200" ht="15.75" customHeight="1">
      <c r="B200" s="2">
        <v>0.2350014</v>
      </c>
      <c r="C200" s="2">
        <v>0.9301282</v>
      </c>
      <c r="D200" s="3"/>
    </row>
    <row r="201" ht="15.75" customHeight="1">
      <c r="B201" s="2">
        <v>0.1215791</v>
      </c>
      <c r="C201" s="2">
        <v>0.7472531</v>
      </c>
      <c r="D201" s="3"/>
    </row>
    <row r="202" ht="15.75" customHeight="1">
      <c r="B202" s="2">
        <v>-0.2007965</v>
      </c>
      <c r="C202" s="2">
        <v>0.2183955</v>
      </c>
      <c r="D202" s="3"/>
    </row>
    <row r="203" ht="15.75" customHeight="1">
      <c r="B203" s="2">
        <v>0.7351981</v>
      </c>
      <c r="C203" s="2">
        <v>0.02427184</v>
      </c>
      <c r="D203" s="3"/>
    </row>
    <row r="204" ht="15.75" customHeight="1">
      <c r="B204" s="2">
        <v>0.2226596</v>
      </c>
      <c r="C204" s="2">
        <v>0.3466637</v>
      </c>
      <c r="D204" s="3"/>
    </row>
    <row r="205" ht="15.75" customHeight="1">
      <c r="B205" s="2">
        <v>0.7747307</v>
      </c>
      <c r="C205" s="2">
        <v>-0.130727</v>
      </c>
      <c r="D205" s="3"/>
    </row>
    <row r="206" ht="15.75" customHeight="1">
      <c r="B206" s="2">
        <v>0.7050017</v>
      </c>
      <c r="C206" s="2">
        <v>0.4974177</v>
      </c>
      <c r="D206" s="3"/>
    </row>
    <row r="207" ht="15.75" customHeight="1">
      <c r="B207" s="2">
        <v>0.6611678</v>
      </c>
      <c r="C207" s="2">
        <v>0.8206296</v>
      </c>
      <c r="D207" s="3"/>
    </row>
    <row r="208" ht="15.75" customHeight="1">
      <c r="B208" s="2">
        <v>0.3301468</v>
      </c>
      <c r="C208" s="2">
        <v>0.9249918</v>
      </c>
      <c r="D208" s="3"/>
    </row>
    <row r="209" ht="15.75" customHeight="1">
      <c r="B209" s="2">
        <v>-0.0881087</v>
      </c>
      <c r="C209" s="2">
        <v>0.2774841</v>
      </c>
      <c r="D209" s="3"/>
    </row>
    <row r="210" ht="15.75" customHeight="1">
      <c r="B210" s="2">
        <v>0.5171702</v>
      </c>
      <c r="C210" s="2">
        <v>0.8285461</v>
      </c>
      <c r="D210" s="3"/>
    </row>
    <row r="211" ht="15.75" customHeight="1">
      <c r="B211" s="2">
        <v>0.3608075</v>
      </c>
      <c r="C211" s="2">
        <v>0.7792436</v>
      </c>
      <c r="D211" s="3"/>
    </row>
    <row r="212" ht="15.75" customHeight="1">
      <c r="B212" s="2">
        <v>-0.1052378</v>
      </c>
      <c r="C212" s="2">
        <v>0.5006899</v>
      </c>
      <c r="D212" s="3"/>
    </row>
    <row r="213" ht="15.75" customHeight="1">
      <c r="B213" s="2">
        <v>0.3688104</v>
      </c>
      <c r="C213" s="2">
        <v>0.119122</v>
      </c>
      <c r="D213" s="3"/>
    </row>
    <row r="214" ht="15.75" customHeight="1">
      <c r="B214" s="2">
        <v>0.07177354</v>
      </c>
      <c r="C214" s="2">
        <v>0.7352709</v>
      </c>
      <c r="D214" s="3"/>
    </row>
    <row r="215" ht="15.75" customHeight="1">
      <c r="B215" s="2">
        <v>0.6095144</v>
      </c>
      <c r="C215" s="2">
        <v>0.9974741</v>
      </c>
      <c r="D215" s="3"/>
    </row>
    <row r="216" ht="15.75" customHeight="1">
      <c r="B216" s="2">
        <v>-0.1372609</v>
      </c>
      <c r="C216" s="2">
        <v>0.5560134</v>
      </c>
      <c r="D216" s="3"/>
    </row>
    <row r="217" ht="15.75" customHeight="1">
      <c r="B217" s="2">
        <v>0.01013972</v>
      </c>
      <c r="C217" s="2">
        <v>0.9736394</v>
      </c>
      <c r="D217" s="3"/>
    </row>
    <row r="218" ht="15.75" customHeight="1">
      <c r="B218" s="2">
        <v>0.956785</v>
      </c>
      <c r="C218" s="2">
        <v>-0.0982699</v>
      </c>
      <c r="D218" s="3"/>
    </row>
    <row r="219" ht="15.75" customHeight="1">
      <c r="B219" s="2">
        <v>-0.02185576</v>
      </c>
      <c r="C219" s="2">
        <v>-0.1463211</v>
      </c>
      <c r="D219" s="3"/>
    </row>
    <row r="220" ht="15.75" customHeight="1">
      <c r="B220" s="2">
        <v>0.2169205</v>
      </c>
      <c r="C220" s="2">
        <v>-0.1852432</v>
      </c>
      <c r="D220" s="3"/>
    </row>
    <row r="221" ht="15.75" customHeight="1">
      <c r="B221" s="2">
        <v>0.732118</v>
      </c>
      <c r="C221" s="2">
        <v>0.5895941</v>
      </c>
      <c r="D221" s="3"/>
    </row>
    <row r="222" ht="15.75" customHeight="1">
      <c r="B222" s="2">
        <v>0.6054279</v>
      </c>
      <c r="C222" s="2">
        <v>-0.2034951</v>
      </c>
      <c r="D222" s="3"/>
    </row>
    <row r="223" ht="15.75" customHeight="1">
      <c r="B223" s="2">
        <v>0.743719</v>
      </c>
      <c r="C223" s="2">
        <v>-0.020435</v>
      </c>
      <c r="D223" s="3"/>
    </row>
    <row r="224" ht="15.75" customHeight="1">
      <c r="B224" s="2">
        <v>-0.2246732</v>
      </c>
      <c r="C224" s="2">
        <v>0.7858993</v>
      </c>
      <c r="D224" s="3"/>
    </row>
    <row r="225" ht="15.75" customHeight="1">
      <c r="B225" s="2">
        <v>0.5549167</v>
      </c>
      <c r="C225" s="2">
        <v>0.7460952</v>
      </c>
      <c r="D225" s="3"/>
    </row>
    <row r="226" ht="15.75" customHeight="1">
      <c r="B226" s="2">
        <v>-0.1998084</v>
      </c>
      <c r="C226" s="2">
        <v>0.5943922</v>
      </c>
      <c r="D226" s="3"/>
    </row>
    <row r="227" ht="15.75" customHeight="1">
      <c r="B227" s="2">
        <v>-0.1379995</v>
      </c>
      <c r="C227" s="2">
        <v>0.8228899</v>
      </c>
      <c r="D227" s="3"/>
    </row>
    <row r="228" ht="15.75" customHeight="1">
      <c r="B228" s="2">
        <v>-0.08714236</v>
      </c>
      <c r="C228" s="2">
        <v>0.7271833</v>
      </c>
      <c r="D228" s="3"/>
    </row>
    <row r="229" ht="15.75" customHeight="1">
      <c r="B229" s="2">
        <v>-0.06740832</v>
      </c>
      <c r="C229" s="2">
        <v>0.4570424</v>
      </c>
      <c r="D229" s="3"/>
    </row>
    <row r="230" ht="15.75" customHeight="1">
      <c r="B230" s="2">
        <v>0.1358603</v>
      </c>
      <c r="C230" s="2">
        <v>-0.0199231</v>
      </c>
      <c r="D230" s="3"/>
    </row>
    <row r="231" ht="15.75" customHeight="1">
      <c r="B231" s="2">
        <v>0.1621973</v>
      </c>
      <c r="C231" s="2">
        <v>-0.1813917</v>
      </c>
      <c r="D231" s="3"/>
    </row>
    <row r="232" ht="15.75" customHeight="1">
      <c r="B232" s="2">
        <v>0.3194782</v>
      </c>
      <c r="C232" s="2">
        <v>0.06473802</v>
      </c>
      <c r="D232" s="3"/>
    </row>
    <row r="233" ht="15.75" customHeight="1">
      <c r="B233" s="2">
        <v>0.63706</v>
      </c>
      <c r="C233" s="2">
        <v>0.06935503</v>
      </c>
      <c r="D233" s="3"/>
    </row>
    <row r="234" ht="15.75" customHeight="1">
      <c r="B234" s="2">
        <v>0.06369209</v>
      </c>
      <c r="C234" s="2">
        <v>0.4583427</v>
      </c>
      <c r="D234" s="3"/>
    </row>
    <row r="235" ht="15.75" customHeight="1">
      <c r="B235" s="2">
        <v>0.2652287</v>
      </c>
      <c r="C235" s="2">
        <v>0.05493785</v>
      </c>
      <c r="D235" s="3"/>
    </row>
    <row r="236" ht="15.75" customHeight="1">
      <c r="B236" s="2">
        <v>0.1472109</v>
      </c>
      <c r="C236" s="2">
        <v>0.1614678</v>
      </c>
      <c r="D236" s="3"/>
    </row>
    <row r="237" ht="15.75" customHeight="1">
      <c r="B237" s="2">
        <v>0.527965</v>
      </c>
      <c r="C237" s="2">
        <v>-0.2144224</v>
      </c>
      <c r="D237" s="3"/>
    </row>
    <row r="238" ht="15.75" customHeight="1">
      <c r="B238" s="2">
        <v>0.2216973</v>
      </c>
      <c r="C238" s="2">
        <v>0.5108945</v>
      </c>
      <c r="D238" s="3"/>
    </row>
    <row r="239" ht="15.75" customHeight="1">
      <c r="B239" s="2">
        <v>0.2055316</v>
      </c>
      <c r="C239" s="2">
        <v>0.2558454</v>
      </c>
      <c r="D239" s="3"/>
    </row>
    <row r="240" ht="15.75" customHeight="1">
      <c r="B240" s="2">
        <v>0.00761877</v>
      </c>
      <c r="C240" s="2">
        <v>0.2251906</v>
      </c>
      <c r="D240" s="3"/>
    </row>
    <row r="241" ht="15.75" customHeight="1">
      <c r="B241" s="2">
        <v>0.7681084</v>
      </c>
      <c r="C241" s="2">
        <v>0.2160878</v>
      </c>
      <c r="D241" s="3"/>
    </row>
    <row r="242" ht="15.75" customHeight="1">
      <c r="B242" s="2">
        <v>0.9613408</v>
      </c>
      <c r="C242" s="2">
        <v>-0.1939927</v>
      </c>
      <c r="D242" s="3"/>
    </row>
    <row r="243" ht="15.75" customHeight="1">
      <c r="B243" s="2">
        <v>0.5849112</v>
      </c>
      <c r="C243" s="2">
        <v>-0.2562757</v>
      </c>
      <c r="D243" s="3"/>
    </row>
    <row r="244" ht="15.75" customHeight="1">
      <c r="B244" s="2">
        <v>0.9842465</v>
      </c>
      <c r="C244" s="2">
        <v>-0.1876049</v>
      </c>
      <c r="D244" s="3"/>
    </row>
    <row r="245" ht="15.75" customHeight="1">
      <c r="B245" s="2">
        <v>0.9236289</v>
      </c>
      <c r="C245" s="2">
        <v>0.005240819</v>
      </c>
      <c r="D245" s="3"/>
    </row>
    <row r="246" ht="15.75" customHeight="1">
      <c r="B246" s="2">
        <v>0.9381136</v>
      </c>
      <c r="C246" s="2">
        <v>0.804563</v>
      </c>
      <c r="D246" s="3"/>
    </row>
    <row r="247" ht="15.75" customHeight="1">
      <c r="B247" s="2">
        <v>0.7173364</v>
      </c>
      <c r="C247" s="2">
        <v>0.6780911</v>
      </c>
      <c r="D247" s="3"/>
    </row>
    <row r="248" ht="15.75" customHeight="1">
      <c r="B248" s="2">
        <v>0.6442318</v>
      </c>
      <c r="C248" s="2">
        <v>-0.245127</v>
      </c>
      <c r="D248" s="3"/>
    </row>
    <row r="249" ht="15.75" customHeight="1">
      <c r="B249" s="2">
        <v>0.7565418</v>
      </c>
      <c r="C249" s="2">
        <v>-0.09748574</v>
      </c>
      <c r="D249" s="3"/>
    </row>
    <row r="250" ht="15.75" customHeight="1">
      <c r="B250" s="2">
        <v>0.5367143</v>
      </c>
      <c r="C250" s="2">
        <v>0.04804749</v>
      </c>
      <c r="D250" s="3"/>
    </row>
    <row r="251" ht="15.75" customHeight="1">
      <c r="B251" s="2">
        <v>-0.1376699</v>
      </c>
      <c r="C251" s="2">
        <v>-0.08122764</v>
      </c>
      <c r="D251" s="3"/>
    </row>
    <row r="252" ht="15.75" customHeight="1">
      <c r="B252" s="2">
        <v>0.5962941</v>
      </c>
      <c r="C252" s="2">
        <v>0.9499817</v>
      </c>
      <c r="D252" s="3"/>
    </row>
    <row r="253" ht="15.75" customHeight="1">
      <c r="B253" s="2">
        <v>0.6456363</v>
      </c>
      <c r="C253" s="2">
        <v>0.3378375</v>
      </c>
      <c r="D253" s="3"/>
    </row>
    <row r="254" ht="15.75" customHeight="1">
      <c r="B254" s="2">
        <v>0.3204314</v>
      </c>
      <c r="C254" s="2">
        <v>0.8415899</v>
      </c>
      <c r="D254" s="3"/>
    </row>
    <row r="255" ht="15.75" customHeight="1">
      <c r="B255" s="2">
        <v>-0.2014666</v>
      </c>
      <c r="C255" s="2">
        <v>0.3641495</v>
      </c>
      <c r="D255" s="3"/>
    </row>
    <row r="256" ht="15.75" customHeight="1">
      <c r="B256" s="2">
        <v>-0.2144415</v>
      </c>
      <c r="C256" s="2">
        <v>0.1602839</v>
      </c>
      <c r="D256" s="3"/>
    </row>
    <row r="257" ht="15.75" customHeight="1">
      <c r="B257" s="2">
        <v>0.8235911</v>
      </c>
      <c r="C257" s="2">
        <v>0.7480095</v>
      </c>
      <c r="D257" s="3"/>
    </row>
    <row r="258" ht="15.75" customHeight="1">
      <c r="B258" s="2">
        <v>0.5543582</v>
      </c>
      <c r="C258" s="2">
        <v>-0.222141</v>
      </c>
      <c r="D258" s="3"/>
    </row>
    <row r="259" ht="15.75" customHeight="1">
      <c r="B259" s="2">
        <v>0.3932067</v>
      </c>
      <c r="C259" s="2">
        <v>-0.1703111</v>
      </c>
      <c r="D259" s="3"/>
    </row>
    <row r="260" ht="15.75" customHeight="1">
      <c r="B260" s="2">
        <v>0.8915566</v>
      </c>
      <c r="C260" s="2">
        <v>-0.3715569</v>
      </c>
      <c r="D260" s="3"/>
    </row>
    <row r="261" ht="15.75" customHeight="1">
      <c r="B261" s="2">
        <v>0.9698095</v>
      </c>
      <c r="C261" s="2">
        <v>0.6774206</v>
      </c>
      <c r="D261" s="3"/>
    </row>
    <row r="262" ht="15.75" customHeight="1">
      <c r="B262" s="2">
        <v>0.4908571</v>
      </c>
      <c r="C262" s="2">
        <v>0.7154511</v>
      </c>
      <c r="D262" s="3"/>
    </row>
    <row r="263" ht="15.75" customHeight="1">
      <c r="B263" s="2">
        <v>-0.2437253</v>
      </c>
      <c r="C263" s="2">
        <v>-0.1305464</v>
      </c>
      <c r="D263" s="3"/>
    </row>
    <row r="264" ht="15.75" customHeight="1">
      <c r="B264" s="2">
        <v>0.8259996</v>
      </c>
      <c r="C264" s="2">
        <v>0.1945362</v>
      </c>
      <c r="D264" s="3"/>
    </row>
    <row r="265" ht="15.75" customHeight="1">
      <c r="B265" s="2">
        <v>0.9697326</v>
      </c>
      <c r="C265" s="2">
        <v>-0.2533577</v>
      </c>
      <c r="D265" s="3"/>
    </row>
    <row r="266" ht="15.75" customHeight="1">
      <c r="B266" s="2">
        <v>0.7334759</v>
      </c>
      <c r="C266" s="2">
        <v>0.2385177</v>
      </c>
      <c r="D266" s="3"/>
    </row>
    <row r="267" ht="15.75" customHeight="1">
      <c r="B267" s="2">
        <v>0.4350583</v>
      </c>
      <c r="C267" s="2">
        <v>0.0369566</v>
      </c>
      <c r="D267" s="3"/>
    </row>
    <row r="268" ht="15.75" customHeight="1">
      <c r="B268" s="2">
        <v>-0.1556032</v>
      </c>
      <c r="C268" s="2">
        <v>0.9516332</v>
      </c>
      <c r="D268" s="3"/>
    </row>
    <row r="269" ht="15.75" customHeight="1">
      <c r="B269" s="2">
        <v>0.904155</v>
      </c>
      <c r="C269" s="2">
        <v>0.7729045</v>
      </c>
      <c r="D269" s="3"/>
    </row>
    <row r="270" ht="15.75" customHeight="1">
      <c r="B270" s="2">
        <v>0.4706437</v>
      </c>
      <c r="C270" s="2">
        <v>0.6847611</v>
      </c>
      <c r="D270" s="3"/>
    </row>
    <row r="271" ht="15.75" customHeight="1">
      <c r="B271" s="2">
        <v>0.9549249</v>
      </c>
      <c r="C271" s="2">
        <v>0.8307623</v>
      </c>
      <c r="D271" s="3"/>
    </row>
    <row r="272" ht="15.75" customHeight="1">
      <c r="B272" s="2">
        <v>0.6745816</v>
      </c>
      <c r="C272" s="2">
        <v>0.5559021</v>
      </c>
      <c r="D272" s="3"/>
    </row>
    <row r="273" ht="15.75" customHeight="1">
      <c r="B273" s="2">
        <v>-0.1668916</v>
      </c>
      <c r="C273" s="2">
        <v>0.911368</v>
      </c>
      <c r="D273" s="3"/>
    </row>
    <row r="274" ht="15.75" customHeight="1">
      <c r="B274" s="2">
        <v>0.5322736</v>
      </c>
      <c r="C274" s="2">
        <v>0.6876761</v>
      </c>
      <c r="D274" s="3"/>
    </row>
    <row r="275" ht="15.75" customHeight="1">
      <c r="B275" s="2">
        <v>-0.2937425</v>
      </c>
      <c r="C275" s="2">
        <v>0.3940186</v>
      </c>
      <c r="D275" s="3"/>
    </row>
    <row r="276" ht="15.75" customHeight="1">
      <c r="B276" s="2">
        <v>0.9697567</v>
      </c>
      <c r="C276" s="2">
        <v>0.7866415</v>
      </c>
      <c r="D276" s="3"/>
    </row>
    <row r="277" ht="15.75" customHeight="1">
      <c r="B277" s="2">
        <v>0.5129062</v>
      </c>
      <c r="C277" s="2">
        <v>0.4711746</v>
      </c>
      <c r="D277" s="3"/>
    </row>
    <row r="278" ht="15.75" customHeight="1">
      <c r="B278" s="2">
        <v>0.34663</v>
      </c>
      <c r="C278" s="2">
        <v>0.2321137</v>
      </c>
      <c r="D278" s="3"/>
    </row>
    <row r="279" ht="15.75" customHeight="1">
      <c r="B279" s="2">
        <v>0.7947224</v>
      </c>
      <c r="C279" s="2">
        <v>0.002843152</v>
      </c>
      <c r="D279" s="3"/>
    </row>
    <row r="280" ht="15.75" customHeight="1">
      <c r="B280" s="2">
        <v>0.8186283</v>
      </c>
      <c r="C280" s="2">
        <v>0.3318152</v>
      </c>
      <c r="D280" s="3"/>
    </row>
    <row r="281" ht="15.75" customHeight="1">
      <c r="B281" s="2">
        <v>0.09633638</v>
      </c>
      <c r="C281" s="2">
        <v>-0.2835136</v>
      </c>
      <c r="D281" s="3"/>
    </row>
    <row r="282" ht="15.75" customHeight="1">
      <c r="B282" s="2">
        <v>0.6685868</v>
      </c>
      <c r="C282" s="2">
        <v>0.3724951</v>
      </c>
      <c r="D282" s="3"/>
    </row>
    <row r="283" ht="15.75" customHeight="1">
      <c r="B283" s="2">
        <v>0.671065</v>
      </c>
      <c r="C283" s="2">
        <v>0.08021227</v>
      </c>
      <c r="D283" s="3"/>
    </row>
    <row r="284" ht="15.75" customHeight="1">
      <c r="B284" s="2">
        <v>0.6326069</v>
      </c>
      <c r="C284" s="2">
        <v>-0.2509139</v>
      </c>
      <c r="D284" s="3"/>
    </row>
    <row r="285" ht="15.75" customHeight="1">
      <c r="B285" s="2">
        <v>0.4280568</v>
      </c>
      <c r="C285" s="2">
        <v>0.3810017</v>
      </c>
      <c r="D285" s="3"/>
    </row>
    <row r="286" ht="15.75" customHeight="1">
      <c r="B286" s="2">
        <v>0.1960822</v>
      </c>
      <c r="C286" s="2">
        <v>1.0</v>
      </c>
      <c r="D286" s="3"/>
    </row>
    <row r="287" ht="15.75" customHeight="1">
      <c r="B287" s="2">
        <v>0.3827831</v>
      </c>
      <c r="C287" s="2">
        <v>0.4282589</v>
      </c>
      <c r="D287" s="3"/>
    </row>
    <row r="288" ht="15.75" customHeight="1">
      <c r="B288" s="2">
        <v>0.0822952</v>
      </c>
      <c r="C288" s="2">
        <v>0.2491284</v>
      </c>
      <c r="D288" s="3"/>
    </row>
    <row r="289" ht="15.75" customHeight="1">
      <c r="B289" s="2">
        <v>0.6772106</v>
      </c>
      <c r="C289" s="2">
        <v>0.8803423</v>
      </c>
      <c r="D289" s="3"/>
    </row>
    <row r="290" ht="15.75" customHeight="1">
      <c r="B290" s="2">
        <v>0.2815726</v>
      </c>
      <c r="C290" s="2">
        <v>0.2317286</v>
      </c>
      <c r="D290" s="3"/>
    </row>
    <row r="291" ht="15.75" customHeight="1">
      <c r="B291" s="2">
        <v>0.7183494</v>
      </c>
      <c r="C291" s="2">
        <v>0.5443099</v>
      </c>
      <c r="D291" s="3"/>
    </row>
    <row r="292" ht="15.75" customHeight="1">
      <c r="B292" s="2">
        <v>0.5295314</v>
      </c>
      <c r="C292" s="2">
        <v>0.5650534</v>
      </c>
      <c r="D292" s="3"/>
    </row>
    <row r="293" ht="15.75" customHeight="1">
      <c r="B293" s="2">
        <v>0.9569808</v>
      </c>
      <c r="C293" s="2">
        <v>0.06880178</v>
      </c>
      <c r="D293" s="3"/>
    </row>
    <row r="294" ht="15.75" customHeight="1">
      <c r="B294" s="2">
        <v>0.1136678</v>
      </c>
      <c r="C294" s="2">
        <v>-0.1533824</v>
      </c>
      <c r="D294" s="3"/>
    </row>
    <row r="295" ht="15.75" customHeight="1">
      <c r="B295" s="2">
        <v>0.1192359</v>
      </c>
      <c r="C295" s="2">
        <v>-0.1327314</v>
      </c>
      <c r="D295" s="3"/>
    </row>
    <row r="296" ht="15.75" customHeight="1">
      <c r="B296" s="2">
        <v>0.5811138</v>
      </c>
      <c r="C296" s="2">
        <v>0.6835328</v>
      </c>
      <c r="D296" s="3"/>
    </row>
    <row r="297" ht="15.75" customHeight="1">
      <c r="B297" s="2">
        <v>0.6137672</v>
      </c>
      <c r="C297" s="2">
        <v>0.74873</v>
      </c>
      <c r="D297" s="3"/>
    </row>
    <row r="298" ht="15.75" customHeight="1">
      <c r="B298" s="2">
        <v>0.655736</v>
      </c>
      <c r="C298" s="2">
        <v>0.8903976</v>
      </c>
      <c r="D298" s="3"/>
    </row>
    <row r="299" ht="15.75" customHeight="1">
      <c r="B299" s="2">
        <v>0.480843</v>
      </c>
      <c r="C299" s="2">
        <v>0.6393935</v>
      </c>
      <c r="D299" s="3"/>
    </row>
    <row r="300" ht="15.75" customHeight="1">
      <c r="B300" s="2">
        <v>0.5235784</v>
      </c>
      <c r="C300" s="2">
        <v>0.9405085</v>
      </c>
      <c r="D300" s="3"/>
    </row>
    <row r="301" ht="15.75" customHeight="1">
      <c r="B301" s="2">
        <v>0.3479389</v>
      </c>
      <c r="C301" s="2">
        <v>0.1973347</v>
      </c>
      <c r="D301" s="3"/>
    </row>
    <row r="302" ht="15.75" customHeight="1">
      <c r="B302" s="2">
        <v>0.6461369</v>
      </c>
      <c r="C302" s="2">
        <v>0.7554224</v>
      </c>
      <c r="D302" s="3"/>
    </row>
    <row r="303" ht="15.75" customHeight="1">
      <c r="B303" s="2">
        <v>0.3523155</v>
      </c>
      <c r="C303" s="2">
        <v>0.4035895</v>
      </c>
      <c r="D303" s="3"/>
    </row>
    <row r="304" ht="15.75" customHeight="1">
      <c r="B304" s="2">
        <v>0.7726247</v>
      </c>
      <c r="C304" s="2">
        <v>0.5456657</v>
      </c>
      <c r="D304" s="3"/>
    </row>
    <row r="305" ht="15.75" customHeight="1">
      <c r="B305" s="2">
        <v>0.1543129</v>
      </c>
      <c r="C305" s="2">
        <v>0.8040739</v>
      </c>
      <c r="D305" s="3"/>
    </row>
    <row r="306" ht="15.75" customHeight="1">
      <c r="B306" s="2">
        <v>0.08086</v>
      </c>
      <c r="C306" s="2">
        <v>0.04264695</v>
      </c>
      <c r="D306" s="3"/>
    </row>
    <row r="307" ht="15.75" customHeight="1">
      <c r="B307" s="2">
        <v>0.4152482</v>
      </c>
      <c r="C307" s="2">
        <v>0.4257319</v>
      </c>
      <c r="D307" s="3"/>
    </row>
    <row r="308" ht="15.75" customHeight="1">
      <c r="B308" s="2">
        <v>0.5306306</v>
      </c>
      <c r="C308" s="2">
        <v>0.09122218</v>
      </c>
      <c r="D308" s="3"/>
    </row>
    <row r="309" ht="15.75" customHeight="1">
      <c r="B309" s="2">
        <v>-0.2906593</v>
      </c>
      <c r="C309" s="2">
        <v>0.5489076</v>
      </c>
      <c r="D309" s="3"/>
    </row>
    <row r="310" ht="15.75" customHeight="1">
      <c r="B310" s="2">
        <v>0.4650251</v>
      </c>
      <c r="C310" s="2">
        <v>-0.05361009</v>
      </c>
      <c r="D310" s="3"/>
    </row>
    <row r="311" ht="15.75" customHeight="1">
      <c r="B311" s="2">
        <v>0.1956727</v>
      </c>
      <c r="C311" s="2">
        <v>-0.2806256</v>
      </c>
      <c r="D311" s="3"/>
    </row>
    <row r="312" ht="15.75" customHeight="1">
      <c r="B312" s="2">
        <v>0.2949751</v>
      </c>
      <c r="C312" s="2">
        <v>0.6000668</v>
      </c>
      <c r="D312" s="3"/>
    </row>
    <row r="313" ht="15.75" customHeight="1">
      <c r="B313" s="2">
        <v>0.68401</v>
      </c>
      <c r="C313" s="2">
        <v>0.3853952</v>
      </c>
      <c r="D313" s="3"/>
    </row>
    <row r="314" ht="15.75" customHeight="1">
      <c r="B314" s="2">
        <v>0.1964842</v>
      </c>
      <c r="C314" s="2">
        <v>0.3534047</v>
      </c>
      <c r="D314" s="3"/>
    </row>
    <row r="315" ht="15.75" customHeight="1">
      <c r="B315" s="2">
        <v>0.3135153</v>
      </c>
      <c r="C315" s="2">
        <v>0.9218655</v>
      </c>
      <c r="D315" s="3"/>
    </row>
    <row r="316" ht="15.75" customHeight="1">
      <c r="B316" s="2">
        <v>0.5250885</v>
      </c>
      <c r="C316" s="2">
        <v>0.9616261</v>
      </c>
      <c r="D316" s="3"/>
    </row>
    <row r="317" ht="15.75" customHeight="1">
      <c r="B317" s="2">
        <v>0.3114912</v>
      </c>
      <c r="C317" s="2">
        <v>0.1408733</v>
      </c>
      <c r="D317" s="3"/>
    </row>
    <row r="318" ht="15.75" customHeight="1">
      <c r="B318" s="2">
        <v>0.3685199</v>
      </c>
      <c r="C318" s="2">
        <v>0.7222279</v>
      </c>
      <c r="D318" s="3"/>
    </row>
    <row r="319" ht="15.75" customHeight="1">
      <c r="B319" s="2">
        <v>0.4394769</v>
      </c>
      <c r="C319" s="2">
        <v>-0.2932901</v>
      </c>
      <c r="D319" s="3"/>
    </row>
    <row r="320" ht="15.75" customHeight="1">
      <c r="B320" s="2">
        <v>0.07516216</v>
      </c>
      <c r="C320" s="2">
        <v>0.7824981</v>
      </c>
      <c r="D320" s="3"/>
    </row>
    <row r="321" ht="15.75" customHeight="1">
      <c r="B321" s="2">
        <v>-0.02957367</v>
      </c>
      <c r="C321" s="2">
        <v>0.1694077</v>
      </c>
      <c r="D321" s="3"/>
    </row>
    <row r="322" ht="15.75" customHeight="1">
      <c r="B322" s="2">
        <v>0.4777171</v>
      </c>
      <c r="C322" s="2">
        <v>-0.1407067</v>
      </c>
      <c r="D322" s="3"/>
    </row>
    <row r="323" ht="15.75" customHeight="1">
      <c r="B323" s="2">
        <v>0.9046381</v>
      </c>
      <c r="C323" s="2">
        <v>0.8532441</v>
      </c>
      <c r="D323" s="3"/>
    </row>
    <row r="324" ht="15.75" customHeight="1">
      <c r="B324" s="2">
        <v>-0.1300738</v>
      </c>
      <c r="C324" s="2">
        <v>0.7896357</v>
      </c>
      <c r="D324" s="3"/>
    </row>
    <row r="325" ht="15.75" customHeight="1">
      <c r="B325" s="2">
        <v>0.05068273</v>
      </c>
      <c r="C325" s="2">
        <v>-0.04793393</v>
      </c>
      <c r="D325" s="3"/>
    </row>
    <row r="326" ht="15.75" customHeight="1">
      <c r="B326" s="2">
        <v>0.5760947</v>
      </c>
      <c r="C326" s="2">
        <v>0.5895982</v>
      </c>
      <c r="D326" s="3"/>
    </row>
    <row r="327" ht="15.75" customHeight="1">
      <c r="B327" s="2">
        <v>0.3870655</v>
      </c>
      <c r="C327" s="2">
        <v>0.1849588</v>
      </c>
      <c r="D327" s="3"/>
    </row>
    <row r="328" ht="15.75" customHeight="1">
      <c r="B328" s="2">
        <v>0.8449032</v>
      </c>
      <c r="C328" s="2">
        <v>0.9969469</v>
      </c>
      <c r="D328" s="3"/>
    </row>
    <row r="329" ht="15.75" customHeight="1">
      <c r="B329" s="2">
        <v>-0.5077855</v>
      </c>
      <c r="C329" s="2">
        <v>0.8405767</v>
      </c>
      <c r="D329" s="3"/>
    </row>
    <row r="330" ht="15.75" customHeight="1">
      <c r="B330" s="2">
        <v>-0.2228007</v>
      </c>
      <c r="C330" s="2">
        <v>0.2780559</v>
      </c>
      <c r="D330" s="3"/>
    </row>
    <row r="331" ht="15.75" customHeight="1">
      <c r="B331" s="2">
        <v>-0.1136115</v>
      </c>
      <c r="C331" s="2">
        <v>0.2476056</v>
      </c>
      <c r="D331" s="3"/>
    </row>
    <row r="332" ht="15.75" customHeight="1">
      <c r="B332" s="2">
        <v>0.5946466</v>
      </c>
      <c r="C332" s="2">
        <v>0.3247339</v>
      </c>
      <c r="D332" s="3"/>
    </row>
    <row r="333" ht="15.75" customHeight="1">
      <c r="B333" s="2">
        <v>0.4090743</v>
      </c>
      <c r="C333" s="2">
        <v>-0.02285356</v>
      </c>
      <c r="D333" s="3"/>
    </row>
    <row r="334" ht="15.75" customHeight="1">
      <c r="B334" s="2">
        <v>0.3111461</v>
      </c>
      <c r="C334" s="2">
        <v>0.9135364</v>
      </c>
      <c r="D334" s="3"/>
    </row>
    <row r="335" ht="15.75" customHeight="1">
      <c r="B335" s="2">
        <v>0.7685397</v>
      </c>
      <c r="C335" s="2">
        <v>-0.03744938</v>
      </c>
      <c r="D335" s="3"/>
    </row>
    <row r="336" ht="15.75" customHeight="1">
      <c r="B336" s="2">
        <v>-0.2693639</v>
      </c>
      <c r="C336" s="2">
        <v>-0.09521984</v>
      </c>
      <c r="D336" s="3"/>
    </row>
    <row r="337" ht="15.75" customHeight="1">
      <c r="B337" s="2">
        <v>-0.1757023</v>
      </c>
      <c r="C337" s="2">
        <v>0.9272896</v>
      </c>
      <c r="D337" s="3"/>
    </row>
    <row r="338" ht="15.75" customHeight="1">
      <c r="B338" s="2">
        <v>0.2961526</v>
      </c>
      <c r="C338" s="2">
        <v>0.7608668</v>
      </c>
      <c r="D338" s="3"/>
    </row>
    <row r="339" ht="15.75" customHeight="1">
      <c r="B339" s="2">
        <v>0.9215691</v>
      </c>
      <c r="C339" s="2">
        <v>-0.2116678</v>
      </c>
      <c r="D339" s="3"/>
    </row>
    <row r="340" ht="15.75" customHeight="1">
      <c r="B340" s="2">
        <v>-0.1699647</v>
      </c>
      <c r="C340" s="2">
        <v>0.695405</v>
      </c>
      <c r="D340" s="3"/>
    </row>
    <row r="341" ht="15.75" customHeight="1">
      <c r="B341" s="2">
        <v>0.664676</v>
      </c>
      <c r="C341" s="2">
        <v>0.6819628</v>
      </c>
      <c r="D341" s="3"/>
    </row>
    <row r="342" ht="15.75" customHeight="1">
      <c r="B342" s="2">
        <v>0.8535767</v>
      </c>
      <c r="C342" s="2">
        <v>0.06733618</v>
      </c>
      <c r="D342" s="3"/>
    </row>
    <row r="343" ht="15.75" customHeight="1">
      <c r="B343" s="2">
        <v>-0.1444936</v>
      </c>
      <c r="C343" s="2">
        <v>0.981177</v>
      </c>
      <c r="D343" s="3"/>
    </row>
    <row r="344" ht="15.75" customHeight="1">
      <c r="B344" s="2">
        <v>0.3236745</v>
      </c>
      <c r="C344" s="2">
        <v>0.8439083</v>
      </c>
      <c r="D344" s="3"/>
    </row>
    <row r="345" ht="15.75" customHeight="1">
      <c r="B345" s="2">
        <v>0.2180544</v>
      </c>
      <c r="C345" s="2">
        <v>0.5458215</v>
      </c>
      <c r="D345" s="3"/>
    </row>
    <row r="346" ht="15.75" customHeight="1">
      <c r="B346" s="2">
        <v>0.4230552</v>
      </c>
      <c r="C346" s="2">
        <v>0.487374</v>
      </c>
      <c r="D346" s="3"/>
    </row>
    <row r="347" ht="15.75" customHeight="1">
      <c r="B347" s="2">
        <v>0.2008517</v>
      </c>
      <c r="C347" s="2">
        <v>0.7476981</v>
      </c>
      <c r="D347" s="3"/>
    </row>
    <row r="348" ht="15.75" customHeight="1">
      <c r="B348" s="2">
        <v>0.2826383</v>
      </c>
      <c r="C348" s="2">
        <v>0.2891054</v>
      </c>
      <c r="D348" s="3"/>
    </row>
    <row r="349" ht="15.75" customHeight="1">
      <c r="B349" s="2">
        <v>0.5138921</v>
      </c>
      <c r="C349" s="2">
        <v>0.5490001</v>
      </c>
      <c r="D349" s="3"/>
    </row>
    <row r="350" ht="15.75" customHeight="1">
      <c r="B350" s="2">
        <v>0.008201422</v>
      </c>
      <c r="C350" s="2">
        <v>0.3782897</v>
      </c>
      <c r="D350" s="3"/>
    </row>
    <row r="351" ht="15.75" customHeight="1">
      <c r="B351" s="2">
        <v>0.4763764</v>
      </c>
      <c r="C351" s="2">
        <v>0.02815539</v>
      </c>
      <c r="D351" s="3"/>
    </row>
    <row r="352" ht="15.75" customHeight="1">
      <c r="B352" s="2">
        <v>0.3099849</v>
      </c>
      <c r="C352" s="2">
        <v>0.965916</v>
      </c>
      <c r="D352" s="3"/>
    </row>
    <row r="353" ht="15.75" customHeight="1">
      <c r="B353" s="2">
        <v>0.01002774</v>
      </c>
      <c r="C353" s="2">
        <v>0.9880068</v>
      </c>
      <c r="D353" s="3"/>
    </row>
    <row r="354" ht="15.75" customHeight="1">
      <c r="B354" s="2">
        <v>0.5438384</v>
      </c>
      <c r="C354" s="2">
        <v>0.02847251</v>
      </c>
      <c r="D354" s="3"/>
    </row>
    <row r="355" ht="15.75" customHeight="1">
      <c r="B355" s="2">
        <v>0.05314606</v>
      </c>
      <c r="C355" s="2">
        <v>-0.1336665</v>
      </c>
      <c r="D355" s="3"/>
    </row>
    <row r="356" ht="15.75" customHeight="1">
      <c r="B356" s="2">
        <v>-0.1526591</v>
      </c>
      <c r="C356" s="2">
        <v>0.2239138</v>
      </c>
      <c r="D356" s="3"/>
    </row>
    <row r="357" ht="15.75" customHeight="1">
      <c r="B357" s="2">
        <v>-0.02879414</v>
      </c>
      <c r="C357" s="2">
        <v>-0.08532286</v>
      </c>
      <c r="D357" s="3"/>
    </row>
    <row r="358" ht="15.75" customHeight="1">
      <c r="B358" s="2">
        <v>-0.03251843</v>
      </c>
      <c r="C358" s="2">
        <v>0.6642282</v>
      </c>
      <c r="D358" s="3"/>
    </row>
    <row r="359" ht="15.75" customHeight="1">
      <c r="B359" s="2">
        <v>0.1755677</v>
      </c>
      <c r="C359" s="2">
        <v>-0.08015216</v>
      </c>
      <c r="D359" s="3"/>
    </row>
    <row r="360" ht="15.75" customHeight="1">
      <c r="B360" s="2">
        <v>-0.4295105</v>
      </c>
      <c r="C360" s="2">
        <v>0.8374449</v>
      </c>
      <c r="D360" s="3"/>
    </row>
    <row r="361" ht="15.75" customHeight="1">
      <c r="B361" s="2">
        <v>0.6966734</v>
      </c>
      <c r="C361" s="2">
        <v>-0.02992512</v>
      </c>
      <c r="D361" s="3"/>
    </row>
    <row r="362" ht="15.75" customHeight="1">
      <c r="B362" s="2">
        <v>-0.02306616</v>
      </c>
      <c r="C362" s="2">
        <v>-0.224543</v>
      </c>
      <c r="D362" s="3"/>
    </row>
    <row r="363" ht="15.75" customHeight="1">
      <c r="B363" s="2">
        <v>-0.4642811</v>
      </c>
      <c r="C363" s="2">
        <v>-0.2165076</v>
      </c>
      <c r="D363" s="3"/>
    </row>
    <row r="364" ht="15.75" customHeight="1">
      <c r="B364" s="2">
        <v>0.3255658</v>
      </c>
      <c r="C364" s="2">
        <v>-0.0374931</v>
      </c>
      <c r="D364" s="3"/>
    </row>
    <row r="365" ht="15.75" customHeight="1">
      <c r="B365" s="2">
        <v>0.7847179</v>
      </c>
      <c r="C365" s="2">
        <v>-0.09377515</v>
      </c>
      <c r="D365" s="3"/>
    </row>
    <row r="366" ht="15.75" customHeight="1">
      <c r="B366" s="2">
        <v>0.2230923</v>
      </c>
      <c r="C366" s="2">
        <v>0.7468143</v>
      </c>
      <c r="D366" s="3"/>
    </row>
    <row r="367" ht="15.75" customHeight="1">
      <c r="B367" s="2">
        <v>0.06058937</v>
      </c>
      <c r="C367" s="2">
        <v>0.1410773</v>
      </c>
      <c r="D367" s="3"/>
    </row>
    <row r="368" ht="15.75" customHeight="1">
      <c r="B368" s="2">
        <v>-0.0966268</v>
      </c>
      <c r="C368" s="2">
        <v>0.9601871</v>
      </c>
      <c r="D368" s="3"/>
    </row>
    <row r="369" ht="15.75" customHeight="1">
      <c r="B369" s="2">
        <v>-0.3496667</v>
      </c>
      <c r="C369" s="2">
        <v>0.8831796</v>
      </c>
      <c r="D369" s="3"/>
    </row>
    <row r="370" ht="15.75" customHeight="1">
      <c r="B370" s="2">
        <v>0.5888246</v>
      </c>
      <c r="C370" s="3"/>
      <c r="D370" s="3"/>
    </row>
    <row r="371" ht="15.75" customHeight="1">
      <c r="B371" s="2">
        <v>0.05427455</v>
      </c>
      <c r="C371" s="3"/>
      <c r="D371" s="3"/>
    </row>
    <row r="372" ht="15.75" customHeight="1">
      <c r="B372" s="2">
        <v>-0.0460916</v>
      </c>
      <c r="C372" s="3"/>
      <c r="D372" s="3"/>
    </row>
    <row r="373" ht="15.75" customHeight="1">
      <c r="B373" s="2">
        <v>0.06839909</v>
      </c>
      <c r="C373" s="3"/>
      <c r="D373" s="3"/>
    </row>
    <row r="374" ht="15.75" customHeight="1">
      <c r="B374" s="2">
        <v>-0.07979734</v>
      </c>
      <c r="C374" s="3"/>
      <c r="D374" s="3"/>
    </row>
    <row r="375" ht="15.75" customHeight="1">
      <c r="B375" s="2">
        <v>-0.3309775</v>
      </c>
      <c r="C375" s="3"/>
      <c r="D375" s="3"/>
    </row>
    <row r="376" ht="15.75" customHeight="1">
      <c r="B376" s="2">
        <v>0.4385657</v>
      </c>
      <c r="C376" s="3"/>
      <c r="D376" s="3"/>
    </row>
    <row r="377" ht="15.75" customHeight="1">
      <c r="B377" s="2">
        <v>0.5411056</v>
      </c>
      <c r="C377" s="3"/>
      <c r="D377" s="3"/>
    </row>
    <row r="378" ht="15.75" customHeight="1">
      <c r="B378" s="2">
        <v>0.289298</v>
      </c>
      <c r="C378" s="3"/>
      <c r="D378" s="3"/>
    </row>
    <row r="379" ht="15.75" customHeight="1">
      <c r="B379" s="2">
        <v>0.07181501</v>
      </c>
      <c r="C379" s="3"/>
      <c r="D379" s="3"/>
    </row>
    <row r="380" ht="15.75" customHeight="1">
      <c r="B380" s="2">
        <v>0.4706127</v>
      </c>
      <c r="C380" s="3"/>
      <c r="D380" s="3"/>
    </row>
    <row r="381" ht="15.75" customHeight="1">
      <c r="B381" s="2">
        <v>0.1559832</v>
      </c>
      <c r="C381" s="3"/>
      <c r="D381" s="3"/>
    </row>
    <row r="382" ht="15.75" customHeight="1">
      <c r="B382" s="2">
        <v>-0.2010602</v>
      </c>
      <c r="C382" s="3"/>
      <c r="D382" s="3"/>
    </row>
    <row r="383" ht="15.75" customHeight="1">
      <c r="B383" s="2">
        <v>0.6523249</v>
      </c>
      <c r="C383" s="3"/>
      <c r="D383" s="3"/>
    </row>
    <row r="384" ht="15.75" customHeight="1">
      <c r="B384" s="2">
        <v>0.3242208</v>
      </c>
      <c r="C384" s="3"/>
      <c r="D384" s="3"/>
    </row>
    <row r="385" ht="15.75" customHeight="1">
      <c r="B385" s="2">
        <v>0.7429072</v>
      </c>
      <c r="C385" s="3"/>
      <c r="D385" s="3"/>
    </row>
    <row r="386" ht="15.75" customHeight="1">
      <c r="B386" s="2">
        <v>0.2024213</v>
      </c>
      <c r="C386" s="3"/>
      <c r="D386" s="3"/>
    </row>
    <row r="387" ht="15.75" customHeight="1">
      <c r="B387" s="2">
        <v>0.5289879</v>
      </c>
      <c r="C387" s="3"/>
      <c r="D387" s="3"/>
    </row>
    <row r="388" ht="15.75" customHeight="1">
      <c r="B388" s="2">
        <v>0.4415583</v>
      </c>
      <c r="C388" s="3"/>
      <c r="D388" s="3"/>
    </row>
    <row r="389" ht="15.75" customHeight="1">
      <c r="B389" s="2">
        <v>0.4822759</v>
      </c>
      <c r="C389" s="3"/>
      <c r="D389" s="3"/>
    </row>
    <row r="390" ht="15.75" customHeight="1">
      <c r="B390" s="2">
        <v>0.04864766</v>
      </c>
      <c r="C390" s="3"/>
      <c r="D390" s="3"/>
    </row>
    <row r="391" ht="15.75" customHeight="1">
      <c r="B391" s="2">
        <v>0.4438575</v>
      </c>
      <c r="C391" s="3"/>
      <c r="D391" s="3"/>
    </row>
    <row r="392" ht="15.75" customHeight="1">
      <c r="B392" s="2">
        <v>0.6645773</v>
      </c>
      <c r="C392" s="3"/>
      <c r="D392" s="3"/>
    </row>
    <row r="393" ht="15.75" customHeight="1">
      <c r="B393" s="2">
        <v>-0.08259333</v>
      </c>
      <c r="C393" s="3"/>
      <c r="D393" s="3"/>
    </row>
    <row r="394" ht="15.75" customHeight="1">
      <c r="B394" s="2">
        <v>0.5887322</v>
      </c>
      <c r="C394" s="3"/>
      <c r="D394" s="3"/>
    </row>
    <row r="395" ht="15.75" customHeight="1">
      <c r="B395" s="2">
        <v>-0.1563789</v>
      </c>
      <c r="C395" s="3"/>
      <c r="D395" s="3"/>
    </row>
    <row r="396" ht="15.75" customHeight="1">
      <c r="B396" s="2">
        <v>0.4741847</v>
      </c>
      <c r="C396" s="3"/>
      <c r="D396" s="3"/>
    </row>
    <row r="397" ht="15.75" customHeight="1">
      <c r="B397" s="2">
        <v>0.728649</v>
      </c>
      <c r="C397" s="3"/>
      <c r="D397" s="3"/>
    </row>
    <row r="398" ht="15.75" customHeight="1">
      <c r="B398" s="2">
        <v>0.4884785</v>
      </c>
      <c r="C398" s="3"/>
      <c r="D398" s="3"/>
    </row>
    <row r="399" ht="15.75" customHeight="1">
      <c r="B399" s="2">
        <v>0.6357337</v>
      </c>
      <c r="C399" s="3"/>
      <c r="D399" s="3"/>
    </row>
    <row r="400" ht="15.75" customHeight="1">
      <c r="B400" s="2">
        <v>0.5154069</v>
      </c>
      <c r="C400" s="3"/>
      <c r="D400" s="3"/>
    </row>
    <row r="401" ht="15.75" customHeight="1">
      <c r="B401" s="2">
        <v>0.5438817</v>
      </c>
      <c r="C401" s="3"/>
      <c r="D401" s="3"/>
    </row>
    <row r="402" ht="15.75" customHeight="1">
      <c r="B402" s="2">
        <v>0.9913238</v>
      </c>
      <c r="C402" s="3"/>
      <c r="D402" s="3"/>
    </row>
    <row r="403" ht="15.75" customHeight="1">
      <c r="B403" s="2">
        <v>0.1512222</v>
      </c>
      <c r="C403" s="3"/>
      <c r="D403" s="3"/>
    </row>
    <row r="404" ht="15.75" customHeight="1">
      <c r="B404" s="2">
        <v>0.9888814</v>
      </c>
      <c r="C404" s="3"/>
      <c r="D404" s="3"/>
    </row>
    <row r="405" ht="15.75" customHeight="1">
      <c r="B405" s="2">
        <v>0.6460678</v>
      </c>
      <c r="C405" s="3"/>
      <c r="D405" s="3"/>
    </row>
    <row r="406" ht="15.75" customHeight="1">
      <c r="B406" s="2">
        <v>0.9609897</v>
      </c>
      <c r="C406" s="3"/>
      <c r="D406" s="3"/>
    </row>
    <row r="407" ht="15.75" customHeight="1">
      <c r="B407" s="2">
        <v>0.2074022</v>
      </c>
      <c r="C407" s="3"/>
      <c r="D407" s="3"/>
    </row>
    <row r="408" ht="15.75" customHeight="1">
      <c r="B408" s="2">
        <v>0.8216846</v>
      </c>
      <c r="C408" s="3"/>
      <c r="D408" s="3"/>
    </row>
    <row r="409" ht="15.75" customHeight="1">
      <c r="B409" s="2">
        <v>0.5935559</v>
      </c>
      <c r="C409" s="3"/>
      <c r="D409" s="3"/>
    </row>
    <row r="410" ht="15.75" customHeight="1">
      <c r="B410" s="2">
        <v>0.8676756</v>
      </c>
      <c r="C410" s="3"/>
      <c r="D410" s="3"/>
    </row>
    <row r="411" ht="15.75" customHeight="1">
      <c r="B411" s="2">
        <v>-0.06192291</v>
      </c>
      <c r="C411" s="3"/>
      <c r="D411" s="3"/>
    </row>
    <row r="412" ht="15.75" customHeight="1">
      <c r="B412" s="2">
        <v>0.8213196</v>
      </c>
      <c r="C412" s="3"/>
      <c r="D412" s="3"/>
    </row>
    <row r="413" ht="15.75" customHeight="1">
      <c r="B413" s="2">
        <v>-0.08733709</v>
      </c>
      <c r="C413" s="3"/>
      <c r="D413" s="3"/>
    </row>
    <row r="414" ht="15.75" customHeight="1">
      <c r="B414" s="2">
        <v>-0.2693993</v>
      </c>
      <c r="C414" s="3"/>
      <c r="D414" s="3"/>
    </row>
    <row r="415" ht="15.75" customHeight="1">
      <c r="B415" s="2">
        <v>0.3570579</v>
      </c>
      <c r="C415" s="3"/>
      <c r="D415" s="3"/>
    </row>
    <row r="416" ht="15.75" customHeight="1">
      <c r="B416" s="2">
        <v>0.7389421</v>
      </c>
      <c r="C416" s="3"/>
      <c r="D416" s="3"/>
    </row>
    <row r="417" ht="15.75" customHeight="1">
      <c r="B417" s="2">
        <v>0.4372622</v>
      </c>
      <c r="C417" s="3"/>
      <c r="D417" s="3"/>
    </row>
    <row r="418" ht="15.75" customHeight="1">
      <c r="B418" s="2">
        <v>0.6360929</v>
      </c>
      <c r="C418" s="3"/>
      <c r="D418" s="3"/>
    </row>
    <row r="419" ht="15.75" customHeight="1">
      <c r="B419" s="2">
        <v>0.8503681</v>
      </c>
      <c r="C419" s="3"/>
      <c r="D419" s="3"/>
    </row>
    <row r="420" ht="15.75" customHeight="1">
      <c r="B420" s="2">
        <v>-0.09113373</v>
      </c>
      <c r="C420" s="3"/>
      <c r="D420" s="3"/>
    </row>
    <row r="421" ht="15.75" customHeight="1">
      <c r="B421" s="2">
        <v>0.1410766</v>
      </c>
      <c r="C421" s="3"/>
      <c r="D421" s="3"/>
    </row>
    <row r="422" ht="15.75" customHeight="1">
      <c r="B422" s="2">
        <v>0.01243034</v>
      </c>
      <c r="C422" s="3"/>
      <c r="D422" s="3"/>
    </row>
    <row r="423" ht="15.75" customHeight="1">
      <c r="B423" s="2">
        <v>0.5661637</v>
      </c>
      <c r="C423" s="3"/>
      <c r="D423" s="3"/>
    </row>
    <row r="424" ht="15.75" customHeight="1">
      <c r="B424" s="2">
        <v>0.02301437</v>
      </c>
      <c r="C424" s="3"/>
      <c r="D424" s="3"/>
    </row>
    <row r="425" ht="15.75" customHeight="1">
      <c r="B425" s="2">
        <v>0.3111207</v>
      </c>
      <c r="C425" s="3"/>
      <c r="D425" s="3"/>
    </row>
    <row r="426" ht="15.75" customHeight="1">
      <c r="B426" s="2">
        <v>0.4847559</v>
      </c>
      <c r="C426" s="3"/>
      <c r="D426" s="3"/>
    </row>
    <row r="427" ht="15.75" customHeight="1">
      <c r="B427" s="2">
        <v>0.810414</v>
      </c>
      <c r="C427" s="3"/>
      <c r="D427" s="3"/>
    </row>
    <row r="428" ht="15.75" customHeight="1">
      <c r="B428" s="2">
        <v>0.4035401</v>
      </c>
      <c r="C428" s="3"/>
      <c r="D428" s="3"/>
    </row>
    <row r="429" ht="15.75" customHeight="1">
      <c r="B429" s="2">
        <v>0.2854977</v>
      </c>
      <c r="C429" s="3"/>
      <c r="D429" s="3"/>
    </row>
    <row r="430" ht="15.75" customHeight="1">
      <c r="B430" s="2">
        <v>-0.6687166</v>
      </c>
      <c r="C430" s="3"/>
      <c r="D430" s="3"/>
    </row>
    <row r="431" ht="15.75" customHeight="1">
      <c r="B431" s="2">
        <v>0.2234687</v>
      </c>
      <c r="C431" s="3"/>
      <c r="D431" s="3"/>
    </row>
    <row r="432" ht="15.75" customHeight="1">
      <c r="B432" s="2">
        <v>-0.1345491</v>
      </c>
      <c r="C432" s="3"/>
      <c r="D432" s="3"/>
    </row>
    <row r="433" ht="15.75" customHeight="1">
      <c r="B433" s="2">
        <v>0.0889523</v>
      </c>
      <c r="C433" s="3"/>
      <c r="D433" s="3"/>
    </row>
    <row r="434" ht="15.75" customHeight="1">
      <c r="B434" s="2">
        <v>-0.1413916</v>
      </c>
      <c r="C434" s="3"/>
      <c r="D434" s="3"/>
    </row>
    <row r="435" ht="15.75" customHeight="1">
      <c r="B435" s="2">
        <v>0.7200063</v>
      </c>
      <c r="C435" s="3"/>
      <c r="D435" s="3"/>
    </row>
    <row r="436" ht="15.75" customHeight="1">
      <c r="B436" s="2">
        <v>0.3220548</v>
      </c>
      <c r="C436" s="3"/>
      <c r="D436" s="3"/>
    </row>
    <row r="437" ht="15.75" customHeight="1">
      <c r="B437" s="2">
        <v>0.7152065</v>
      </c>
      <c r="C437" s="3"/>
      <c r="D437" s="3"/>
    </row>
    <row r="438" ht="15.75" customHeight="1">
      <c r="B438" s="2">
        <v>0.407988</v>
      </c>
      <c r="C438" s="3"/>
      <c r="D438" s="3"/>
    </row>
    <row r="439" ht="15.75" customHeight="1">
      <c r="B439" s="2">
        <v>0.2513247</v>
      </c>
      <c r="C439" s="3"/>
      <c r="D439" s="3"/>
    </row>
    <row r="440" ht="15.75" customHeight="1">
      <c r="B440" s="2">
        <v>-0.06911409</v>
      </c>
      <c r="C440" s="3"/>
      <c r="D440" s="3"/>
    </row>
    <row r="441" ht="15.75" customHeight="1">
      <c r="B441" s="2">
        <v>-0.3033203</v>
      </c>
      <c r="C441" s="3"/>
      <c r="D441" s="3"/>
    </row>
    <row r="442" ht="15.75" customHeight="1">
      <c r="B442" s="2">
        <v>-0.1200822</v>
      </c>
      <c r="C442" s="3"/>
      <c r="D442" s="3"/>
    </row>
    <row r="443" ht="15.75" customHeight="1">
      <c r="B443" s="2">
        <v>0.6700648</v>
      </c>
      <c r="C443" s="3"/>
      <c r="D443" s="3"/>
    </row>
    <row r="444" ht="15.75" customHeight="1">
      <c r="B444" s="2">
        <v>0.239136</v>
      </c>
      <c r="C444" s="3"/>
      <c r="D444" s="3"/>
    </row>
    <row r="445" ht="15.75" customHeight="1">
      <c r="B445" s="2">
        <v>0.438326</v>
      </c>
      <c r="C445" s="3"/>
      <c r="D445" s="3"/>
    </row>
    <row r="446" ht="15.75" customHeight="1">
      <c r="B446" s="2">
        <v>0.6240894</v>
      </c>
      <c r="C446" s="3"/>
      <c r="D446" s="3"/>
    </row>
    <row r="447" ht="15.75" customHeight="1">
      <c r="B447" s="2">
        <v>0.440786</v>
      </c>
      <c r="C447" s="3"/>
      <c r="D447" s="3"/>
    </row>
    <row r="448" ht="15.75" customHeight="1">
      <c r="B448" s="2">
        <v>0.1078607</v>
      </c>
      <c r="C448" s="3"/>
      <c r="D448" s="3"/>
    </row>
    <row r="449" ht="15.75" customHeight="1">
      <c r="B449" s="2">
        <v>0.5026214</v>
      </c>
      <c r="C449" s="3"/>
      <c r="D449" s="3"/>
    </row>
    <row r="450" ht="15.75" customHeight="1">
      <c r="B450" s="2">
        <v>0.4475565</v>
      </c>
      <c r="C450" s="3"/>
      <c r="D450" s="3"/>
    </row>
    <row r="451" ht="15.75" customHeight="1">
      <c r="B451" s="2">
        <v>0.5006232</v>
      </c>
      <c r="C451" s="3"/>
      <c r="D451" s="3"/>
    </row>
    <row r="452" ht="15.75" customHeight="1">
      <c r="B452" s="2">
        <v>0.3562294</v>
      </c>
      <c r="C452" s="3"/>
      <c r="D452" s="3"/>
    </row>
    <row r="453" ht="15.75" customHeight="1">
      <c r="B453" s="2">
        <v>0.01544798</v>
      </c>
      <c r="C453" s="3"/>
      <c r="D453" s="3"/>
    </row>
    <row r="454" ht="15.75" customHeight="1">
      <c r="B454" s="2">
        <v>0.9635395</v>
      </c>
      <c r="C454" s="3"/>
      <c r="D454" s="3"/>
    </row>
    <row r="455" ht="15.75" customHeight="1">
      <c r="B455" s="2">
        <v>0.5897958</v>
      </c>
      <c r="C455" s="3"/>
      <c r="D455" s="3"/>
    </row>
    <row r="456" ht="15.75" customHeight="1">
      <c r="B456" s="2">
        <v>0.2972934</v>
      </c>
      <c r="C456" s="3"/>
      <c r="D456" s="3"/>
    </row>
    <row r="457" ht="15.75" customHeight="1">
      <c r="B457" s="2">
        <v>0.2764112</v>
      </c>
      <c r="C457" s="3"/>
      <c r="D457" s="3"/>
    </row>
    <row r="458" ht="15.75" customHeight="1">
      <c r="B458" s="2">
        <v>0.5223369</v>
      </c>
      <c r="C458" s="3"/>
      <c r="D458" s="3"/>
    </row>
    <row r="459" ht="15.75" customHeight="1">
      <c r="B459" s="2">
        <v>0.6307683</v>
      </c>
      <c r="C459" s="3"/>
      <c r="D459" s="3"/>
    </row>
    <row r="460" ht="15.75" customHeight="1">
      <c r="B460" s="2">
        <v>0.1055537</v>
      </c>
      <c r="C460" s="3"/>
      <c r="D460" s="3"/>
    </row>
    <row r="461" ht="15.75" customHeight="1">
      <c r="B461" s="2">
        <v>0.1795967</v>
      </c>
      <c r="C461" s="3"/>
      <c r="D461" s="3"/>
    </row>
    <row r="462" ht="15.75" customHeight="1">
      <c r="B462" s="2">
        <v>0.7921026</v>
      </c>
      <c r="C462" s="3"/>
      <c r="D462" s="3"/>
    </row>
    <row r="463" ht="15.75" customHeight="1">
      <c r="B463" s="2">
        <v>0.03958027</v>
      </c>
      <c r="C463" s="3"/>
      <c r="D463" s="3"/>
    </row>
    <row r="464" ht="15.75" customHeight="1">
      <c r="B464" s="2">
        <v>0.06021765</v>
      </c>
      <c r="C464" s="3"/>
      <c r="D464" s="3"/>
    </row>
    <row r="465" ht="15.75" customHeight="1">
      <c r="B465" s="2">
        <v>0.3472565</v>
      </c>
      <c r="C465" s="3"/>
      <c r="D465" s="3"/>
    </row>
    <row r="466" ht="15.75" customHeight="1">
      <c r="B466" s="2">
        <v>0.009106639</v>
      </c>
      <c r="C466" s="3"/>
      <c r="D466" s="3"/>
    </row>
    <row r="467" ht="15.75" customHeight="1">
      <c r="B467" s="2">
        <v>0.7867246</v>
      </c>
      <c r="C467" s="3"/>
      <c r="D467" s="3"/>
    </row>
    <row r="468" ht="15.75" customHeight="1">
      <c r="B468" s="2">
        <v>0.7863982</v>
      </c>
      <c r="C468" s="3"/>
      <c r="D468" s="3"/>
    </row>
    <row r="469" ht="15.75" customHeight="1">
      <c r="B469" s="2">
        <v>0.4648146</v>
      </c>
      <c r="C469" s="3"/>
      <c r="D469" s="3"/>
    </row>
    <row r="470" ht="15.75" customHeight="1">
      <c r="B470" s="2">
        <v>-0.1904689</v>
      </c>
      <c r="C470" s="3"/>
      <c r="D470" s="3"/>
    </row>
    <row r="471" ht="15.75" customHeight="1">
      <c r="B471" s="2">
        <v>0.2788039</v>
      </c>
      <c r="C471" s="3"/>
      <c r="D471" s="3"/>
    </row>
    <row r="472" ht="15.75" customHeight="1">
      <c r="B472" s="2">
        <v>-0.3226811</v>
      </c>
      <c r="C472" s="3"/>
      <c r="D472" s="3"/>
    </row>
    <row r="473" ht="15.75" customHeight="1">
      <c r="B473" s="2">
        <v>0.2657117</v>
      </c>
      <c r="C473" s="3"/>
      <c r="D473" s="3"/>
    </row>
    <row r="474" ht="15.75" customHeight="1">
      <c r="B474" s="2">
        <v>0.3419409</v>
      </c>
      <c r="C474" s="3"/>
      <c r="D474" s="3"/>
    </row>
    <row r="475" ht="15.75" customHeight="1">
      <c r="B475" s="2">
        <v>0.7709366</v>
      </c>
      <c r="C475" s="3"/>
      <c r="D475" s="3"/>
    </row>
    <row r="476" ht="15.75" customHeight="1">
      <c r="B476" s="2">
        <v>-0.2156639</v>
      </c>
      <c r="C476" s="3"/>
      <c r="D476" s="3"/>
    </row>
    <row r="477" ht="15.75" customHeight="1"/>
    <row r="478" ht="15.75" customHeight="1">
      <c r="A478" s="1" t="s">
        <v>4</v>
      </c>
      <c r="B478" s="4">
        <f t="shared" ref="B478:C478" si="1">AVERAGE(B2:B476)</f>
        <v>0.4404990317</v>
      </c>
      <c r="C478" s="4">
        <f t="shared" si="1"/>
        <v>0.4767427729</v>
      </c>
      <c r="D478" s="4">
        <f>AVERAGE(D2:Z476)</f>
        <v>0.7278222052</v>
      </c>
    </row>
    <row r="479" ht="15.75" customHeight="1">
      <c r="A479" s="1" t="s">
        <v>5</v>
      </c>
      <c r="B479" s="4">
        <f t="shared" ref="B479:D479" si="2">_xlfn.STDEV.S(B2:B476) / SQRT(COUNT(B2:B476))</f>
        <v>0.01650455673</v>
      </c>
      <c r="C479" s="4">
        <f t="shared" si="2"/>
        <v>0.0206194191</v>
      </c>
      <c r="D479" s="4">
        <f t="shared" si="2"/>
        <v>0.02634265505</v>
      </c>
    </row>
    <row r="480" ht="15.75" customHeight="1">
      <c r="A480" s="1" t="s">
        <v>6</v>
      </c>
      <c r="B480" s="4">
        <f t="shared" ref="B480:D480" si="3">COUNT(B2:B476)</f>
        <v>475</v>
      </c>
      <c r="C480" s="4">
        <f t="shared" si="3"/>
        <v>363</v>
      </c>
      <c r="D480" s="4">
        <f t="shared" si="3"/>
        <v>142</v>
      </c>
    </row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8</v>
      </c>
      <c r="B1" s="1" t="s">
        <v>1</v>
      </c>
      <c r="C1" s="1" t="s">
        <v>2</v>
      </c>
      <c r="D1" s="1" t="s">
        <v>3</v>
      </c>
    </row>
    <row r="2" ht="15.75" customHeight="1">
      <c r="B2" s="2">
        <v>8.188929E-5</v>
      </c>
      <c r="C2" s="2">
        <v>2.199168E-4</v>
      </c>
      <c r="D2" s="2">
        <v>1.029668E-4</v>
      </c>
    </row>
    <row r="3" ht="15.75" customHeight="1">
      <c r="B3" s="2">
        <v>9.232081E-5</v>
      </c>
      <c r="C3" s="3"/>
      <c r="D3" s="2">
        <v>1.611622E-4</v>
      </c>
    </row>
    <row r="4" ht="15.75" customHeight="1">
      <c r="B4" s="2">
        <v>1.290827E-4</v>
      </c>
      <c r="C4" s="2">
        <v>1.55681E-4</v>
      </c>
      <c r="D4" s="2">
        <v>9.118077E-5</v>
      </c>
    </row>
    <row r="5" ht="15.75" customHeight="1">
      <c r="B5" s="2">
        <v>4.534932E-5</v>
      </c>
      <c r="C5" s="2">
        <v>1.011661E-4</v>
      </c>
      <c r="D5" s="2">
        <v>9.792606E-5</v>
      </c>
    </row>
    <row r="6" ht="15.75" customHeight="1">
      <c r="B6" s="2">
        <v>1.444861E-4</v>
      </c>
      <c r="C6" s="2">
        <v>2.298569E-4</v>
      </c>
      <c r="D6" s="2">
        <v>1.043665E-4</v>
      </c>
    </row>
    <row r="7" ht="15.75" customHeight="1">
      <c r="B7" s="2">
        <v>9.984805E-5</v>
      </c>
      <c r="C7" s="3"/>
      <c r="D7" s="2">
        <v>1.19709E-4</v>
      </c>
    </row>
    <row r="8" ht="15.75" customHeight="1">
      <c r="B8" s="2">
        <v>5.206572E-5</v>
      </c>
      <c r="C8" s="2">
        <v>3.968138E-5</v>
      </c>
      <c r="D8" s="2">
        <v>2.070084E-4</v>
      </c>
    </row>
    <row r="9" ht="15.75" customHeight="1">
      <c r="B9" s="2">
        <v>8.518705E-5</v>
      </c>
      <c r="C9" s="2">
        <v>1.43505E-4</v>
      </c>
      <c r="D9" s="2">
        <v>2.057102E-4</v>
      </c>
    </row>
    <row r="10" ht="15.75" customHeight="1">
      <c r="B10" s="2">
        <v>4.376513E-5</v>
      </c>
      <c r="C10" s="2">
        <v>7.281665E-5</v>
      </c>
      <c r="D10" s="2">
        <v>6.050798E-5</v>
      </c>
    </row>
    <row r="11" ht="15.75" customHeight="1">
      <c r="B11" s="2">
        <v>1.515136E-4</v>
      </c>
      <c r="C11" s="3"/>
      <c r="D11" s="2">
        <v>1.74921E-4</v>
      </c>
    </row>
    <row r="12" ht="15.75" customHeight="1">
      <c r="B12" s="2">
        <v>1.133222E-4</v>
      </c>
      <c r="C12" s="2">
        <v>2.368464E-4</v>
      </c>
      <c r="D12" s="2">
        <v>9.037603E-5</v>
      </c>
    </row>
    <row r="13" ht="15.75" customHeight="1">
      <c r="B13" s="2">
        <v>3.623011E-5</v>
      </c>
      <c r="C13" s="2">
        <v>7.081008E-5</v>
      </c>
      <c r="D13" s="2">
        <v>9.981504E-5</v>
      </c>
    </row>
    <row r="14" ht="15.75" customHeight="1">
      <c r="B14" s="2">
        <v>1.64612E-4</v>
      </c>
      <c r="C14" s="2">
        <v>1.484176E-4</v>
      </c>
      <c r="D14" s="2">
        <v>1.052816E-4</v>
      </c>
    </row>
    <row r="15" ht="15.75" customHeight="1">
      <c r="B15" s="2">
        <v>1.116032E-4</v>
      </c>
      <c r="C15" s="3"/>
      <c r="D15" s="2">
        <v>7.207949E-5</v>
      </c>
    </row>
    <row r="16" ht="15.75" customHeight="1">
      <c r="B16" s="2">
        <v>5.917225E-5</v>
      </c>
      <c r="C16" s="2">
        <v>2.446052E-4</v>
      </c>
      <c r="D16" s="2">
        <v>7.355684E-5</v>
      </c>
    </row>
    <row r="17" ht="15.75" customHeight="1">
      <c r="B17" s="2">
        <v>8.805439E-5</v>
      </c>
      <c r="C17" s="2">
        <v>2.465022E-4</v>
      </c>
      <c r="D17" s="2">
        <v>8.914734E-5</v>
      </c>
    </row>
    <row r="18" ht="15.75" customHeight="1">
      <c r="B18" s="2">
        <v>1.023107E-4</v>
      </c>
      <c r="C18" s="2">
        <v>9.324382E-5</v>
      </c>
      <c r="D18" s="2">
        <v>1.153034E-4</v>
      </c>
    </row>
    <row r="19" ht="15.75" customHeight="1">
      <c r="B19" s="2">
        <v>5.965623E-5</v>
      </c>
      <c r="C19" s="2">
        <v>2.566456E-4</v>
      </c>
      <c r="D19" s="2">
        <v>9.440765E-5</v>
      </c>
    </row>
    <row r="20" ht="15.75" customHeight="1">
      <c r="B20" s="2">
        <v>1.512275E-4</v>
      </c>
      <c r="C20" s="2">
        <v>6.836358E-5</v>
      </c>
      <c r="D20" s="2">
        <v>1.772979E-4</v>
      </c>
    </row>
    <row r="21" ht="15.75" customHeight="1">
      <c r="B21" s="2">
        <v>1.90416E-4</v>
      </c>
      <c r="C21" s="2">
        <v>2.698604E-4</v>
      </c>
      <c r="D21" s="2">
        <v>1.56138E-4</v>
      </c>
    </row>
    <row r="22" ht="15.75" customHeight="1">
      <c r="B22" s="2">
        <v>6.989862E-5</v>
      </c>
      <c r="C22" s="2">
        <v>2.340503E-4</v>
      </c>
      <c r="D22" s="2">
        <v>5.930373E-5</v>
      </c>
    </row>
    <row r="23" ht="15.75" customHeight="1">
      <c r="B23" s="2">
        <v>1.090081E-4</v>
      </c>
      <c r="C23" s="2">
        <v>1.100357E-4</v>
      </c>
      <c r="D23" s="3"/>
    </row>
    <row r="24" ht="15.75" customHeight="1">
      <c r="B24" s="2">
        <v>9.16819E-5</v>
      </c>
      <c r="C24" s="2">
        <v>1.230193E-4</v>
      </c>
      <c r="D24" s="2">
        <v>2.869657E-4</v>
      </c>
    </row>
    <row r="25" ht="15.75" customHeight="1">
      <c r="B25" s="2">
        <v>1.391396E-4</v>
      </c>
      <c r="C25" s="2">
        <v>7.36182E-5</v>
      </c>
      <c r="D25" s="2">
        <v>7.992567E-5</v>
      </c>
    </row>
    <row r="26" ht="15.75" customHeight="1">
      <c r="B26" s="2">
        <v>7.312696E-5</v>
      </c>
      <c r="C26" s="2">
        <v>7.309523E-5</v>
      </c>
      <c r="D26" s="2">
        <v>8.071562E-5</v>
      </c>
    </row>
    <row r="27" ht="15.75" customHeight="1">
      <c r="B27" s="2">
        <v>6.388045E-5</v>
      </c>
      <c r="C27" s="2">
        <v>1.861582E-4</v>
      </c>
      <c r="D27" s="2">
        <v>1.221562E-4</v>
      </c>
    </row>
    <row r="28" ht="15.75" customHeight="1">
      <c r="B28" s="2">
        <v>1.396828E-4</v>
      </c>
      <c r="C28" s="2">
        <v>1.483331E-4</v>
      </c>
      <c r="D28" s="2">
        <v>5.932418E-5</v>
      </c>
    </row>
    <row r="29" ht="15.75" customHeight="1">
      <c r="B29" s="2">
        <v>1.130215E-4</v>
      </c>
      <c r="C29" s="2">
        <v>2.259194E-4</v>
      </c>
      <c r="D29" s="2">
        <v>1.119555E-4</v>
      </c>
    </row>
    <row r="30" ht="15.75" customHeight="1">
      <c r="B30" s="2">
        <v>4.896384E-5</v>
      </c>
      <c r="C30" s="2">
        <v>6.956346E-5</v>
      </c>
      <c r="D30" s="3"/>
    </row>
    <row r="31" ht="15.75" customHeight="1">
      <c r="B31" s="3"/>
      <c r="C31" s="2">
        <v>2.310242E-4</v>
      </c>
      <c r="D31" s="2">
        <v>6.141517E-5</v>
      </c>
    </row>
    <row r="32" ht="15.75" customHeight="1">
      <c r="B32" s="2">
        <v>8.290239E-5</v>
      </c>
      <c r="C32" s="2">
        <v>2.414796E-4</v>
      </c>
      <c r="D32" s="2">
        <v>5.843196E-5</v>
      </c>
    </row>
    <row r="33" ht="15.75" customHeight="1">
      <c r="B33" s="2">
        <v>9.554021E-5</v>
      </c>
      <c r="C33" s="2">
        <v>9.35388E-5</v>
      </c>
      <c r="D33" s="2">
        <v>1.099568E-4</v>
      </c>
    </row>
    <row r="34" ht="15.75" customHeight="1">
      <c r="B34" s="2">
        <v>1.919102E-4</v>
      </c>
      <c r="C34" s="2">
        <v>1.100518E-4</v>
      </c>
      <c r="D34" s="3"/>
    </row>
    <row r="35" ht="15.75" customHeight="1">
      <c r="B35" s="2">
        <v>1.030035E-4</v>
      </c>
      <c r="C35" s="2">
        <v>2.428294E-4</v>
      </c>
      <c r="D35" s="2">
        <v>1.021206E-4</v>
      </c>
    </row>
    <row r="36" ht="15.75" customHeight="1">
      <c r="B36" s="2">
        <v>9.043323E-5</v>
      </c>
      <c r="C36" s="2">
        <v>2.472007E-4</v>
      </c>
      <c r="D36" s="2">
        <v>1.776126E-4</v>
      </c>
    </row>
    <row r="37" ht="15.75" customHeight="1">
      <c r="B37" s="2">
        <v>1.770066E-4</v>
      </c>
      <c r="C37" s="3"/>
      <c r="D37" s="2">
        <v>2.609725E-4</v>
      </c>
    </row>
    <row r="38" ht="15.75" customHeight="1">
      <c r="B38" s="2">
        <v>6.90321E-5</v>
      </c>
      <c r="C38" s="2">
        <v>1.757086E-4</v>
      </c>
      <c r="D38" s="2">
        <v>9.028101E-5</v>
      </c>
    </row>
    <row r="39" ht="15.75" customHeight="1">
      <c r="B39" s="2">
        <v>2.63458E-4</v>
      </c>
      <c r="C39" s="2">
        <v>1.622096E-4</v>
      </c>
      <c r="D39" s="2">
        <v>5.928329E-5</v>
      </c>
    </row>
    <row r="40" ht="15.75" customHeight="1">
      <c r="B40" s="2">
        <v>1.41902E-4</v>
      </c>
      <c r="C40" s="2">
        <v>1.044881E-4</v>
      </c>
      <c r="D40" s="2">
        <v>1.329827E-4</v>
      </c>
    </row>
    <row r="41" ht="15.75" customHeight="1">
      <c r="B41" s="2">
        <v>6.199387E-5</v>
      </c>
      <c r="C41" s="2">
        <v>1.816864E-4</v>
      </c>
      <c r="D41" s="2">
        <v>9.781262E-5</v>
      </c>
    </row>
    <row r="42" ht="15.75" customHeight="1">
      <c r="B42" s="2">
        <v>1.579693E-4</v>
      </c>
      <c r="C42" s="2">
        <v>1.284631E-4</v>
      </c>
      <c r="D42" s="2">
        <v>3.474491E-4</v>
      </c>
    </row>
    <row r="43" ht="15.75" customHeight="1">
      <c r="B43" s="2">
        <v>5.695978E-5</v>
      </c>
      <c r="C43" s="2">
        <v>1.510194E-4</v>
      </c>
      <c r="D43" s="2">
        <v>1.129953E-4</v>
      </c>
    </row>
    <row r="44" ht="15.75" customHeight="1">
      <c r="B44" s="2">
        <v>9.652357E-5</v>
      </c>
      <c r="C44" s="2">
        <v>2.179316E-4</v>
      </c>
      <c r="D44" s="2">
        <v>2.482744E-4</v>
      </c>
    </row>
    <row r="45" ht="15.75" customHeight="1">
      <c r="B45" s="2">
        <v>1.353E-4</v>
      </c>
      <c r="C45" s="2">
        <v>2.049055E-4</v>
      </c>
      <c r="D45" s="2">
        <v>1.073235E-4</v>
      </c>
    </row>
    <row r="46" ht="15.75" customHeight="1">
      <c r="B46" s="2">
        <v>4.057121E-5</v>
      </c>
      <c r="C46" s="3"/>
      <c r="D46" s="2">
        <v>9.484203E-5</v>
      </c>
    </row>
    <row r="47" ht="15.75" customHeight="1">
      <c r="B47" s="2">
        <v>1.533129E-4</v>
      </c>
      <c r="C47" s="2">
        <v>2.528431E-4</v>
      </c>
      <c r="D47" s="2">
        <v>1.016994E-4</v>
      </c>
    </row>
    <row r="48" ht="15.75" customHeight="1">
      <c r="B48" s="2">
        <v>1.178461E-4</v>
      </c>
      <c r="C48" s="2">
        <v>1.553668E-4</v>
      </c>
      <c r="D48" s="3"/>
    </row>
    <row r="49" ht="15.75" customHeight="1">
      <c r="B49" s="2">
        <v>8.974577E-5</v>
      </c>
      <c r="C49" s="2">
        <v>1.886221E-4</v>
      </c>
      <c r="D49" s="3"/>
    </row>
    <row r="50" ht="15.75" customHeight="1">
      <c r="B50" s="2">
        <v>5.741901E-5</v>
      </c>
      <c r="C50" s="3"/>
      <c r="D50" s="2">
        <v>1.019712E-4</v>
      </c>
    </row>
    <row r="51" ht="15.75" customHeight="1">
      <c r="B51" s="2">
        <v>4.461904E-5</v>
      </c>
      <c r="C51" s="3"/>
      <c r="D51" s="2">
        <v>8.635856E-5</v>
      </c>
    </row>
    <row r="52" ht="15.75" customHeight="1">
      <c r="B52" s="2">
        <v>6.654658E-5</v>
      </c>
      <c r="C52" s="2">
        <v>1.639344E-4</v>
      </c>
      <c r="D52" s="2">
        <v>1.425631E-4</v>
      </c>
    </row>
    <row r="53" ht="15.75" customHeight="1">
      <c r="B53" s="2">
        <v>9.519092E-5</v>
      </c>
      <c r="C53" s="2">
        <v>1.393045E-4</v>
      </c>
      <c r="D53" s="2">
        <v>1.957677E-4</v>
      </c>
    </row>
    <row r="54" ht="15.75" customHeight="1">
      <c r="B54" s="2">
        <v>9.69149E-5</v>
      </c>
      <c r="C54" s="2">
        <v>1.506014E-4</v>
      </c>
      <c r="D54" s="2">
        <v>1.205891E-4</v>
      </c>
    </row>
    <row r="55" ht="15.75" customHeight="1">
      <c r="B55" s="2">
        <v>1.219501E-4</v>
      </c>
      <c r="C55" s="2">
        <v>2.708057E-4</v>
      </c>
      <c r="D55" s="2">
        <v>8.793248E-5</v>
      </c>
    </row>
    <row r="56" ht="15.75" customHeight="1">
      <c r="B56" s="2">
        <v>8.008166E-5</v>
      </c>
      <c r="C56" s="2">
        <v>1.599012E-4</v>
      </c>
      <c r="D56" s="2">
        <v>1.765423E-4</v>
      </c>
    </row>
    <row r="57" ht="15.75" customHeight="1">
      <c r="B57" s="2">
        <v>9.80462E-5</v>
      </c>
      <c r="C57" s="2">
        <v>8.077933E-5</v>
      </c>
      <c r="D57" s="2">
        <v>2.473153E-4</v>
      </c>
    </row>
    <row r="58" ht="15.75" customHeight="1">
      <c r="B58" s="2">
        <v>8.113006E-5</v>
      </c>
      <c r="C58" s="2">
        <v>2.337261E-4</v>
      </c>
      <c r="D58" s="2">
        <v>6.94019E-5</v>
      </c>
    </row>
    <row r="59" ht="15.75" customHeight="1">
      <c r="B59" s="2">
        <v>4.651058E-5</v>
      </c>
      <c r="C59" s="3"/>
      <c r="D59" s="2">
        <v>7.161762E-5</v>
      </c>
    </row>
    <row r="60" ht="15.75" customHeight="1">
      <c r="B60" s="2">
        <v>9.589892E-5</v>
      </c>
      <c r="C60" s="2">
        <v>7.315129E-5</v>
      </c>
      <c r="D60" s="2">
        <v>9.565646E-5</v>
      </c>
    </row>
    <row r="61" ht="15.75" customHeight="1">
      <c r="B61" s="2">
        <v>1.051136E-4</v>
      </c>
      <c r="C61" s="2">
        <v>2.156049E-4</v>
      </c>
      <c r="D61" s="2">
        <v>6.45078E-5</v>
      </c>
    </row>
    <row r="62" ht="15.75" customHeight="1">
      <c r="B62" s="2">
        <v>8.236594E-5</v>
      </c>
      <c r="C62" s="2">
        <v>1.144928E-4</v>
      </c>
      <c r="D62" s="2">
        <v>8.272188E-5</v>
      </c>
    </row>
    <row r="63" ht="15.75" customHeight="1">
      <c r="B63" s="2">
        <v>5.177903E-5</v>
      </c>
      <c r="C63" s="2">
        <v>1.466942E-4</v>
      </c>
      <c r="D63" s="2">
        <v>1.058361E-4</v>
      </c>
    </row>
    <row r="64" ht="15.75" customHeight="1">
      <c r="B64" s="2">
        <v>1.667194E-4</v>
      </c>
      <c r="C64" s="2">
        <v>1.06183E-4</v>
      </c>
      <c r="D64" s="2">
        <v>1.442608E-4</v>
      </c>
    </row>
    <row r="65" ht="15.75" customHeight="1">
      <c r="B65" s="2">
        <v>1.053329E-4</v>
      </c>
      <c r="C65" s="2">
        <v>1.038183E-4</v>
      </c>
      <c r="D65" s="2">
        <v>1.021123E-4</v>
      </c>
    </row>
    <row r="66" ht="15.75" customHeight="1">
      <c r="B66" s="2">
        <v>9.189604E-5</v>
      </c>
      <c r="C66" s="2">
        <v>1.806552E-4</v>
      </c>
      <c r="D66" s="2">
        <v>7.825783E-5</v>
      </c>
    </row>
    <row r="67" ht="15.75" customHeight="1">
      <c r="B67" s="2">
        <v>1.048013E-4</v>
      </c>
      <c r="C67" s="2">
        <v>1.877252E-4</v>
      </c>
      <c r="D67" s="2">
        <v>7.632671E-5</v>
      </c>
    </row>
    <row r="68" ht="15.75" customHeight="1">
      <c r="B68" s="2">
        <v>8.163641E-5</v>
      </c>
      <c r="C68" s="2">
        <v>7.274737E-5</v>
      </c>
      <c r="D68" s="2">
        <v>9.054001E-5</v>
      </c>
    </row>
    <row r="69" ht="15.75" customHeight="1">
      <c r="B69" s="2">
        <v>6.316177E-5</v>
      </c>
      <c r="C69" s="2">
        <v>8.362703E-5</v>
      </c>
      <c r="D69" s="2">
        <v>8.825241E-5</v>
      </c>
    </row>
    <row r="70" ht="15.75" customHeight="1">
      <c r="B70" s="2">
        <v>4.449534E-5</v>
      </c>
      <c r="C70" s="2">
        <v>1.473815E-4</v>
      </c>
      <c r="D70" s="2">
        <v>7.377102E-5</v>
      </c>
    </row>
    <row r="71" ht="15.75" customHeight="1">
      <c r="B71" s="2">
        <v>1.013875E-4</v>
      </c>
      <c r="C71" s="2">
        <v>1.678606E-4</v>
      </c>
      <c r="D71" s="2">
        <v>6.725219E-5</v>
      </c>
    </row>
    <row r="72" ht="15.75" customHeight="1">
      <c r="B72" s="2">
        <v>9.634774E-5</v>
      </c>
      <c r="C72" s="2">
        <v>2.613775E-4</v>
      </c>
      <c r="D72" s="2">
        <v>1.01543E-4</v>
      </c>
    </row>
    <row r="73" ht="15.75" customHeight="1">
      <c r="B73" s="2">
        <v>9.575309E-5</v>
      </c>
      <c r="C73" s="2">
        <v>7.516663E-5</v>
      </c>
      <c r="D73" s="2">
        <v>7.435871E-5</v>
      </c>
    </row>
    <row r="74" ht="15.75" customHeight="1">
      <c r="B74" s="2">
        <v>2.219764E-4</v>
      </c>
      <c r="C74" s="3"/>
      <c r="D74" s="2">
        <v>1.361136E-4</v>
      </c>
    </row>
    <row r="75" ht="15.75" customHeight="1">
      <c r="B75" s="2">
        <v>4.66055E-5</v>
      </c>
      <c r="C75" s="2">
        <v>2.552079E-4</v>
      </c>
      <c r="D75" s="2">
        <v>8.712274E-5</v>
      </c>
    </row>
    <row r="76" ht="15.75" customHeight="1">
      <c r="B76" s="2">
        <v>6.552484E-5</v>
      </c>
      <c r="C76" s="2">
        <v>2.303821E-4</v>
      </c>
      <c r="D76" s="2">
        <v>1.124843E-4</v>
      </c>
    </row>
    <row r="77" ht="15.75" customHeight="1">
      <c r="B77" s="2">
        <v>7.901653E-5</v>
      </c>
      <c r="C77" s="2">
        <v>9.772872E-5</v>
      </c>
      <c r="D77" s="2">
        <v>9.018742E-5</v>
      </c>
    </row>
    <row r="78" ht="15.75" customHeight="1">
      <c r="B78" s="2">
        <v>7.551775E-5</v>
      </c>
      <c r="C78" s="2">
        <v>1.401723E-4</v>
      </c>
      <c r="D78" s="2">
        <v>1.257777E-4</v>
      </c>
    </row>
    <row r="79" ht="15.75" customHeight="1">
      <c r="B79" s="2">
        <v>6.071872E-5</v>
      </c>
      <c r="C79" s="2">
        <v>1.319408E-4</v>
      </c>
      <c r="D79" s="2">
        <v>1.787425E-4</v>
      </c>
    </row>
    <row r="80" ht="15.75" customHeight="1">
      <c r="B80" s="2">
        <v>5.851847E-5</v>
      </c>
      <c r="C80" s="2">
        <v>6.751662E-5</v>
      </c>
      <c r="D80" s="2">
        <v>1.550815E-4</v>
      </c>
    </row>
    <row r="81" ht="15.75" customHeight="1">
      <c r="B81" s="2">
        <v>1.249117E-4</v>
      </c>
      <c r="C81" s="2">
        <v>1.731366E-4</v>
      </c>
      <c r="D81" s="2">
        <v>1.220397E-4</v>
      </c>
    </row>
    <row r="82" ht="15.75" customHeight="1">
      <c r="B82" s="2">
        <v>9.655509E-5</v>
      </c>
      <c r="C82" s="2">
        <v>2.260809E-4</v>
      </c>
      <c r="D82" s="2">
        <v>2.266536E-4</v>
      </c>
    </row>
    <row r="83" ht="15.75" customHeight="1">
      <c r="B83" s="2">
        <v>8.917892E-5</v>
      </c>
      <c r="C83" s="2">
        <v>1.148275E-4</v>
      </c>
      <c r="D83" s="2">
        <v>9.25585E-5</v>
      </c>
    </row>
    <row r="84" ht="15.75" customHeight="1">
      <c r="B84" s="2">
        <v>5.089057E-5</v>
      </c>
      <c r="C84" s="2">
        <v>1.96344E-4</v>
      </c>
      <c r="D84" s="2">
        <v>2.243256E-4</v>
      </c>
    </row>
    <row r="85" ht="15.75" customHeight="1">
      <c r="B85" s="2">
        <v>4.356966E-5</v>
      </c>
      <c r="C85" s="2">
        <v>1.962901E-4</v>
      </c>
      <c r="D85" s="2">
        <v>1.235744E-4</v>
      </c>
    </row>
    <row r="86" ht="15.75" customHeight="1">
      <c r="B86" s="2">
        <v>9.420429E-5</v>
      </c>
      <c r="C86" s="2">
        <v>1.685534E-4</v>
      </c>
      <c r="D86" s="3"/>
    </row>
    <row r="87" ht="15.75" customHeight="1">
      <c r="B87" s="2">
        <v>1.353095E-4</v>
      </c>
      <c r="C87" s="2">
        <v>5.032301E-5</v>
      </c>
      <c r="D87" s="2">
        <v>7.395766E-5</v>
      </c>
    </row>
    <row r="88" ht="15.75" customHeight="1">
      <c r="B88" s="2">
        <v>9.655341E-5</v>
      </c>
      <c r="C88" s="2">
        <v>1.077503E-4</v>
      </c>
      <c r="D88" s="2">
        <v>9.515171E-5</v>
      </c>
    </row>
    <row r="89" ht="15.75" customHeight="1">
      <c r="B89" s="2">
        <v>7.275401E-5</v>
      </c>
      <c r="C89" s="2">
        <v>9.659231E-5</v>
      </c>
      <c r="D89" s="2">
        <v>1.438144E-4</v>
      </c>
    </row>
    <row r="90" ht="15.75" customHeight="1">
      <c r="B90" s="2">
        <v>6.818078E-5</v>
      </c>
      <c r="C90" s="2">
        <v>1.937099E-4</v>
      </c>
      <c r="D90" s="2">
        <v>7.766631E-5</v>
      </c>
    </row>
    <row r="91" ht="15.75" customHeight="1">
      <c r="B91" s="2">
        <v>1.252595E-4</v>
      </c>
      <c r="C91" s="2">
        <v>2.081591E-4</v>
      </c>
      <c r="D91" s="2">
        <v>1.131674E-4</v>
      </c>
    </row>
    <row r="92" ht="15.75" customHeight="1">
      <c r="B92" s="2">
        <v>6.850457E-5</v>
      </c>
      <c r="C92" s="2">
        <v>1.317112E-4</v>
      </c>
      <c r="D92" s="2">
        <v>1.003996E-4</v>
      </c>
    </row>
    <row r="93" ht="15.75" customHeight="1">
      <c r="B93" s="2">
        <v>7.968845E-5</v>
      </c>
      <c r="C93" s="2">
        <v>1.134723E-4</v>
      </c>
      <c r="D93" s="2">
        <v>1.389032E-4</v>
      </c>
    </row>
    <row r="94" ht="15.75" customHeight="1">
      <c r="B94" s="2">
        <v>6.134887E-5</v>
      </c>
      <c r="C94" s="2">
        <v>1.211536E-4</v>
      </c>
      <c r="D94" s="2">
        <v>2.388313E-4</v>
      </c>
    </row>
    <row r="95" ht="15.75" customHeight="1">
      <c r="B95" s="2">
        <v>7.443424E-5</v>
      </c>
      <c r="C95" s="2">
        <v>1.312341E-4</v>
      </c>
      <c r="D95" s="2">
        <v>1.048329E-4</v>
      </c>
    </row>
    <row r="96" ht="15.75" customHeight="1">
      <c r="B96" s="2">
        <v>6.590112E-5</v>
      </c>
      <c r="C96" s="2">
        <v>1.266936E-4</v>
      </c>
      <c r="D96" s="2">
        <v>1.88406E-4</v>
      </c>
    </row>
    <row r="97" ht="15.75" customHeight="1">
      <c r="B97" s="2">
        <v>7.790308E-5</v>
      </c>
      <c r="C97" s="2">
        <v>1.047606E-4</v>
      </c>
      <c r="D97" s="2">
        <v>1.438785E-4</v>
      </c>
    </row>
    <row r="98" ht="15.75" customHeight="1">
      <c r="B98" s="2">
        <v>7.804495E-5</v>
      </c>
      <c r="C98" s="2">
        <v>1.035377E-4</v>
      </c>
      <c r="D98" s="2">
        <v>9.100101E-5</v>
      </c>
    </row>
    <row r="99" ht="15.75" customHeight="1">
      <c r="B99" s="2">
        <v>4.667018E-5</v>
      </c>
      <c r="C99" s="2">
        <v>1.011995E-4</v>
      </c>
      <c r="D99" s="2">
        <v>1.293128E-4</v>
      </c>
    </row>
    <row r="100" ht="15.75" customHeight="1">
      <c r="B100" s="2">
        <v>6.423075E-5</v>
      </c>
      <c r="C100" s="2">
        <v>1.935317E-4</v>
      </c>
      <c r="D100" s="2">
        <v>1.070227E-4</v>
      </c>
    </row>
    <row r="101" ht="15.75" customHeight="1">
      <c r="B101" s="2">
        <v>9.295771E-5</v>
      </c>
      <c r="C101" s="2">
        <v>1.982604E-4</v>
      </c>
      <c r="D101" s="2">
        <v>1.058442E-4</v>
      </c>
    </row>
    <row r="102" ht="15.75" customHeight="1">
      <c r="B102" s="2">
        <v>7.316607E-5</v>
      </c>
      <c r="C102" s="2">
        <v>2.688477E-4</v>
      </c>
      <c r="D102" s="2">
        <v>1.061434E-4</v>
      </c>
    </row>
    <row r="103" ht="15.75" customHeight="1">
      <c r="B103" s="2">
        <v>5.263299E-5</v>
      </c>
      <c r="C103" s="2">
        <v>1.159593E-4</v>
      </c>
      <c r="D103" s="2">
        <v>9.224471E-5</v>
      </c>
    </row>
    <row r="104" ht="15.75" customHeight="1">
      <c r="B104" s="2">
        <v>1.035179E-4</v>
      </c>
      <c r="C104" s="2">
        <v>2.817931E-4</v>
      </c>
      <c r="D104" s="2">
        <v>1.623702E-4</v>
      </c>
    </row>
    <row r="105" ht="15.75" customHeight="1">
      <c r="B105" s="2">
        <v>1.227056E-4</v>
      </c>
      <c r="C105" s="2">
        <v>2.232798E-4</v>
      </c>
      <c r="D105" s="2">
        <v>8.919731E-5</v>
      </c>
    </row>
    <row r="106" ht="15.75" customHeight="1">
      <c r="B106" s="2">
        <v>8.383215E-5</v>
      </c>
      <c r="C106" s="2">
        <v>1.771481E-4</v>
      </c>
      <c r="D106" s="2">
        <v>1.008394E-4</v>
      </c>
    </row>
    <row r="107" ht="15.75" customHeight="1">
      <c r="B107" s="2">
        <v>1.255926E-4</v>
      </c>
      <c r="C107" s="2">
        <v>4.216084E-5</v>
      </c>
      <c r="D107" s="2">
        <v>2.6107E-4</v>
      </c>
    </row>
    <row r="108" ht="15.75" customHeight="1">
      <c r="B108" s="2">
        <v>7.739337E-5</v>
      </c>
      <c r="C108" s="2">
        <v>1.171812E-4</v>
      </c>
      <c r="D108" s="2">
        <v>3.132495E-4</v>
      </c>
    </row>
    <row r="109" ht="15.75" customHeight="1">
      <c r="B109" s="2">
        <v>1.426662E-4</v>
      </c>
      <c r="C109" s="2">
        <v>2.446173E-4</v>
      </c>
      <c r="D109" s="2">
        <v>5.942674E-5</v>
      </c>
    </row>
    <row r="110" ht="15.75" customHeight="1">
      <c r="B110" s="2">
        <v>8.502942E-5</v>
      </c>
      <c r="C110" s="3"/>
      <c r="D110" s="2">
        <v>7.355764E-5</v>
      </c>
    </row>
    <row r="111" ht="15.75" customHeight="1">
      <c r="B111" s="2">
        <v>1.099097E-4</v>
      </c>
      <c r="C111" s="3"/>
      <c r="D111" s="2">
        <v>1.40529E-4</v>
      </c>
    </row>
    <row r="112" ht="15.75" customHeight="1">
      <c r="B112" s="2">
        <v>5.272343E-5</v>
      </c>
      <c r="C112" s="2">
        <v>1.973954E-4</v>
      </c>
      <c r="D112" s="2">
        <v>7.92766E-5</v>
      </c>
    </row>
    <row r="113" ht="15.75" customHeight="1">
      <c r="B113" s="2">
        <v>9.16568E-5</v>
      </c>
      <c r="C113" s="2">
        <v>2.952241E-4</v>
      </c>
      <c r="D113" s="2">
        <v>1.323215E-4</v>
      </c>
    </row>
    <row r="114" ht="15.75" customHeight="1">
      <c r="B114" s="2">
        <v>5.144994E-5</v>
      </c>
      <c r="C114" s="2">
        <v>2.683828E-4</v>
      </c>
      <c r="D114" s="2">
        <v>6.115186E-5</v>
      </c>
    </row>
    <row r="115" ht="15.75" customHeight="1">
      <c r="B115" s="2">
        <v>3.76219E-5</v>
      </c>
      <c r="C115" s="3"/>
      <c r="D115" s="2">
        <v>1.895211E-4</v>
      </c>
    </row>
    <row r="116" ht="15.75" customHeight="1">
      <c r="B116" s="2">
        <v>2.81903E-5</v>
      </c>
      <c r="C116" s="2">
        <v>9.506678E-5</v>
      </c>
      <c r="D116" s="2">
        <v>1.038262E-4</v>
      </c>
    </row>
    <row r="117" ht="15.75" customHeight="1">
      <c r="B117" s="2">
        <v>2.811521E-4</v>
      </c>
      <c r="C117" s="2">
        <v>1.51817E-4</v>
      </c>
      <c r="D117" s="2">
        <v>8.364139E-5</v>
      </c>
    </row>
    <row r="118" ht="15.75" customHeight="1">
      <c r="B118" s="2">
        <v>1.234136E-4</v>
      </c>
      <c r="C118" s="2">
        <v>2.223942E-4</v>
      </c>
      <c r="D118" s="2">
        <v>9.406469E-5</v>
      </c>
    </row>
    <row r="119" ht="15.75" customHeight="1">
      <c r="B119" s="2">
        <v>1.788409E-4</v>
      </c>
      <c r="C119" s="2">
        <v>1.323619E-4</v>
      </c>
      <c r="D119" s="2">
        <v>1.066332E-4</v>
      </c>
    </row>
    <row r="120" ht="15.75" customHeight="1">
      <c r="B120" s="2">
        <v>1.747034E-4</v>
      </c>
      <c r="C120" s="2">
        <v>1.10504E-4</v>
      </c>
      <c r="D120" s="2">
        <v>6.283311E-5</v>
      </c>
    </row>
    <row r="121" ht="15.75" customHeight="1">
      <c r="B121" s="2">
        <v>1.695279E-4</v>
      </c>
      <c r="C121" s="2">
        <v>1.384859E-4</v>
      </c>
      <c r="D121" s="2">
        <v>9.011321E-5</v>
      </c>
    </row>
    <row r="122" ht="15.75" customHeight="1">
      <c r="B122" s="2">
        <v>7.111519E-5</v>
      </c>
      <c r="C122" s="2">
        <v>1.733626E-4</v>
      </c>
      <c r="D122" s="2">
        <v>5.94782E-5</v>
      </c>
    </row>
    <row r="123" ht="15.75" customHeight="1">
      <c r="B123" s="2">
        <v>1.625124E-4</v>
      </c>
      <c r="C123" s="2">
        <v>1.57166E-4</v>
      </c>
      <c r="D123" s="2">
        <v>1.101035E-4</v>
      </c>
    </row>
    <row r="124" ht="15.75" customHeight="1">
      <c r="B124" s="2">
        <v>9.382331E-5</v>
      </c>
      <c r="C124" s="2">
        <v>2.019058E-4</v>
      </c>
      <c r="D124" s="2">
        <v>2.391901E-4</v>
      </c>
    </row>
    <row r="125" ht="15.75" customHeight="1">
      <c r="B125" s="3"/>
      <c r="C125" s="2">
        <v>2.61487E-4</v>
      </c>
      <c r="D125" s="2">
        <v>1.053418E-4</v>
      </c>
    </row>
    <row r="126" ht="15.75" customHeight="1">
      <c r="B126" s="2">
        <v>4.562198E-5</v>
      </c>
      <c r="C126" s="2">
        <v>9.890471E-5</v>
      </c>
      <c r="D126" s="2">
        <v>1.002142E-4</v>
      </c>
    </row>
    <row r="127" ht="15.75" customHeight="1">
      <c r="B127" s="2">
        <v>1.405641E-4</v>
      </c>
      <c r="C127" s="2">
        <v>9.767027E-5</v>
      </c>
      <c r="D127" s="2">
        <v>5.928329E-5</v>
      </c>
    </row>
    <row r="128" ht="15.75" customHeight="1">
      <c r="B128" s="2">
        <v>1.651546E-4</v>
      </c>
      <c r="C128" s="2">
        <v>2.81816E-4</v>
      </c>
      <c r="D128" s="2">
        <v>7.646482E-5</v>
      </c>
    </row>
    <row r="129" ht="15.75" customHeight="1">
      <c r="B129" s="2">
        <v>1.043064E-4</v>
      </c>
      <c r="C129" s="2">
        <v>1.249428E-4</v>
      </c>
      <c r="D129" s="3"/>
    </row>
    <row r="130" ht="15.75" customHeight="1">
      <c r="B130" s="2">
        <v>1.947272E-4</v>
      </c>
      <c r="C130" s="2">
        <v>1.372548E-4</v>
      </c>
      <c r="D130" s="3"/>
    </row>
    <row r="131" ht="15.75" customHeight="1">
      <c r="B131" s="2">
        <v>1.572791E-4</v>
      </c>
      <c r="C131" s="2">
        <v>1.535354E-4</v>
      </c>
      <c r="D131" s="2">
        <v>8.126585E-5</v>
      </c>
    </row>
    <row r="132" ht="15.75" customHeight="1">
      <c r="B132" s="2">
        <v>1.179096E-4</v>
      </c>
      <c r="C132" s="2">
        <v>1.125857E-4</v>
      </c>
      <c r="D132" s="2">
        <v>1.130323E-4</v>
      </c>
    </row>
    <row r="133" ht="15.75" customHeight="1">
      <c r="B133" s="2">
        <v>1.146894E-4</v>
      </c>
      <c r="C133" s="2">
        <v>1.183535E-4</v>
      </c>
      <c r="D133" s="2">
        <v>5.930373E-5</v>
      </c>
    </row>
    <row r="134" ht="15.75" customHeight="1">
      <c r="B134" s="2">
        <v>1.206579E-4</v>
      </c>
      <c r="C134" s="2">
        <v>1.069527E-4</v>
      </c>
      <c r="D134" s="2">
        <v>1.137058E-4</v>
      </c>
    </row>
    <row r="135" ht="15.75" customHeight="1">
      <c r="B135" s="2">
        <v>1.165954E-4</v>
      </c>
      <c r="C135" s="2">
        <v>1.804032E-4</v>
      </c>
      <c r="D135" s="2">
        <v>1.312558E-4</v>
      </c>
    </row>
    <row r="136" ht="15.75" customHeight="1">
      <c r="B136" s="2">
        <v>1.362139E-4</v>
      </c>
      <c r="C136" s="2">
        <v>1.775566E-4</v>
      </c>
      <c r="D136" s="2">
        <v>1.963454E-4</v>
      </c>
    </row>
    <row r="137" ht="15.75" customHeight="1">
      <c r="B137" s="2">
        <v>1.630123E-4</v>
      </c>
      <c r="C137" s="2">
        <v>1.513876E-4</v>
      </c>
      <c r="D137" s="2">
        <v>9.896658E-5</v>
      </c>
    </row>
    <row r="138" ht="15.75" customHeight="1">
      <c r="B138" s="2">
        <v>1.453464E-4</v>
      </c>
      <c r="C138" s="2">
        <v>1.326982E-4</v>
      </c>
      <c r="D138" s="3"/>
    </row>
    <row r="139" ht="15.75" customHeight="1">
      <c r="B139" s="2">
        <v>1.772891E-4</v>
      </c>
      <c r="C139" s="2">
        <v>2.278091E-4</v>
      </c>
      <c r="D139" s="2">
        <v>1.594157E-4</v>
      </c>
    </row>
    <row r="140" ht="15.75" customHeight="1">
      <c r="B140" s="2">
        <v>8.330467E-5</v>
      </c>
      <c r="C140" s="2">
        <v>1.28941E-4</v>
      </c>
      <c r="D140" s="2">
        <v>1.528371E-4</v>
      </c>
    </row>
    <row r="141" ht="15.75" customHeight="1">
      <c r="B141" s="2">
        <v>1.986977E-4</v>
      </c>
      <c r="C141" s="2">
        <v>6.059097E-5</v>
      </c>
      <c r="D141" s="2">
        <v>1.529511E-4</v>
      </c>
    </row>
    <row r="142" ht="15.75" customHeight="1">
      <c r="B142" s="2">
        <v>1.849032E-4</v>
      </c>
      <c r="C142" s="2">
        <v>2.526682E-4</v>
      </c>
      <c r="D142" s="2">
        <v>1.692189E-4</v>
      </c>
    </row>
    <row r="143" ht="15.75" customHeight="1">
      <c r="B143" s="2">
        <v>6.462784E-5</v>
      </c>
      <c r="C143" s="2">
        <v>1.53198E-4</v>
      </c>
      <c r="D143" s="2">
        <v>1.25425E-4</v>
      </c>
    </row>
    <row r="144" ht="15.75" customHeight="1">
      <c r="B144" s="2">
        <v>1.816814E-4</v>
      </c>
      <c r="C144" s="2">
        <v>1.438836E-4</v>
      </c>
      <c r="D144" s="2">
        <v>1.041899E-4</v>
      </c>
    </row>
    <row r="145" ht="15.75" customHeight="1">
      <c r="B145" s="2">
        <v>5.804334E-5</v>
      </c>
      <c r="C145" s="2">
        <v>1.457046E-4</v>
      </c>
      <c r="D145" s="2">
        <v>1.079683E-4</v>
      </c>
    </row>
    <row r="146" ht="15.75" customHeight="1">
      <c r="B146" s="2">
        <v>1.060742E-4</v>
      </c>
      <c r="C146" s="3"/>
      <c r="D146" s="2">
        <v>1.547732E-4</v>
      </c>
    </row>
    <row r="147" ht="15.75" customHeight="1">
      <c r="B147" s="2">
        <v>5.080082E-5</v>
      </c>
      <c r="C147" s="2">
        <v>1.034401E-4</v>
      </c>
      <c r="D147" s="2">
        <v>2.026856E-4</v>
      </c>
    </row>
    <row r="148" ht="15.75" customHeight="1">
      <c r="B148" s="2">
        <v>7.24667E-5</v>
      </c>
      <c r="C148" s="2">
        <v>1.61969E-4</v>
      </c>
      <c r="D148" s="2">
        <v>2.036894E-4</v>
      </c>
    </row>
    <row r="149" ht="15.75" customHeight="1">
      <c r="B149" s="2">
        <v>3.607167E-5</v>
      </c>
      <c r="C149" s="2">
        <v>2.389521E-4</v>
      </c>
      <c r="D149" s="2">
        <v>9.259341E-5</v>
      </c>
    </row>
    <row r="150" ht="15.75" customHeight="1">
      <c r="B150" s="2">
        <v>4.623437E-5</v>
      </c>
      <c r="C150" s="3"/>
      <c r="D150" s="2">
        <v>1.941327E-4</v>
      </c>
    </row>
    <row r="151" ht="15.75" customHeight="1">
      <c r="B151" s="2">
        <v>2.312131E-4</v>
      </c>
      <c r="C151" s="2">
        <v>1.584409E-4</v>
      </c>
      <c r="D151" s="2">
        <v>2.262327E-4</v>
      </c>
    </row>
    <row r="152" ht="15.75" customHeight="1">
      <c r="B152" s="2">
        <v>3.678117E-5</v>
      </c>
      <c r="C152" s="2">
        <v>1.752919E-4</v>
      </c>
      <c r="D152" s="2">
        <v>1.711351E-4</v>
      </c>
    </row>
    <row r="153" ht="15.75" customHeight="1">
      <c r="B153" s="2">
        <v>1.636536E-4</v>
      </c>
      <c r="C153" s="2">
        <v>2.357178E-4</v>
      </c>
      <c r="D153" s="2">
        <v>7.264775E-5</v>
      </c>
    </row>
    <row r="154" ht="15.75" customHeight="1">
      <c r="B154" s="2">
        <v>1.289001E-4</v>
      </c>
      <c r="C154" s="2">
        <v>1.407836E-4</v>
      </c>
      <c r="D154" s="2">
        <v>1.149394E-4</v>
      </c>
    </row>
    <row r="155" ht="15.75" customHeight="1">
      <c r="B155" s="2">
        <v>1.002587E-4</v>
      </c>
      <c r="C155" s="2">
        <v>1.531725E-4</v>
      </c>
      <c r="D155" s="2">
        <v>9.771004E-5</v>
      </c>
    </row>
    <row r="156" ht="15.75" customHeight="1">
      <c r="B156" s="2">
        <v>1.422671E-4</v>
      </c>
      <c r="C156" s="2">
        <v>1.366019E-4</v>
      </c>
      <c r="D156" s="2">
        <v>1.857875E-4</v>
      </c>
    </row>
    <row r="157" ht="15.75" customHeight="1">
      <c r="B157" s="2">
        <v>9.111482E-5</v>
      </c>
      <c r="C157" s="2">
        <v>1.254794E-4</v>
      </c>
      <c r="D157" s="2">
        <v>7.539619E-5</v>
      </c>
    </row>
    <row r="158" ht="15.75" customHeight="1">
      <c r="B158" s="2">
        <v>3.44553E-5</v>
      </c>
      <c r="C158" s="2">
        <v>3.22956E-4</v>
      </c>
      <c r="D158" s="3"/>
    </row>
    <row r="159" ht="15.75" customHeight="1">
      <c r="B159" s="2">
        <v>5.630118E-5</v>
      </c>
      <c r="C159" s="2">
        <v>1.245109E-4</v>
      </c>
      <c r="D159" s="2">
        <v>2.09716E-4</v>
      </c>
    </row>
    <row r="160" ht="15.75" customHeight="1">
      <c r="B160" s="2">
        <v>6.579552E-5</v>
      </c>
      <c r="C160" s="2">
        <v>1.253783E-4</v>
      </c>
      <c r="D160" s="2">
        <v>1.356812E-4</v>
      </c>
    </row>
    <row r="161" ht="15.75" customHeight="1">
      <c r="B161" s="2">
        <v>5.369765E-5</v>
      </c>
      <c r="C161" s="3"/>
      <c r="D161" s="2">
        <v>2.322695E-4</v>
      </c>
    </row>
    <row r="162" ht="15.75" customHeight="1">
      <c r="B162" s="2">
        <v>1.158813E-4</v>
      </c>
      <c r="C162" s="2">
        <v>1.72623E-4</v>
      </c>
      <c r="D162" s="2">
        <v>1.569274E-4</v>
      </c>
    </row>
    <row r="163" ht="15.75" customHeight="1">
      <c r="B163" s="2">
        <v>6.397369E-5</v>
      </c>
      <c r="C163" s="2">
        <v>7.273362E-5</v>
      </c>
      <c r="D163" s="2">
        <v>7.277257E-5</v>
      </c>
    </row>
    <row r="164" ht="15.75" customHeight="1">
      <c r="B164" s="2">
        <v>7.066367E-5</v>
      </c>
      <c r="C164" s="2">
        <v>7.378996E-5</v>
      </c>
      <c r="D164" s="2">
        <v>2.935547E-4</v>
      </c>
    </row>
    <row r="165" ht="15.75" customHeight="1">
      <c r="B165" s="2">
        <v>1.19685E-4</v>
      </c>
      <c r="C165" s="3"/>
      <c r="D165" s="2">
        <v>1.542444E-4</v>
      </c>
    </row>
    <row r="166" ht="15.75" customHeight="1">
      <c r="B166" s="2">
        <v>5.023964E-5</v>
      </c>
      <c r="C166" s="2">
        <v>1.692572E-4</v>
      </c>
      <c r="D166" s="2">
        <v>1.316018E-4</v>
      </c>
    </row>
    <row r="167" ht="15.75" customHeight="1">
      <c r="B167" s="2">
        <v>6.569293E-5</v>
      </c>
      <c r="C167" s="2">
        <v>6.383362E-5</v>
      </c>
      <c r="D167" s="2">
        <v>6.622597E-5</v>
      </c>
    </row>
    <row r="168" ht="15.75" customHeight="1">
      <c r="B168" s="2">
        <v>8.718825E-5</v>
      </c>
      <c r="C168" s="2">
        <v>1.239937E-4</v>
      </c>
      <c r="D168" s="2">
        <v>1.8078E-4</v>
      </c>
    </row>
    <row r="169" ht="15.75" customHeight="1">
      <c r="B169" s="2">
        <v>8.338176E-5</v>
      </c>
      <c r="C169" s="2">
        <v>1.704552E-4</v>
      </c>
      <c r="D169" s="3"/>
    </row>
    <row r="170" ht="15.75" customHeight="1">
      <c r="B170" s="2">
        <v>6.59706E-5</v>
      </c>
      <c r="C170" s="2">
        <v>1.020781E-4</v>
      </c>
      <c r="D170" s="2">
        <v>8.158869E-5</v>
      </c>
    </row>
    <row r="171" ht="15.75" customHeight="1">
      <c r="B171" s="2">
        <v>6.797067E-5</v>
      </c>
      <c r="C171" s="2">
        <v>9.354397E-5</v>
      </c>
      <c r="D171" s="2">
        <v>1.269052E-4</v>
      </c>
    </row>
    <row r="172" ht="15.75" customHeight="1">
      <c r="B172" s="2">
        <v>6.739626E-5</v>
      </c>
      <c r="C172" s="2">
        <v>5.464609E-5</v>
      </c>
      <c r="D172" s="3"/>
    </row>
    <row r="173" ht="15.75" customHeight="1">
      <c r="B173" s="2">
        <v>6.746035E-5</v>
      </c>
      <c r="C173" s="2">
        <v>1.550091E-4</v>
      </c>
      <c r="D173" s="2">
        <v>1.368859E-4</v>
      </c>
    </row>
    <row r="174" ht="15.75" customHeight="1">
      <c r="B174" s="2">
        <v>2.095467E-4</v>
      </c>
      <c r="C174" s="2">
        <v>1.861039E-4</v>
      </c>
      <c r="D174" s="2">
        <v>9.488736E-5</v>
      </c>
    </row>
    <row r="175" ht="15.75" customHeight="1">
      <c r="B175" s="2">
        <v>7.076049E-5</v>
      </c>
      <c r="C175" s="2">
        <v>2.876133E-4</v>
      </c>
      <c r="D175" s="2">
        <v>5.527764E-5</v>
      </c>
    </row>
    <row r="176" ht="15.75" customHeight="1">
      <c r="B176" s="2">
        <v>5.424063E-5</v>
      </c>
      <c r="C176" s="2">
        <v>1.094982E-4</v>
      </c>
      <c r="D176" s="2">
        <v>1.490495E-4</v>
      </c>
    </row>
    <row r="177" ht="15.75" customHeight="1">
      <c r="B177" s="2">
        <v>1.231601E-4</v>
      </c>
      <c r="C177" s="2">
        <v>1.716822E-4</v>
      </c>
      <c r="D177" s="2">
        <v>1.637915E-4</v>
      </c>
    </row>
    <row r="178" ht="15.75" customHeight="1">
      <c r="B178" s="2">
        <v>1.022867E-4</v>
      </c>
      <c r="C178" s="2">
        <v>1.503862E-4</v>
      </c>
      <c r="D178" s="2">
        <v>7.264119E-5</v>
      </c>
    </row>
    <row r="179" ht="15.75" customHeight="1">
      <c r="B179" s="2">
        <v>5.987116E-5</v>
      </c>
      <c r="C179" s="2">
        <v>8.717908E-5</v>
      </c>
      <c r="D179" s="2">
        <v>8.543018E-5</v>
      </c>
    </row>
    <row r="180" ht="15.75" customHeight="1">
      <c r="B180" s="2">
        <v>1.216519E-4</v>
      </c>
      <c r="C180" s="2">
        <v>1.369136E-4</v>
      </c>
      <c r="D180" s="2">
        <v>8.927195E-5</v>
      </c>
    </row>
    <row r="181" ht="15.75" customHeight="1">
      <c r="B181" s="2">
        <v>1.083634E-4</v>
      </c>
      <c r="C181" s="2">
        <v>2.293356E-4</v>
      </c>
      <c r="D181" s="3"/>
    </row>
    <row r="182" ht="15.75" customHeight="1">
      <c r="B182" s="2">
        <v>3.884234E-5</v>
      </c>
      <c r="C182" s="2">
        <v>1.274442E-4</v>
      </c>
      <c r="D182" s="2">
        <v>1.690482E-4</v>
      </c>
    </row>
    <row r="183" ht="15.75" customHeight="1">
      <c r="B183" s="2">
        <v>6.298818E-5</v>
      </c>
      <c r="C183" s="2">
        <v>1.000563E-4</v>
      </c>
      <c r="D183" s="2">
        <v>2.019199E-4</v>
      </c>
    </row>
    <row r="184" ht="15.75" customHeight="1">
      <c r="B184" s="2">
        <v>3.538124E-5</v>
      </c>
      <c r="C184" s="2">
        <v>1.288599E-4</v>
      </c>
      <c r="D184" s="2">
        <v>1.514116E-4</v>
      </c>
    </row>
    <row r="185" ht="15.75" customHeight="1">
      <c r="B185" s="2">
        <v>1.745989E-4</v>
      </c>
      <c r="C185" s="2">
        <v>1.707783E-4</v>
      </c>
      <c r="D185" s="2">
        <v>2.562969E-4</v>
      </c>
    </row>
    <row r="186" ht="15.75" customHeight="1">
      <c r="B186" s="2">
        <v>1.333797E-4</v>
      </c>
      <c r="C186" s="2">
        <v>1.790795E-4</v>
      </c>
      <c r="D186" s="2">
        <v>1.061608E-4</v>
      </c>
    </row>
    <row r="187" ht="15.75" customHeight="1">
      <c r="B187" s="2">
        <v>2.860234E-5</v>
      </c>
      <c r="C187" s="2">
        <v>1.531395E-4</v>
      </c>
      <c r="D187" s="2">
        <v>1.858501E-4</v>
      </c>
    </row>
    <row r="188" ht="15.75" customHeight="1">
      <c r="B188" s="2">
        <v>1.361844E-4</v>
      </c>
      <c r="C188" s="2">
        <v>1.639802E-4</v>
      </c>
      <c r="D188" s="2">
        <v>1.031642E-4</v>
      </c>
    </row>
    <row r="189" ht="15.75" customHeight="1">
      <c r="B189" s="2">
        <v>7.045732E-5</v>
      </c>
      <c r="C189" s="2">
        <v>1.357316E-4</v>
      </c>
      <c r="D189" s="2">
        <v>8.33383E-5</v>
      </c>
    </row>
    <row r="190" ht="15.75" customHeight="1">
      <c r="B190" s="2">
        <v>8.523306E-5</v>
      </c>
      <c r="C190" s="2">
        <v>7.112195E-5</v>
      </c>
      <c r="D190" s="2">
        <v>1.614975E-4</v>
      </c>
    </row>
    <row r="191" ht="15.75" customHeight="1">
      <c r="B191" s="2">
        <v>1.179686E-4</v>
      </c>
      <c r="C191" s="2">
        <v>2.712327E-4</v>
      </c>
      <c r="D191" s="2">
        <v>1.67858E-4</v>
      </c>
    </row>
    <row r="192" ht="15.75" customHeight="1">
      <c r="B192" s="2">
        <v>1.174959E-4</v>
      </c>
      <c r="C192" s="2">
        <v>1.438965E-4</v>
      </c>
      <c r="D192" s="2">
        <v>1.814323E-4</v>
      </c>
    </row>
    <row r="193" ht="15.75" customHeight="1">
      <c r="B193" s="2">
        <v>1.075791E-4</v>
      </c>
      <c r="C193" s="2">
        <v>1.001897E-4</v>
      </c>
      <c r="D193" s="2">
        <v>1.018781E-4</v>
      </c>
    </row>
    <row r="194" ht="15.75" customHeight="1">
      <c r="B194" s="2">
        <v>6.930105E-5</v>
      </c>
      <c r="C194" s="2">
        <v>2.029291E-4</v>
      </c>
      <c r="D194" s="2">
        <v>7.411796E-5</v>
      </c>
    </row>
    <row r="195" ht="15.75" customHeight="1">
      <c r="B195" s="2">
        <v>1.250796E-4</v>
      </c>
      <c r="C195" s="2">
        <v>1.478693E-4</v>
      </c>
      <c r="D195" s="2">
        <v>1.242121E-4</v>
      </c>
    </row>
    <row r="196" ht="15.75" customHeight="1">
      <c r="B196" s="2">
        <v>5.564657E-5</v>
      </c>
      <c r="C196" s="2">
        <v>1.10176E-4</v>
      </c>
      <c r="D196" s="2">
        <v>1.890144E-4</v>
      </c>
    </row>
    <row r="197" ht="15.75" customHeight="1">
      <c r="B197" s="2">
        <v>1.131178E-4</v>
      </c>
      <c r="C197" s="2">
        <v>1.377999E-4</v>
      </c>
      <c r="D197" s="2">
        <v>1.163009E-4</v>
      </c>
    </row>
    <row r="198" ht="15.75" customHeight="1">
      <c r="B198" s="2">
        <v>1.019202E-4</v>
      </c>
      <c r="C198" s="2">
        <v>1.498383E-4</v>
      </c>
      <c r="D198" s="2">
        <v>1.345452E-4</v>
      </c>
    </row>
    <row r="199" ht="15.75" customHeight="1">
      <c r="B199" s="2">
        <v>7.585387E-5</v>
      </c>
      <c r="C199" s="3"/>
      <c r="D199" s="2">
        <v>1.208022E-4</v>
      </c>
    </row>
    <row r="200" ht="15.75" customHeight="1">
      <c r="B200" s="2">
        <v>1.435821E-4</v>
      </c>
      <c r="C200" s="2">
        <v>3.974552E-4</v>
      </c>
      <c r="D200" s="2">
        <v>1.265432E-4</v>
      </c>
    </row>
    <row r="201" ht="15.75" customHeight="1">
      <c r="B201" s="2">
        <v>9.649555E-5</v>
      </c>
      <c r="C201" s="2">
        <v>1.76269E-4</v>
      </c>
      <c r="D201" s="2">
        <v>1.216572E-4</v>
      </c>
    </row>
    <row r="202" ht="15.75" customHeight="1">
      <c r="B202" s="2">
        <v>1.718655E-4</v>
      </c>
      <c r="C202" s="2">
        <v>2.703311E-4</v>
      </c>
      <c r="D202" s="2">
        <v>1.808698E-4</v>
      </c>
    </row>
    <row r="203" ht="15.75" customHeight="1">
      <c r="B203" s="2">
        <v>1.179426E-4</v>
      </c>
      <c r="C203" s="2">
        <v>2.038559E-4</v>
      </c>
      <c r="D203" s="2">
        <v>1.791273E-4</v>
      </c>
    </row>
    <row r="204" ht="15.75" customHeight="1">
      <c r="B204" s="2">
        <v>9.074688E-5</v>
      </c>
      <c r="C204" s="2">
        <v>1.350284E-4</v>
      </c>
      <c r="D204" s="2">
        <v>8.794308E-5</v>
      </c>
    </row>
    <row r="205" ht="15.75" customHeight="1">
      <c r="B205" s="2">
        <v>1.101554E-4</v>
      </c>
      <c r="C205" s="2">
        <v>2.491997E-4</v>
      </c>
      <c r="D205" s="2">
        <v>1.222955E-4</v>
      </c>
    </row>
    <row r="206" ht="15.75" customHeight="1">
      <c r="B206" s="2">
        <v>1.766038E-4</v>
      </c>
      <c r="C206" s="2">
        <v>1.444365E-4</v>
      </c>
      <c r="D206" s="2">
        <v>8.207042E-5</v>
      </c>
    </row>
    <row r="207" ht="15.75" customHeight="1">
      <c r="B207" s="2">
        <v>6.956395E-5</v>
      </c>
      <c r="C207" s="2">
        <v>1.349876E-4</v>
      </c>
      <c r="D207" s="3"/>
    </row>
    <row r="208" ht="15.75" customHeight="1">
      <c r="B208" s="2">
        <v>1.195191E-4</v>
      </c>
      <c r="C208" s="2">
        <v>9.289402E-5</v>
      </c>
      <c r="D208" s="2">
        <v>1.959296E-4</v>
      </c>
    </row>
    <row r="209" ht="15.75" customHeight="1">
      <c r="B209" s="2">
        <v>1.002687E-4</v>
      </c>
      <c r="C209" s="2">
        <v>2.051866E-4</v>
      </c>
      <c r="D209" s="2">
        <v>2.074277E-4</v>
      </c>
    </row>
    <row r="210" ht="15.75" customHeight="1">
      <c r="B210" s="2">
        <v>1.152909E-4</v>
      </c>
      <c r="C210" s="2">
        <v>1.443293E-4</v>
      </c>
      <c r="D210" s="2">
        <v>1.069746E-4</v>
      </c>
    </row>
    <row r="211" ht="15.75" customHeight="1">
      <c r="B211" s="2">
        <v>3.706506E-5</v>
      </c>
      <c r="C211" s="2">
        <v>1.319872E-4</v>
      </c>
      <c r="D211" s="2">
        <v>7.818568E-5</v>
      </c>
    </row>
    <row r="212" ht="15.75" customHeight="1">
      <c r="B212" s="2">
        <v>7.816456E-5</v>
      </c>
      <c r="C212" s="2">
        <v>1.733229E-4</v>
      </c>
      <c r="D212" s="2">
        <v>1.511778E-4</v>
      </c>
    </row>
    <row r="213" ht="15.75" customHeight="1">
      <c r="B213" s="2">
        <v>1.322032E-4</v>
      </c>
      <c r="C213" s="2">
        <v>1.569069E-4</v>
      </c>
      <c r="D213" s="2">
        <v>1.631177E-4</v>
      </c>
    </row>
    <row r="214" ht="15.75" customHeight="1">
      <c r="B214" s="2">
        <v>9.559256E-5</v>
      </c>
      <c r="C214" s="2">
        <v>9.527028E-5</v>
      </c>
      <c r="D214" s="3"/>
    </row>
    <row r="215" ht="15.75" customHeight="1">
      <c r="B215" s="2">
        <v>1.152878E-4</v>
      </c>
      <c r="C215" s="2">
        <v>1.834458E-4</v>
      </c>
      <c r="D215" s="2">
        <v>9.657315E-5</v>
      </c>
    </row>
    <row r="216" ht="15.75" customHeight="1">
      <c r="B216" s="2">
        <v>1.124583E-4</v>
      </c>
      <c r="C216" s="2">
        <v>1.652676E-4</v>
      </c>
      <c r="D216" s="2">
        <v>1.271385E-4</v>
      </c>
    </row>
    <row r="217" ht="15.75" customHeight="1">
      <c r="B217" s="2">
        <v>7.467866E-5</v>
      </c>
      <c r="C217" s="2">
        <v>8.359227E-5</v>
      </c>
      <c r="D217" s="2">
        <v>1.444652E-4</v>
      </c>
    </row>
    <row r="218" ht="15.75" customHeight="1">
      <c r="B218" s="2">
        <v>4.490932E-5</v>
      </c>
      <c r="C218" s="2">
        <v>1.731109E-4</v>
      </c>
      <c r="D218" s="2">
        <v>1.079179E-4</v>
      </c>
    </row>
    <row r="219" ht="15.75" customHeight="1">
      <c r="B219" s="2">
        <v>1.175073E-4</v>
      </c>
      <c r="C219" s="2">
        <v>9.122956E-5</v>
      </c>
      <c r="D219" s="2">
        <v>7.266742E-5</v>
      </c>
    </row>
    <row r="220" ht="15.75" customHeight="1">
      <c r="B220" s="2">
        <v>3.869123E-5</v>
      </c>
      <c r="C220" s="2">
        <v>2.064709E-4</v>
      </c>
      <c r="D220" s="3"/>
    </row>
    <row r="221" ht="15.75" customHeight="1">
      <c r="B221" s="2">
        <v>4.586715E-5</v>
      </c>
      <c r="C221" s="2">
        <v>1.666482E-4</v>
      </c>
      <c r="D221" s="2">
        <v>1.016156E-4</v>
      </c>
    </row>
    <row r="222" ht="15.75" customHeight="1">
      <c r="B222" s="2">
        <v>5.04886E-5</v>
      </c>
      <c r="C222" s="2">
        <v>2.022598E-4</v>
      </c>
      <c r="D222" s="2">
        <v>2.920615E-4</v>
      </c>
    </row>
    <row r="223" ht="15.75" customHeight="1">
      <c r="B223" s="2">
        <v>3.481888E-5</v>
      </c>
      <c r="C223" s="2">
        <v>1.327853E-4</v>
      </c>
      <c r="D223" s="2">
        <v>1.424851E-4</v>
      </c>
    </row>
    <row r="224" ht="15.75" customHeight="1">
      <c r="B224" s="2">
        <v>2.735129E-5</v>
      </c>
      <c r="C224" s="2">
        <v>9.460446E-5</v>
      </c>
      <c r="D224" s="2">
        <v>1.491623E-4</v>
      </c>
    </row>
    <row r="225" ht="15.75" customHeight="1">
      <c r="B225" s="2">
        <v>4.596767E-5</v>
      </c>
      <c r="C225" s="2">
        <v>1.334354E-4</v>
      </c>
      <c r="D225" s="2">
        <v>1.618126E-4</v>
      </c>
    </row>
    <row r="226" ht="15.75" customHeight="1">
      <c r="B226" s="2">
        <v>5.763939E-5</v>
      </c>
      <c r="C226" s="2">
        <v>1.591849E-4</v>
      </c>
      <c r="D226" s="2">
        <v>1.053563E-4</v>
      </c>
    </row>
    <row r="227" ht="15.75" customHeight="1">
      <c r="B227" s="2">
        <v>3.098842E-5</v>
      </c>
      <c r="C227" s="2">
        <v>1.522322E-4</v>
      </c>
      <c r="D227" s="2">
        <v>4.375905E-5</v>
      </c>
    </row>
    <row r="228" ht="15.75" customHeight="1">
      <c r="B228" s="2">
        <v>3.104999E-5</v>
      </c>
      <c r="C228" s="2">
        <v>2.2818E-4</v>
      </c>
      <c r="D228" s="2">
        <v>1.778804E-4</v>
      </c>
    </row>
    <row r="229" ht="15.75" customHeight="1">
      <c r="B229" s="2">
        <v>4.623086E-5</v>
      </c>
      <c r="C229" s="2">
        <v>1.506967E-4</v>
      </c>
      <c r="D229" s="2">
        <v>2.252458E-4</v>
      </c>
    </row>
    <row r="230" ht="15.75" customHeight="1">
      <c r="B230" s="2">
        <v>2.81612E-5</v>
      </c>
      <c r="C230" s="2">
        <v>1.1382E-4</v>
      </c>
      <c r="D230" s="2">
        <v>8.679335E-5</v>
      </c>
    </row>
    <row r="231" ht="15.75" customHeight="1">
      <c r="B231" s="2">
        <v>4.445803E-5</v>
      </c>
      <c r="C231" s="2">
        <v>1.753452E-4</v>
      </c>
      <c r="D231" s="2">
        <v>7.27068E-5</v>
      </c>
    </row>
    <row r="232" ht="15.75" customHeight="1">
      <c r="B232" s="2">
        <v>3.999469E-5</v>
      </c>
      <c r="C232" s="2">
        <v>1.186162E-4</v>
      </c>
      <c r="D232" s="2">
        <v>1.577759E-4</v>
      </c>
    </row>
    <row r="233" ht="15.75" customHeight="1">
      <c r="B233" s="2">
        <v>5.678747E-5</v>
      </c>
      <c r="C233" s="2">
        <v>1.223047E-4</v>
      </c>
      <c r="D233" s="2">
        <v>7.523818E-5</v>
      </c>
    </row>
    <row r="234" ht="15.75" customHeight="1">
      <c r="B234" s="2">
        <v>4.303331E-5</v>
      </c>
      <c r="C234" s="2">
        <v>9.997335E-5</v>
      </c>
      <c r="D234" s="2">
        <v>1.302969E-4</v>
      </c>
    </row>
    <row r="235" ht="15.75" customHeight="1">
      <c r="B235" s="2">
        <v>3.06552E-5</v>
      </c>
      <c r="C235" s="2">
        <v>1.184467E-4</v>
      </c>
      <c r="D235" s="2">
        <v>1.671981E-4</v>
      </c>
    </row>
    <row r="236" ht="15.75" customHeight="1">
      <c r="B236" s="2">
        <v>9.915411E-6</v>
      </c>
      <c r="C236" s="2">
        <v>1.551601E-4</v>
      </c>
      <c r="D236" s="2">
        <v>1.02224E-4</v>
      </c>
    </row>
    <row r="237" ht="15.75" customHeight="1">
      <c r="B237" s="2">
        <v>3.691291E-5</v>
      </c>
      <c r="C237" s="2">
        <v>1.85744E-4</v>
      </c>
      <c r="D237" s="2">
        <v>1.198935E-4</v>
      </c>
    </row>
    <row r="238" ht="15.75" customHeight="1">
      <c r="B238" s="2">
        <v>1.922342E-5</v>
      </c>
      <c r="C238" s="2">
        <v>7.373576E-5</v>
      </c>
      <c r="D238" s="2">
        <v>1.861782E-4</v>
      </c>
    </row>
    <row r="239" ht="15.75" customHeight="1">
      <c r="B239" s="2">
        <v>5.31519E-5</v>
      </c>
      <c r="C239" s="2">
        <v>1.55852E-4</v>
      </c>
      <c r="D239" s="2">
        <v>1.1788E-4</v>
      </c>
    </row>
    <row r="240" ht="15.75" customHeight="1">
      <c r="B240" s="2">
        <v>4.396849E-5</v>
      </c>
      <c r="C240" s="2">
        <v>1.777752E-4</v>
      </c>
      <c r="D240" s="2">
        <v>8.569069E-5</v>
      </c>
    </row>
    <row r="241" ht="15.75" customHeight="1">
      <c r="B241" s="2">
        <v>2.043233E-5</v>
      </c>
      <c r="C241" s="2">
        <v>1.622891E-4</v>
      </c>
      <c r="D241" s="2">
        <v>2.063238E-4</v>
      </c>
    </row>
    <row r="242" ht="15.75" customHeight="1">
      <c r="B242" s="2">
        <v>4.307327E-5</v>
      </c>
      <c r="C242" s="2">
        <v>1.084737E-4</v>
      </c>
      <c r="D242" s="2">
        <v>2.368405E-4</v>
      </c>
    </row>
    <row r="243" ht="15.75" customHeight="1">
      <c r="B243" s="2">
        <v>2.312695E-5</v>
      </c>
      <c r="C243" s="2">
        <v>1.673237E-4</v>
      </c>
      <c r="D243" s="2">
        <v>9.235431E-5</v>
      </c>
    </row>
    <row r="244" ht="15.75" customHeight="1">
      <c r="B244" s="2">
        <v>5.534832E-5</v>
      </c>
      <c r="C244" s="2">
        <v>1.149965E-4</v>
      </c>
      <c r="D244" s="2">
        <v>9.546664E-5</v>
      </c>
    </row>
    <row r="245" ht="15.75" customHeight="1">
      <c r="B245" s="2">
        <v>3.645989E-5</v>
      </c>
      <c r="C245" s="2">
        <v>8.43637E-5</v>
      </c>
      <c r="D245" s="2">
        <v>1.055794E-4</v>
      </c>
    </row>
    <row r="246" ht="15.75" customHeight="1">
      <c r="B246" s="2">
        <v>3.169845E-5</v>
      </c>
      <c r="C246" s="2">
        <v>7.148291E-5</v>
      </c>
      <c r="D246" s="2">
        <v>7.04678E-5</v>
      </c>
    </row>
    <row r="247" ht="15.75" customHeight="1">
      <c r="B247" s="2">
        <v>3.060157E-5</v>
      </c>
      <c r="C247" s="2">
        <v>1.755647E-4</v>
      </c>
      <c r="D247" s="2">
        <v>8.881742E-5</v>
      </c>
    </row>
    <row r="248" ht="15.75" customHeight="1">
      <c r="B248" s="2">
        <v>3.837746E-5</v>
      </c>
      <c r="C248" s="2">
        <v>7.734152E-5</v>
      </c>
      <c r="D248" s="2">
        <v>1.706604E-4</v>
      </c>
    </row>
    <row r="249" ht="15.75" customHeight="1">
      <c r="B249" s="2">
        <v>4.123535E-5</v>
      </c>
      <c r="C249" s="2">
        <v>1.807735E-4</v>
      </c>
      <c r="D249" s="2">
        <v>1.220341E-4</v>
      </c>
    </row>
    <row r="250" ht="15.75" customHeight="1">
      <c r="B250" s="2">
        <v>2.576096E-5</v>
      </c>
      <c r="C250" s="2">
        <v>7.906992E-5</v>
      </c>
      <c r="D250" s="2">
        <v>2.803604E-4</v>
      </c>
    </row>
    <row r="251" ht="15.75" customHeight="1">
      <c r="B251" s="2">
        <v>3.405233E-5</v>
      </c>
      <c r="C251" s="2">
        <v>1.158658E-4</v>
      </c>
      <c r="D251" s="2">
        <v>1.985379E-4</v>
      </c>
    </row>
    <row r="252" ht="15.75" customHeight="1">
      <c r="B252" s="2">
        <v>2.801651E-5</v>
      </c>
      <c r="C252" s="2">
        <v>1.52967E-4</v>
      </c>
      <c r="D252" s="2">
        <v>6.613605E-5</v>
      </c>
    </row>
    <row r="253" ht="15.75" customHeight="1">
      <c r="B253" s="2">
        <v>4.753804E-5</v>
      </c>
      <c r="C253" s="2">
        <v>2.264285E-4</v>
      </c>
      <c r="D253" s="2">
        <v>1.327591E-4</v>
      </c>
    </row>
    <row r="254" ht="15.75" customHeight="1">
      <c r="B254" s="2">
        <v>2.221285E-5</v>
      </c>
      <c r="C254" s="2">
        <v>2.234027E-4</v>
      </c>
      <c r="D254" s="2">
        <v>1.055404E-4</v>
      </c>
    </row>
    <row r="255" ht="15.75" customHeight="1">
      <c r="B255" s="2">
        <v>4.845472E-5</v>
      </c>
      <c r="C255" s="2">
        <v>2.016197E-4</v>
      </c>
      <c r="D255" s="2">
        <v>7.264775E-5</v>
      </c>
    </row>
    <row r="256" ht="15.75" customHeight="1">
      <c r="B256" s="2">
        <v>6.945599E-5</v>
      </c>
      <c r="C256" s="2">
        <v>1.077816E-4</v>
      </c>
      <c r="D256" s="2">
        <v>9.236658E-5</v>
      </c>
    </row>
    <row r="257" ht="15.75" customHeight="1">
      <c r="B257" s="2">
        <v>5.273915E-5</v>
      </c>
      <c r="C257" s="2">
        <v>2.059653E-4</v>
      </c>
      <c r="D257" s="2">
        <v>1.074879E-4</v>
      </c>
    </row>
    <row r="258" ht="15.75" customHeight="1">
      <c r="B258" s="2">
        <v>5.262187E-5</v>
      </c>
      <c r="C258" s="3"/>
      <c r="D258" s="2">
        <v>7.270023E-5</v>
      </c>
    </row>
    <row r="259" ht="15.75" customHeight="1">
      <c r="B259" s="2">
        <v>4.200136E-5</v>
      </c>
      <c r="C259" s="2">
        <v>2.87043E-4</v>
      </c>
      <c r="D259" s="2">
        <v>1.507874E-4</v>
      </c>
    </row>
    <row r="260" ht="15.75" customHeight="1">
      <c r="B260" s="2">
        <v>3.820806E-5</v>
      </c>
      <c r="C260" s="2">
        <v>1.283276E-4</v>
      </c>
      <c r="D260" s="2">
        <v>1.010778E-4</v>
      </c>
    </row>
    <row r="261" ht="15.75" customHeight="1">
      <c r="B261" s="2">
        <v>4.530328E-5</v>
      </c>
      <c r="C261" s="2">
        <v>2.055247E-4</v>
      </c>
      <c r="D261" s="2">
        <v>1.076243E-4</v>
      </c>
    </row>
    <row r="262" ht="15.75" customHeight="1">
      <c r="B262" s="2">
        <v>3.124022E-5</v>
      </c>
      <c r="C262" s="3"/>
      <c r="D262" s="2">
        <v>1.601703E-4</v>
      </c>
    </row>
    <row r="263" ht="15.75" customHeight="1">
      <c r="B263" s="2">
        <v>2.949855E-5</v>
      </c>
      <c r="C263" s="2">
        <v>1.440983E-4</v>
      </c>
      <c r="D263" s="2">
        <v>1.565374E-4</v>
      </c>
    </row>
    <row r="264" ht="15.75" customHeight="1">
      <c r="B264" s="2">
        <v>3.418774E-5</v>
      </c>
      <c r="C264" s="2">
        <v>1.20456E-4</v>
      </c>
      <c r="D264" s="2">
        <v>1.814588E-4</v>
      </c>
    </row>
    <row r="265" ht="15.75" customHeight="1">
      <c r="B265" s="2">
        <v>4.057862E-5</v>
      </c>
      <c r="C265" s="2">
        <v>1.641393E-4</v>
      </c>
      <c r="D265" s="2">
        <v>7.263464E-5</v>
      </c>
    </row>
    <row r="266" ht="15.75" customHeight="1">
      <c r="B266" s="2">
        <v>3.347654E-5</v>
      </c>
      <c r="C266" s="2">
        <v>2.325463E-4</v>
      </c>
      <c r="D266" s="2">
        <v>7.842266E-5</v>
      </c>
    </row>
    <row r="267" ht="15.75" customHeight="1">
      <c r="B267" s="2">
        <v>2.838868E-5</v>
      </c>
      <c r="C267" s="2">
        <v>1.19715E-4</v>
      </c>
      <c r="D267" s="2">
        <v>1.380005E-4</v>
      </c>
    </row>
    <row r="268" ht="15.75" customHeight="1">
      <c r="B268" s="2">
        <v>3.703674E-5</v>
      </c>
      <c r="C268" s="2">
        <v>6.987018E-5</v>
      </c>
      <c r="D268" s="2">
        <v>6.967525E-5</v>
      </c>
    </row>
    <row r="269" ht="15.75" customHeight="1">
      <c r="B269" s="2">
        <v>4.400047E-5</v>
      </c>
      <c r="C269" s="3"/>
      <c r="D269" s="2">
        <v>1.648526E-4</v>
      </c>
    </row>
    <row r="270" ht="15.75" customHeight="1">
      <c r="B270" s="2">
        <v>3.879103E-5</v>
      </c>
      <c r="C270" s="2">
        <v>1.317623E-4</v>
      </c>
      <c r="D270" s="2">
        <v>1.67037E-4</v>
      </c>
    </row>
    <row r="271" ht="15.75" customHeight="1">
      <c r="B271" s="2">
        <v>2.370151E-5</v>
      </c>
      <c r="C271" s="3"/>
      <c r="D271" s="2">
        <v>1.45096E-4</v>
      </c>
    </row>
    <row r="272" ht="15.75" customHeight="1">
      <c r="B272" s="2">
        <v>3.111359E-5</v>
      </c>
      <c r="C272" s="2">
        <v>1.134795E-4</v>
      </c>
      <c r="D272" s="2">
        <v>1.162814E-4</v>
      </c>
    </row>
    <row r="273" ht="15.75" customHeight="1">
      <c r="B273" s="2">
        <v>2.473302E-5</v>
      </c>
      <c r="C273" s="3"/>
      <c r="D273" s="2">
        <v>1.927382E-4</v>
      </c>
    </row>
    <row r="274" ht="15.75" customHeight="1">
      <c r="B274" s="2">
        <v>4.411681E-5</v>
      </c>
      <c r="C274" s="3"/>
      <c r="D274" s="2">
        <v>1.72406E-4</v>
      </c>
    </row>
    <row r="275" ht="15.75" customHeight="1">
      <c r="B275" s="2">
        <v>4.509735E-5</v>
      </c>
      <c r="C275" s="2">
        <v>1.603373E-4</v>
      </c>
      <c r="D275" s="2">
        <v>1.258396E-4</v>
      </c>
    </row>
    <row r="276" ht="15.75" customHeight="1">
      <c r="B276" s="2">
        <v>1.998688E-5</v>
      </c>
      <c r="C276" s="2">
        <v>9.615516E-5</v>
      </c>
      <c r="D276" s="2">
        <v>7.537624E-5</v>
      </c>
    </row>
    <row r="277" ht="15.75" customHeight="1">
      <c r="B277" s="2">
        <v>2.948508E-5</v>
      </c>
      <c r="C277" s="2">
        <v>1.671104E-4</v>
      </c>
      <c r="D277" s="2">
        <v>6.250108E-5</v>
      </c>
    </row>
    <row r="278" ht="15.75" customHeight="1">
      <c r="B278" s="2">
        <v>3.116836E-5</v>
      </c>
      <c r="C278" s="2">
        <v>1.483429E-4</v>
      </c>
      <c r="D278" s="2">
        <v>1.169486E-4</v>
      </c>
    </row>
    <row r="279" ht="15.75" customHeight="1">
      <c r="B279" s="2">
        <v>6.895488E-5</v>
      </c>
      <c r="C279" s="2">
        <v>1.410456E-4</v>
      </c>
      <c r="D279" s="2">
        <v>1.340181E-4</v>
      </c>
    </row>
    <row r="280" ht="15.75" customHeight="1">
      <c r="B280" s="2">
        <v>2.139028E-5</v>
      </c>
      <c r="C280" s="2">
        <v>2.545195E-4</v>
      </c>
      <c r="D280" s="2">
        <v>1.556088E-4</v>
      </c>
    </row>
    <row r="281" ht="15.75" customHeight="1">
      <c r="B281" s="2">
        <v>3.601186E-5</v>
      </c>
      <c r="C281" s="2">
        <v>3.017679E-4</v>
      </c>
      <c r="D281" s="2">
        <v>1.226134E-4</v>
      </c>
    </row>
    <row r="282" ht="15.75" customHeight="1">
      <c r="B282" s="2">
        <v>4.039075E-5</v>
      </c>
      <c r="C282" s="2">
        <v>1.807237E-4</v>
      </c>
      <c r="D282" s="3"/>
    </row>
    <row r="283" ht="15.75" customHeight="1">
      <c r="B283" s="2">
        <v>3.913704E-5</v>
      </c>
      <c r="C283" s="2">
        <v>1.676755E-4</v>
      </c>
      <c r="D283" s="2">
        <v>1.04861E-4</v>
      </c>
    </row>
    <row r="284" ht="15.75" customHeight="1">
      <c r="B284" s="2">
        <v>7.612298E-5</v>
      </c>
      <c r="C284" s="2">
        <v>1.495152E-4</v>
      </c>
      <c r="D284" s="2">
        <v>1.098175E-4</v>
      </c>
    </row>
    <row r="285" ht="15.75" customHeight="1">
      <c r="B285" s="2">
        <v>4.210109E-5</v>
      </c>
      <c r="C285" s="2">
        <v>1.524443E-4</v>
      </c>
      <c r="D285" s="2">
        <v>1.882815E-4</v>
      </c>
    </row>
    <row r="286" ht="15.75" customHeight="1">
      <c r="B286" s="2">
        <v>7.571989E-5</v>
      </c>
      <c r="C286" s="2">
        <v>1.031271E-4</v>
      </c>
      <c r="D286" s="2">
        <v>2.555601E-4</v>
      </c>
    </row>
    <row r="287" ht="15.75" customHeight="1">
      <c r="B287" s="2">
        <v>2.399565E-5</v>
      </c>
      <c r="C287" s="2">
        <v>1.412574E-4</v>
      </c>
      <c r="D287" s="2">
        <v>2.193015E-4</v>
      </c>
    </row>
    <row r="288" ht="15.75" customHeight="1">
      <c r="B288" s="2">
        <v>1.161587E-4</v>
      </c>
      <c r="C288" s="2">
        <v>2.918039E-4</v>
      </c>
      <c r="D288" s="2">
        <v>9.390053E-5</v>
      </c>
    </row>
    <row r="289" ht="15.75" customHeight="1">
      <c r="B289" s="2">
        <v>4.388423E-5</v>
      </c>
      <c r="C289" s="2">
        <v>1.431413E-4</v>
      </c>
      <c r="D289" s="2">
        <v>1.933263E-4</v>
      </c>
    </row>
    <row r="290" ht="15.75" customHeight="1">
      <c r="B290" s="2">
        <v>4.394914E-5</v>
      </c>
      <c r="C290" s="3"/>
      <c r="D290" s="2">
        <v>8.165612E-5</v>
      </c>
    </row>
    <row r="291" ht="15.75" customHeight="1">
      <c r="B291" s="2">
        <v>8.808173E-5</v>
      </c>
      <c r="C291" s="2">
        <v>1.217206E-4</v>
      </c>
      <c r="D291" s="2">
        <v>1.113046E-4</v>
      </c>
    </row>
    <row r="292" ht="15.75" customHeight="1">
      <c r="B292" s="2">
        <v>8.220815E-5</v>
      </c>
      <c r="C292" s="2">
        <v>1.379783E-4</v>
      </c>
      <c r="D292" s="2">
        <v>9.374526E-5</v>
      </c>
    </row>
    <row r="293" ht="15.75" customHeight="1">
      <c r="B293" s="2">
        <v>2.804509E-5</v>
      </c>
      <c r="C293" s="2">
        <v>1.453149E-4</v>
      </c>
      <c r="D293" s="2">
        <v>1.071806E-4</v>
      </c>
    </row>
    <row r="294" ht="15.75" customHeight="1">
      <c r="B294" s="2">
        <v>1.039871E-4</v>
      </c>
      <c r="C294" s="2">
        <v>2.351028E-4</v>
      </c>
      <c r="D294" s="2">
        <v>1.325083E-4</v>
      </c>
    </row>
    <row r="295" ht="15.75" customHeight="1">
      <c r="B295" s="2">
        <v>3.971616E-5</v>
      </c>
      <c r="C295" s="2">
        <v>1.504872E-4</v>
      </c>
      <c r="D295" s="2">
        <v>1.359141E-4</v>
      </c>
    </row>
    <row r="296" ht="15.75" customHeight="1">
      <c r="B296" s="2">
        <v>7.851657E-5</v>
      </c>
      <c r="C296" s="3"/>
      <c r="D296" s="2">
        <v>2.172586E-4</v>
      </c>
    </row>
    <row r="297" ht="15.75" customHeight="1">
      <c r="B297" s="2">
        <v>1.382995E-5</v>
      </c>
      <c r="C297" s="2">
        <v>1.836393E-4</v>
      </c>
      <c r="D297" s="2">
        <v>7.273967E-5</v>
      </c>
    </row>
    <row r="298" ht="15.75" customHeight="1">
      <c r="B298" s="2">
        <v>7.840661E-5</v>
      </c>
      <c r="C298" s="2">
        <v>1.024041E-4</v>
      </c>
      <c r="D298" s="2">
        <v>1.738589E-4</v>
      </c>
    </row>
    <row r="299" ht="15.75" customHeight="1">
      <c r="B299" s="2">
        <v>5.503133E-5</v>
      </c>
      <c r="C299" s="2">
        <v>1.361975E-4</v>
      </c>
      <c r="D299" s="2">
        <v>6.502642E-5</v>
      </c>
    </row>
    <row r="300" ht="15.75" customHeight="1">
      <c r="B300" s="2">
        <v>6.214242E-5</v>
      </c>
      <c r="C300" s="2">
        <v>7.550615E-5</v>
      </c>
      <c r="D300" s="2">
        <v>1.84456E-4</v>
      </c>
    </row>
    <row r="301" ht="15.75" customHeight="1">
      <c r="B301" s="2">
        <v>1.164778E-4</v>
      </c>
      <c r="C301" s="2">
        <v>1.082221E-4</v>
      </c>
      <c r="D301" s="2">
        <v>1.010622E-4</v>
      </c>
    </row>
    <row r="302" ht="15.75" customHeight="1">
      <c r="B302" s="2">
        <v>1.90142E-5</v>
      </c>
      <c r="C302" s="2">
        <v>1.175971E-4</v>
      </c>
      <c r="D302" s="2">
        <v>7.933343E-5</v>
      </c>
    </row>
    <row r="303" ht="15.75" customHeight="1">
      <c r="B303" s="2">
        <v>4.029042E-5</v>
      </c>
      <c r="C303" s="2">
        <v>7.368257E-5</v>
      </c>
      <c r="D303" s="2">
        <v>1.179734E-4</v>
      </c>
    </row>
    <row r="304" ht="15.75" customHeight="1">
      <c r="B304" s="2">
        <v>3.467761E-5</v>
      </c>
      <c r="C304" s="2">
        <v>1.962086E-4</v>
      </c>
      <c r="D304" s="2">
        <v>1.669463E-4</v>
      </c>
    </row>
    <row r="305" ht="15.75" customHeight="1">
      <c r="B305" s="2">
        <v>8.259362E-5</v>
      </c>
      <c r="C305" s="2">
        <v>1.819579E-4</v>
      </c>
      <c r="D305" s="2">
        <v>1.533287E-4</v>
      </c>
    </row>
    <row r="306" ht="15.75" customHeight="1">
      <c r="B306" s="2">
        <v>3.426065E-5</v>
      </c>
      <c r="C306" s="2">
        <v>1.111434E-4</v>
      </c>
      <c r="D306" s="2">
        <v>1.327043E-4</v>
      </c>
    </row>
    <row r="307" ht="15.75" customHeight="1">
      <c r="B307" s="2">
        <v>1.391477E-4</v>
      </c>
      <c r="C307" s="2">
        <v>1.341464E-4</v>
      </c>
      <c r="D307" s="2">
        <v>1.084098E-4</v>
      </c>
    </row>
    <row r="308" ht="15.75" customHeight="1">
      <c r="B308" s="2">
        <v>3.447335E-5</v>
      </c>
      <c r="C308" s="2">
        <v>1.130779E-4</v>
      </c>
      <c r="D308" s="2">
        <v>1.2138E-4</v>
      </c>
    </row>
    <row r="309" ht="15.75" customHeight="1">
      <c r="B309" s="2">
        <v>7.722482E-5</v>
      </c>
      <c r="C309" s="2">
        <v>1.060731E-4</v>
      </c>
      <c r="D309" s="2">
        <v>6.901021E-5</v>
      </c>
    </row>
    <row r="310" ht="15.75" customHeight="1">
      <c r="B310" s="2">
        <v>8.591925E-5</v>
      </c>
      <c r="C310" s="2">
        <v>2.035524E-4</v>
      </c>
      <c r="D310" s="2">
        <v>8.270247E-5</v>
      </c>
    </row>
    <row r="311" ht="15.75" customHeight="1">
      <c r="B311" s="2">
        <v>7.699292E-5</v>
      </c>
      <c r="C311" s="2">
        <v>1.062362E-4</v>
      </c>
      <c r="D311" s="2">
        <v>7.268054E-5</v>
      </c>
    </row>
    <row r="312" ht="15.75" customHeight="1">
      <c r="B312" s="2">
        <v>6.060313E-5</v>
      </c>
      <c r="C312" s="2">
        <v>1.142928E-4</v>
      </c>
      <c r="D312" s="2">
        <v>1.006428E-4</v>
      </c>
    </row>
    <row r="313" ht="15.75" customHeight="1">
      <c r="B313" s="2">
        <v>3.875836E-5</v>
      </c>
      <c r="C313" s="2">
        <v>9.896073E-5</v>
      </c>
      <c r="D313" s="2">
        <v>1.034669E-4</v>
      </c>
    </row>
    <row r="314" ht="15.75" customHeight="1">
      <c r="B314" s="2">
        <v>8.040019E-5</v>
      </c>
      <c r="C314" s="2">
        <v>1.242862E-4</v>
      </c>
      <c r="D314" s="2">
        <v>9.418725E-5</v>
      </c>
    </row>
    <row r="315" ht="15.75" customHeight="1">
      <c r="B315" s="2">
        <v>3.411808E-5</v>
      </c>
      <c r="C315" s="2">
        <v>8.134333E-5</v>
      </c>
      <c r="D315" s="2">
        <v>1.710744E-4</v>
      </c>
    </row>
    <row r="316" ht="15.75" customHeight="1">
      <c r="B316" s="2">
        <v>3.081574E-5</v>
      </c>
      <c r="C316" s="2">
        <v>1.216321E-4</v>
      </c>
      <c r="D316" s="2">
        <v>9.121295E-5</v>
      </c>
    </row>
    <row r="317" ht="15.75" customHeight="1">
      <c r="B317" s="2">
        <v>2.427497E-5</v>
      </c>
      <c r="C317" s="2">
        <v>1.095947E-4</v>
      </c>
      <c r="D317" s="3"/>
    </row>
    <row r="318" ht="15.75" customHeight="1">
      <c r="B318" s="2">
        <v>2.23941E-5</v>
      </c>
      <c r="C318" s="2">
        <v>1.174244E-4</v>
      </c>
      <c r="D318" s="2">
        <v>8.149091E-5</v>
      </c>
    </row>
    <row r="319" ht="15.75" customHeight="1">
      <c r="B319" s="2">
        <v>2.231361E-5</v>
      </c>
      <c r="C319" s="2">
        <v>1.669568E-4</v>
      </c>
      <c r="D319" s="2">
        <v>8.62353E-5</v>
      </c>
    </row>
    <row r="320" ht="15.75" customHeight="1">
      <c r="B320" s="2">
        <v>2.038751E-5</v>
      </c>
      <c r="C320" s="2">
        <v>1.466022E-4</v>
      </c>
      <c r="D320" s="2">
        <v>7.4196E-5</v>
      </c>
    </row>
    <row r="321" ht="15.75" customHeight="1">
      <c r="B321" s="2">
        <v>7.521719E-5</v>
      </c>
      <c r="C321" s="2">
        <v>1.296885E-4</v>
      </c>
      <c r="D321" s="2">
        <v>2.238545E-4</v>
      </c>
    </row>
    <row r="322" ht="15.75" customHeight="1">
      <c r="B322" s="2">
        <v>7.546749E-5</v>
      </c>
      <c r="C322" s="2">
        <v>2.727985E-4</v>
      </c>
      <c r="D322" s="2">
        <v>1.01963E-4</v>
      </c>
    </row>
    <row r="323" ht="15.75" customHeight="1">
      <c r="B323" s="2">
        <v>3.168871E-5</v>
      </c>
      <c r="C323" s="2">
        <v>1.632711E-4</v>
      </c>
      <c r="D323" s="2">
        <v>1.10434E-4</v>
      </c>
    </row>
    <row r="324" ht="15.75" customHeight="1">
      <c r="B324" s="2">
        <v>4.501244E-5</v>
      </c>
      <c r="C324" s="2">
        <v>1.731472E-4</v>
      </c>
      <c r="D324" s="2">
        <v>6.454517E-5</v>
      </c>
    </row>
    <row r="325" ht="15.75" customHeight="1">
      <c r="B325" s="2">
        <v>3.164874E-5</v>
      </c>
      <c r="C325" s="2">
        <v>1.158142E-4</v>
      </c>
      <c r="D325" s="2">
        <v>7.527456E-5</v>
      </c>
    </row>
    <row r="326" ht="15.75" customHeight="1">
      <c r="B326" s="2">
        <v>4.924507E-5</v>
      </c>
      <c r="C326" s="2">
        <v>1.093744E-4</v>
      </c>
      <c r="D326" s="2">
        <v>6.552864E-5</v>
      </c>
    </row>
    <row r="327" ht="15.75" customHeight="1">
      <c r="B327" s="2">
        <v>4.593684E-5</v>
      </c>
      <c r="C327" s="2">
        <v>1.942333E-4</v>
      </c>
      <c r="D327" s="2">
        <v>2.006293E-4</v>
      </c>
    </row>
    <row r="328" ht="15.75" customHeight="1">
      <c r="B328" s="2">
        <v>2.893954E-5</v>
      </c>
      <c r="C328" s="2">
        <v>2.300509E-4</v>
      </c>
      <c r="D328" s="2">
        <v>1.444628E-4</v>
      </c>
    </row>
    <row r="329" ht="15.75" customHeight="1">
      <c r="B329" s="2">
        <v>6.56497E-5</v>
      </c>
      <c r="C329" s="2">
        <v>1.826449E-4</v>
      </c>
      <c r="D329" s="2">
        <v>1.911891E-4</v>
      </c>
    </row>
    <row r="330" ht="15.75" customHeight="1">
      <c r="B330" s="2">
        <v>1.920369E-5</v>
      </c>
      <c r="C330" s="2">
        <v>1.08718E-4</v>
      </c>
      <c r="D330" s="2">
        <v>9.035754E-5</v>
      </c>
    </row>
    <row r="331" ht="15.75" customHeight="1">
      <c r="B331" s="2">
        <v>5.373238E-5</v>
      </c>
      <c r="C331" s="2">
        <v>1.015665E-4</v>
      </c>
      <c r="D331" s="2">
        <v>1.57084E-4</v>
      </c>
    </row>
    <row r="332" ht="15.75" customHeight="1">
      <c r="B332" s="2">
        <v>7.957246E-5</v>
      </c>
      <c r="C332" s="2">
        <v>1.161695E-4</v>
      </c>
      <c r="D332" s="2">
        <v>6.584029E-5</v>
      </c>
    </row>
    <row r="333" ht="15.75" customHeight="1">
      <c r="B333" s="2">
        <v>2.422732E-5</v>
      </c>
      <c r="C333" s="2">
        <v>1.048364E-4</v>
      </c>
      <c r="D333" s="2">
        <v>8.229619E-5</v>
      </c>
    </row>
    <row r="334" ht="15.75" customHeight="1">
      <c r="B334" s="2">
        <v>5.845513E-5</v>
      </c>
      <c r="C334" s="2">
        <v>1.782805E-4</v>
      </c>
      <c r="D334" s="2">
        <v>1.263564E-4</v>
      </c>
    </row>
    <row r="335" ht="15.75" customHeight="1">
      <c r="B335" s="2">
        <v>7.072575E-5</v>
      </c>
      <c r="C335" s="2">
        <v>1.300096E-4</v>
      </c>
      <c r="D335" s="2">
        <v>8.295221E-5</v>
      </c>
    </row>
    <row r="336" ht="15.75" customHeight="1">
      <c r="B336" s="2">
        <v>3.059062E-5</v>
      </c>
      <c r="C336" s="2">
        <v>1.202118E-4</v>
      </c>
      <c r="D336" s="2">
        <v>1.392409E-4</v>
      </c>
    </row>
    <row r="337" ht="15.75" customHeight="1">
      <c r="B337" s="2">
        <v>4.018213E-5</v>
      </c>
      <c r="C337" s="2">
        <v>1.817898E-4</v>
      </c>
      <c r="D337" s="2">
        <v>6.755759E-5</v>
      </c>
    </row>
    <row r="338" ht="15.75" customHeight="1">
      <c r="B338" s="2">
        <v>1.017828E-5</v>
      </c>
      <c r="C338" s="2">
        <v>1.129623E-4</v>
      </c>
      <c r="D338" s="2">
        <v>6.106126E-5</v>
      </c>
    </row>
    <row r="339" ht="15.75" customHeight="1">
      <c r="B339" s="2">
        <v>2.805943E-5</v>
      </c>
      <c r="C339" s="3"/>
      <c r="D339" s="2">
        <v>6.936538E-5</v>
      </c>
    </row>
    <row r="340" ht="15.75" customHeight="1">
      <c r="B340" s="2">
        <v>4.109674E-5</v>
      </c>
      <c r="C340" s="3"/>
      <c r="D340" s="2">
        <v>1.497072E-4</v>
      </c>
    </row>
    <row r="341" ht="15.75" customHeight="1">
      <c r="B341" s="2">
        <v>3.496714E-5</v>
      </c>
      <c r="C341" s="2">
        <v>9.331593E-5</v>
      </c>
      <c r="D341" s="2">
        <v>7.765638E-5</v>
      </c>
    </row>
    <row r="342" ht="15.75" customHeight="1">
      <c r="B342" s="2">
        <v>2.424385E-5</v>
      </c>
      <c r="C342" s="2">
        <v>1.531923E-4</v>
      </c>
      <c r="D342" s="2">
        <v>6.384355E-5</v>
      </c>
    </row>
    <row r="343" ht="15.75" customHeight="1">
      <c r="B343" s="2">
        <v>6.476736E-5</v>
      </c>
      <c r="C343" s="2">
        <v>1.56867E-4</v>
      </c>
      <c r="D343" s="2">
        <v>6.903191E-5</v>
      </c>
    </row>
    <row r="344" ht="15.75" customHeight="1">
      <c r="B344" s="2">
        <v>4.452268E-5</v>
      </c>
      <c r="C344" s="2">
        <v>2.022547E-4</v>
      </c>
      <c r="D344" s="2">
        <v>6.402787E-5</v>
      </c>
    </row>
    <row r="345" ht="15.75" customHeight="1">
      <c r="B345" s="2">
        <v>4.3415E-5</v>
      </c>
      <c r="C345" s="2">
        <v>8.826897E-5</v>
      </c>
      <c r="D345" s="2">
        <v>8.768674E-5</v>
      </c>
    </row>
    <row r="346" ht="15.75" customHeight="1">
      <c r="B346" s="2">
        <v>4.498104E-5</v>
      </c>
      <c r="C346" s="2">
        <v>1.123972E-4</v>
      </c>
      <c r="D346" s="2">
        <v>6.419628E-5</v>
      </c>
    </row>
    <row r="347" ht="15.75" customHeight="1">
      <c r="B347" s="2">
        <v>3.379166E-5</v>
      </c>
      <c r="C347" s="2">
        <v>2.672961E-4</v>
      </c>
      <c r="D347" s="2">
        <v>6.066198E-5</v>
      </c>
    </row>
    <row r="348" ht="15.75" customHeight="1">
      <c r="B348" s="2">
        <v>2.394368E-5</v>
      </c>
      <c r="C348" s="2">
        <v>1.440841E-4</v>
      </c>
      <c r="D348" s="2">
        <v>9.158107E-5</v>
      </c>
    </row>
    <row r="349" ht="15.75" customHeight="1">
      <c r="B349" s="2">
        <v>3.066806E-5</v>
      </c>
      <c r="C349" s="2">
        <v>1.333589E-4</v>
      </c>
      <c r="D349" s="2">
        <v>6.140619E-5</v>
      </c>
    </row>
    <row r="350" ht="15.75" customHeight="1">
      <c r="B350" s="2">
        <v>3.626201E-5</v>
      </c>
      <c r="C350" s="2">
        <v>1.126613E-4</v>
      </c>
      <c r="D350" s="2">
        <v>4.491699E-5</v>
      </c>
    </row>
    <row r="351" ht="15.75" customHeight="1">
      <c r="B351" s="2">
        <v>2.691042E-5</v>
      </c>
      <c r="C351" s="2">
        <v>1.633989E-4</v>
      </c>
      <c r="D351" s="2">
        <v>1.350113E-4</v>
      </c>
    </row>
    <row r="352" ht="15.75" customHeight="1">
      <c r="B352" s="2">
        <v>5.087032E-5</v>
      </c>
      <c r="C352" s="2">
        <v>1.882333E-4</v>
      </c>
      <c r="D352" s="2">
        <v>7.80025E-5</v>
      </c>
    </row>
    <row r="353" ht="15.75" customHeight="1">
      <c r="B353" s="2">
        <v>5.009049E-5</v>
      </c>
      <c r="C353" s="2">
        <v>1.399019E-4</v>
      </c>
      <c r="D353" s="2">
        <v>5.882969E-5</v>
      </c>
    </row>
    <row r="354" ht="15.75" customHeight="1">
      <c r="B354" s="2">
        <v>4.9967E-5</v>
      </c>
      <c r="C354" s="2">
        <v>1.634162E-4</v>
      </c>
      <c r="D354" s="2">
        <v>1.115205E-4</v>
      </c>
    </row>
    <row r="355" ht="15.75" customHeight="1">
      <c r="B355" s="2">
        <v>2.816412E-5</v>
      </c>
      <c r="C355" s="2">
        <v>8.875923E-5</v>
      </c>
      <c r="D355" s="2">
        <v>7.634564E-5</v>
      </c>
    </row>
    <row r="356" ht="15.75" customHeight="1">
      <c r="B356" s="2">
        <v>4.165787E-5</v>
      </c>
      <c r="C356" s="2">
        <v>1.527905E-4</v>
      </c>
      <c r="D356" s="2">
        <v>7.962444E-5</v>
      </c>
    </row>
    <row r="357" ht="15.75" customHeight="1">
      <c r="B357" s="2">
        <v>1.776771E-5</v>
      </c>
      <c r="C357" s="2">
        <v>1.961419E-4</v>
      </c>
      <c r="D357" s="2">
        <v>6.982414E-5</v>
      </c>
    </row>
    <row r="358" ht="15.75" customHeight="1">
      <c r="B358" s="2">
        <v>7.415642E-5</v>
      </c>
      <c r="C358" s="2">
        <v>1.202108E-4</v>
      </c>
      <c r="D358" s="2">
        <v>6.065467E-5</v>
      </c>
    </row>
    <row r="359" ht="15.75" customHeight="1">
      <c r="B359" s="2">
        <v>3.494322E-5</v>
      </c>
      <c r="C359" s="2">
        <v>2.23299E-4</v>
      </c>
      <c r="D359" s="2">
        <v>5.721503E-5</v>
      </c>
    </row>
    <row r="360" ht="15.75" customHeight="1">
      <c r="B360" s="2">
        <v>4.610912E-5</v>
      </c>
      <c r="C360" s="2">
        <v>1.805401E-4</v>
      </c>
      <c r="D360" s="2">
        <v>5.540988E-5</v>
      </c>
    </row>
    <row r="361" ht="15.75" customHeight="1">
      <c r="B361" s="2">
        <v>3.89658E-5</v>
      </c>
      <c r="C361" s="2">
        <v>1.278745E-4</v>
      </c>
      <c r="D361" s="2">
        <v>1.108564E-4</v>
      </c>
    </row>
    <row r="362" ht="15.75" customHeight="1">
      <c r="B362" s="2">
        <v>6.417489E-5</v>
      </c>
      <c r="C362" s="2">
        <v>1.383072E-4</v>
      </c>
      <c r="D362" s="2">
        <v>5.378582E-5</v>
      </c>
    </row>
    <row r="363" ht="15.75" customHeight="1">
      <c r="B363" s="2">
        <v>1.680218E-5</v>
      </c>
      <c r="C363" s="2">
        <v>7.04672E-5</v>
      </c>
      <c r="D363" s="2">
        <v>6.316297E-5</v>
      </c>
    </row>
    <row r="364" ht="15.75" customHeight="1">
      <c r="B364" s="2">
        <v>2.459664E-5</v>
      </c>
      <c r="C364" s="2">
        <v>1.661998E-4</v>
      </c>
      <c r="D364" s="2">
        <v>5.978479E-5</v>
      </c>
    </row>
    <row r="365" ht="15.75" customHeight="1">
      <c r="B365" s="2">
        <v>3.552486E-5</v>
      </c>
      <c r="C365" s="2">
        <v>1.701518E-4</v>
      </c>
      <c r="D365" s="2">
        <v>9.589321E-5</v>
      </c>
    </row>
    <row r="366" ht="15.75" customHeight="1">
      <c r="B366" s="2">
        <v>2.363872E-5</v>
      </c>
      <c r="C366" s="2">
        <v>1.807695E-4</v>
      </c>
      <c r="D366" s="2">
        <v>6.414756E-5</v>
      </c>
    </row>
    <row r="367" ht="15.75" customHeight="1">
      <c r="B367" s="2">
        <v>5.815331E-5</v>
      </c>
      <c r="C367" s="2">
        <v>1.031008E-4</v>
      </c>
      <c r="D367" s="2">
        <v>6.51955E-5</v>
      </c>
    </row>
    <row r="368" ht="15.75" customHeight="1">
      <c r="B368" s="2">
        <v>1.972513E-5</v>
      </c>
      <c r="C368" s="2">
        <v>6.872116E-5</v>
      </c>
      <c r="D368" s="2">
        <v>1.238616E-4</v>
      </c>
    </row>
    <row r="369" ht="15.75" customHeight="1">
      <c r="B369" s="2">
        <v>3.916853E-5</v>
      </c>
      <c r="C369" s="2">
        <v>1.125838E-4</v>
      </c>
      <c r="D369" s="2">
        <v>4.676053E-5</v>
      </c>
    </row>
    <row r="370" ht="15.75" customHeight="1">
      <c r="B370" s="2">
        <v>6.643998E-5</v>
      </c>
      <c r="C370" s="2">
        <v>8.868492E-5</v>
      </c>
      <c r="D370" s="2">
        <v>9.748057E-5</v>
      </c>
    </row>
    <row r="371" ht="15.75" customHeight="1">
      <c r="B371" s="2">
        <v>1.467919E-4</v>
      </c>
      <c r="C371" s="2">
        <v>1.291818E-4</v>
      </c>
      <c r="D371" s="2">
        <v>1.132463E-4</v>
      </c>
    </row>
    <row r="372" ht="15.75" customHeight="1">
      <c r="B372" s="2">
        <v>3.203258E-5</v>
      </c>
      <c r="C372" s="2">
        <v>1.566323E-4</v>
      </c>
      <c r="D372" s="2">
        <v>5.569841E-5</v>
      </c>
    </row>
    <row r="373" ht="15.75" customHeight="1">
      <c r="B373" s="2">
        <v>3.777988E-5</v>
      </c>
      <c r="C373" s="2">
        <v>1.986786E-4</v>
      </c>
      <c r="D373" s="2">
        <v>3.366477E-5</v>
      </c>
    </row>
    <row r="374" ht="15.75" customHeight="1">
      <c r="B374" s="2">
        <v>5.63502E-5</v>
      </c>
      <c r="C374" s="2">
        <v>1.389346E-4</v>
      </c>
      <c r="D374" s="2">
        <v>8.515406E-5</v>
      </c>
    </row>
    <row r="375" ht="15.75" customHeight="1">
      <c r="B375" s="2">
        <v>2.868673E-5</v>
      </c>
      <c r="C375" s="2">
        <v>7.554118E-5</v>
      </c>
      <c r="D375" s="2">
        <v>9.450311E-5</v>
      </c>
    </row>
    <row r="376" ht="15.75" customHeight="1">
      <c r="B376" s="2">
        <v>3.147848E-5</v>
      </c>
      <c r="C376" s="2">
        <v>1.432985E-4</v>
      </c>
      <c r="D376" s="2">
        <v>6.199518E-5</v>
      </c>
    </row>
    <row r="377" ht="15.75" customHeight="1">
      <c r="B377" s="2">
        <v>1.930797E-5</v>
      </c>
      <c r="C377" s="2">
        <v>2.399463E-4</v>
      </c>
      <c r="D377" s="2">
        <v>7.160796E-5</v>
      </c>
    </row>
    <row r="378" ht="15.75" customHeight="1">
      <c r="B378" s="2">
        <v>6.89661E-5</v>
      </c>
      <c r="C378" s="2">
        <v>1.312362E-4</v>
      </c>
      <c r="D378" s="2">
        <v>5.835084E-5</v>
      </c>
    </row>
    <row r="379" ht="15.75" customHeight="1">
      <c r="B379" s="2">
        <v>2.210265E-5</v>
      </c>
      <c r="C379" s="2">
        <v>1.253282E-4</v>
      </c>
      <c r="D379" s="2">
        <v>1.398529E-4</v>
      </c>
    </row>
    <row r="380" ht="15.75" customHeight="1">
      <c r="B380" s="2">
        <v>5.132082E-5</v>
      </c>
      <c r="C380" s="2">
        <v>9.941601E-5</v>
      </c>
      <c r="D380" s="2">
        <v>1.82445E-4</v>
      </c>
    </row>
    <row r="381" ht="15.75" customHeight="1">
      <c r="B381" s="2">
        <v>5.570157E-5</v>
      </c>
      <c r="C381" s="2">
        <v>7.164181E-5</v>
      </c>
      <c r="D381" s="2">
        <v>8.601452E-5</v>
      </c>
    </row>
    <row r="382" ht="15.75" customHeight="1">
      <c r="B382" s="2">
        <v>4.208419E-5</v>
      </c>
      <c r="C382" s="2">
        <v>1.204954E-4</v>
      </c>
      <c r="D382" s="2">
        <v>5.771907E-5</v>
      </c>
    </row>
    <row r="383" ht="15.75" customHeight="1">
      <c r="B383" s="2">
        <v>3.006752E-5</v>
      </c>
      <c r="C383" s="2">
        <v>1.631113E-4</v>
      </c>
      <c r="D383" s="2">
        <v>9.07128E-5</v>
      </c>
    </row>
    <row r="384" ht="15.75" customHeight="1">
      <c r="B384" s="2">
        <v>2.114443E-5</v>
      </c>
      <c r="C384" s="2">
        <v>2.20819E-4</v>
      </c>
      <c r="D384" s="2">
        <v>9.773112E-5</v>
      </c>
    </row>
    <row r="385" ht="15.75" customHeight="1">
      <c r="B385" s="2">
        <v>3.924747E-5</v>
      </c>
      <c r="C385" s="2">
        <v>1.509867E-4</v>
      </c>
      <c r="D385" s="2">
        <v>1.155256E-4</v>
      </c>
    </row>
    <row r="386" ht="15.75" customHeight="1">
      <c r="B386" s="2">
        <v>2.941459E-5</v>
      </c>
      <c r="C386" s="2">
        <v>1.081616E-4</v>
      </c>
      <c r="D386" s="2">
        <v>9.887937E-5</v>
      </c>
    </row>
    <row r="387" ht="15.75" customHeight="1">
      <c r="B387" s="2">
        <v>5.129354E-5</v>
      </c>
      <c r="C387" s="2">
        <v>1.214248E-4</v>
      </c>
      <c r="D387" s="2">
        <v>1.160068E-4</v>
      </c>
    </row>
    <row r="388" ht="15.75" customHeight="1">
      <c r="B388" s="2">
        <v>1.853104E-5</v>
      </c>
      <c r="C388" s="2">
        <v>1.556772E-4</v>
      </c>
      <c r="D388" s="2">
        <v>5.58276E-5</v>
      </c>
    </row>
    <row r="389" ht="15.75" customHeight="1">
      <c r="B389" s="2">
        <v>3.801354E-5</v>
      </c>
      <c r="C389" s="2">
        <v>2.672961E-4</v>
      </c>
      <c r="D389" s="2">
        <v>9.476834E-5</v>
      </c>
    </row>
    <row r="390" ht="15.75" customHeight="1">
      <c r="B390" s="2">
        <v>2.669923E-5</v>
      </c>
      <c r="C390" s="2">
        <v>1.662535E-4</v>
      </c>
      <c r="D390" s="2">
        <v>1.239414E-4</v>
      </c>
    </row>
    <row r="391" ht="15.75" customHeight="1">
      <c r="B391" s="2">
        <v>2.568726E-5</v>
      </c>
      <c r="C391" s="3"/>
      <c r="D391" s="2">
        <v>7.403847E-5</v>
      </c>
    </row>
    <row r="392" ht="15.75" customHeight="1">
      <c r="B392" s="2">
        <v>4.045293E-5</v>
      </c>
      <c r="C392" s="2">
        <v>1.350435E-4</v>
      </c>
      <c r="D392" s="2">
        <v>1.635287E-4</v>
      </c>
    </row>
    <row r="393" ht="15.75" customHeight="1">
      <c r="B393" s="2">
        <v>1.433176E-5</v>
      </c>
      <c r="C393" s="2">
        <v>1.813261E-4</v>
      </c>
      <c r="D393" s="2">
        <v>1.157405E-4</v>
      </c>
    </row>
    <row r="394" ht="15.75" customHeight="1">
      <c r="B394" s="2">
        <v>4.120109E-5</v>
      </c>
      <c r="C394" s="2">
        <v>1.134056E-4</v>
      </c>
      <c r="D394" s="2">
        <v>1.188668E-4</v>
      </c>
    </row>
    <row r="395" ht="15.75" customHeight="1">
      <c r="B395" s="2">
        <v>2.296958E-5</v>
      </c>
      <c r="C395" s="2">
        <v>1.722204E-4</v>
      </c>
      <c r="D395" s="2">
        <v>7.182587E-5</v>
      </c>
    </row>
    <row r="396" ht="15.75" customHeight="1">
      <c r="B396" s="2">
        <v>2.506582E-5</v>
      </c>
      <c r="C396" s="2">
        <v>1.271826E-4</v>
      </c>
      <c r="D396" s="2">
        <v>1.366878E-4</v>
      </c>
    </row>
    <row r="397" ht="15.75" customHeight="1">
      <c r="B397" s="2">
        <v>1.840741E-5</v>
      </c>
      <c r="C397" s="2">
        <v>9.217494E-5</v>
      </c>
      <c r="D397" s="2">
        <v>7.714346E-5</v>
      </c>
    </row>
    <row r="398" ht="15.75" customHeight="1">
      <c r="B398" s="2">
        <v>1.484044E-5</v>
      </c>
      <c r="C398" s="2">
        <v>2.159967E-4</v>
      </c>
      <c r="D398" s="2">
        <v>5.485065E-5</v>
      </c>
    </row>
    <row r="399" ht="15.75" customHeight="1">
      <c r="B399" s="2">
        <v>3.443829E-5</v>
      </c>
      <c r="C399" s="2">
        <v>1.059168E-4</v>
      </c>
      <c r="D399" s="2">
        <v>8.644834E-5</v>
      </c>
    </row>
    <row r="400" ht="15.75" customHeight="1">
      <c r="B400" s="2">
        <v>3.132767E-5</v>
      </c>
      <c r="C400" s="2">
        <v>9.257014E-5</v>
      </c>
      <c r="D400" s="2">
        <v>7.231466E-5</v>
      </c>
    </row>
    <row r="401" ht="15.75" customHeight="1">
      <c r="B401" s="2">
        <v>4.819007E-5</v>
      </c>
      <c r="C401" s="2">
        <v>1.204096E-4</v>
      </c>
      <c r="D401" s="2">
        <v>5.287554E-5</v>
      </c>
    </row>
    <row r="402" ht="15.75" customHeight="1">
      <c r="B402" s="2">
        <v>6.077067E-5</v>
      </c>
      <c r="C402" s="2">
        <v>8.038527E-5</v>
      </c>
      <c r="D402" s="2">
        <v>7.720994E-5</v>
      </c>
    </row>
    <row r="403" ht="15.75" customHeight="1">
      <c r="B403" s="2">
        <v>1.806963E-5</v>
      </c>
      <c r="C403" s="2">
        <v>5.903234E-5</v>
      </c>
      <c r="D403" s="2">
        <v>7.372745E-5</v>
      </c>
    </row>
    <row r="404" ht="15.75" customHeight="1">
      <c r="B404" s="2">
        <v>2.039431E-5</v>
      </c>
      <c r="C404" s="2">
        <v>1.050379E-4</v>
      </c>
      <c r="D404" s="2">
        <v>9.545089E-5</v>
      </c>
    </row>
    <row r="405" ht="15.75" customHeight="1">
      <c r="B405" s="2">
        <v>3.379942E-5</v>
      </c>
      <c r="C405" s="2">
        <v>1.33929E-4</v>
      </c>
      <c r="D405" s="2">
        <v>5.258654E-5</v>
      </c>
    </row>
    <row r="406" ht="15.75" customHeight="1">
      <c r="B406" s="2">
        <v>2.243146E-5</v>
      </c>
      <c r="C406" s="3"/>
      <c r="D406" s="2">
        <v>6.72125E-5</v>
      </c>
    </row>
    <row r="407" ht="15.75" customHeight="1">
      <c r="B407" s="2">
        <v>4.466387E-5</v>
      </c>
      <c r="C407" s="2">
        <v>1.936466E-4</v>
      </c>
      <c r="D407" s="2">
        <v>6.103315E-5</v>
      </c>
    </row>
    <row r="408" ht="15.75" customHeight="1">
      <c r="B408" s="2">
        <v>9.79783E-6</v>
      </c>
      <c r="C408" s="2">
        <v>2.130875E-4</v>
      </c>
      <c r="D408" s="3"/>
    </row>
    <row r="409" ht="15.75" customHeight="1">
      <c r="B409" s="2">
        <v>4.960509E-5</v>
      </c>
      <c r="C409" s="2">
        <v>1.054824E-4</v>
      </c>
      <c r="D409" s="2">
        <v>1.586449E-4</v>
      </c>
    </row>
    <row r="410" ht="15.75" customHeight="1">
      <c r="B410" s="2">
        <v>2.139606E-5</v>
      </c>
      <c r="C410" s="2">
        <v>2.522831E-4</v>
      </c>
      <c r="D410" s="2">
        <v>1.087086E-4</v>
      </c>
    </row>
    <row r="411" ht="15.75" customHeight="1">
      <c r="B411" s="2">
        <v>1.556806E-5</v>
      </c>
      <c r="C411" s="2">
        <v>6.380811E-5</v>
      </c>
      <c r="D411" s="2">
        <v>2.409994E-5</v>
      </c>
    </row>
    <row r="412" ht="15.75" customHeight="1">
      <c r="B412" s="2">
        <v>1.32306E-5</v>
      </c>
      <c r="C412" s="2">
        <v>1.1104E-4</v>
      </c>
      <c r="D412" s="2">
        <v>3.702568E-5</v>
      </c>
    </row>
    <row r="413" ht="15.75" customHeight="1">
      <c r="B413" s="2">
        <v>2.818169E-5</v>
      </c>
      <c r="C413" s="2">
        <v>1.456968E-4</v>
      </c>
      <c r="D413" s="2">
        <v>4.555724E-5</v>
      </c>
    </row>
    <row r="414" ht="15.75" customHeight="1">
      <c r="B414" s="2">
        <v>1.638397E-5</v>
      </c>
      <c r="C414" s="2">
        <v>1.614615E-4</v>
      </c>
      <c r="D414" s="2">
        <v>1.248157E-4</v>
      </c>
    </row>
    <row r="415" ht="15.75" customHeight="1">
      <c r="B415" s="2">
        <v>1.399945E-5</v>
      </c>
      <c r="C415" s="2">
        <v>9.868521E-5</v>
      </c>
      <c r="D415" s="2">
        <v>5.911223E-5</v>
      </c>
    </row>
    <row r="416" ht="15.75" customHeight="1">
      <c r="B416" s="2">
        <v>2.182861E-5</v>
      </c>
      <c r="C416" s="2">
        <v>1.868023E-4</v>
      </c>
      <c r="D416" s="2">
        <v>1.032289E-4</v>
      </c>
    </row>
    <row r="417" ht="15.75" customHeight="1">
      <c r="B417" s="2">
        <v>4.09491E-5</v>
      </c>
      <c r="C417" s="2">
        <v>7.088301E-5</v>
      </c>
      <c r="D417" s="2">
        <v>5.266236E-5</v>
      </c>
    </row>
    <row r="418" ht="15.75" customHeight="1">
      <c r="B418" s="2">
        <v>2.741971E-5</v>
      </c>
      <c r="C418" s="2">
        <v>2.300703E-4</v>
      </c>
      <c r="D418" s="2">
        <v>4.004368E-5</v>
      </c>
    </row>
    <row r="419" ht="15.75" customHeight="1">
      <c r="B419" s="2">
        <v>2.41628E-5</v>
      </c>
      <c r="C419" s="2">
        <v>8.589387E-5</v>
      </c>
      <c r="D419" s="2">
        <v>7.573544E-5</v>
      </c>
    </row>
    <row r="420" ht="15.75" customHeight="1">
      <c r="B420" s="2">
        <v>3.295028E-5</v>
      </c>
      <c r="C420" s="2">
        <v>1.280007E-4</v>
      </c>
      <c r="D420" s="2">
        <v>1.169206E-4</v>
      </c>
    </row>
    <row r="421" ht="15.75" customHeight="1">
      <c r="B421" s="2">
        <v>2.373583E-5</v>
      </c>
      <c r="C421" s="2">
        <v>1.8878E-4</v>
      </c>
      <c r="D421" s="2">
        <v>3.918527E-5</v>
      </c>
    </row>
    <row r="422" ht="15.75" customHeight="1">
      <c r="B422" s="2">
        <v>1.656599E-5</v>
      </c>
      <c r="C422" s="2">
        <v>1.777122E-4</v>
      </c>
      <c r="D422" s="2">
        <v>6.995836E-5</v>
      </c>
    </row>
    <row r="423" ht="15.75" customHeight="1">
      <c r="B423" s="2">
        <v>2.257623E-5</v>
      </c>
      <c r="C423" s="2">
        <v>1.236704E-4</v>
      </c>
      <c r="D423" s="2">
        <v>8.240777E-5</v>
      </c>
    </row>
    <row r="424" ht="15.75" customHeight="1">
      <c r="B424" s="2">
        <v>7.430575E-5</v>
      </c>
      <c r="C424" s="2">
        <v>1.874394E-4</v>
      </c>
      <c r="D424" s="2">
        <v>3.601887E-5</v>
      </c>
    </row>
    <row r="425" ht="15.75" customHeight="1">
      <c r="B425" s="2">
        <v>3.048875E-5</v>
      </c>
      <c r="C425" s="2">
        <v>1.100233E-4</v>
      </c>
      <c r="D425" s="2">
        <v>1.167257E-4</v>
      </c>
    </row>
    <row r="426" ht="15.75" customHeight="1">
      <c r="B426" s="2">
        <v>4.25336E-5</v>
      </c>
      <c r="C426" s="2">
        <v>1.155358E-4</v>
      </c>
      <c r="D426" s="2">
        <v>3.153419E-5</v>
      </c>
    </row>
    <row r="427" ht="15.75" customHeight="1">
      <c r="B427" s="2">
        <v>5.491996E-5</v>
      </c>
      <c r="C427" s="2">
        <v>1.055601E-4</v>
      </c>
      <c r="D427" s="2">
        <v>5.564787E-5</v>
      </c>
    </row>
    <row r="428" ht="15.75" customHeight="1">
      <c r="B428" s="2">
        <v>2.253791E-5</v>
      </c>
      <c r="C428" s="2">
        <v>9.555588E-5</v>
      </c>
      <c r="D428" s="2">
        <v>8.09624E-5</v>
      </c>
    </row>
    <row r="429" ht="15.75" customHeight="1">
      <c r="B429" s="2">
        <v>2.723137E-5</v>
      </c>
      <c r="C429" s="2">
        <v>1.143953E-4</v>
      </c>
      <c r="D429" s="2">
        <v>1.494189E-4</v>
      </c>
    </row>
    <row r="430" ht="15.75" customHeight="1">
      <c r="B430" s="2">
        <v>2.441415E-5</v>
      </c>
      <c r="C430" s="2">
        <v>1.156921E-4</v>
      </c>
      <c r="D430" s="2">
        <v>3.29467E-5</v>
      </c>
    </row>
    <row r="431" ht="15.75" customHeight="1">
      <c r="B431" s="2">
        <v>3.914116E-5</v>
      </c>
      <c r="C431" s="2">
        <v>1.044348E-4</v>
      </c>
      <c r="D431" s="2">
        <v>6.372921E-5</v>
      </c>
    </row>
    <row r="432" ht="15.75" customHeight="1">
      <c r="B432" s="2">
        <v>4.637815E-5</v>
      </c>
      <c r="C432" s="2">
        <v>6.160986E-5</v>
      </c>
      <c r="D432" s="2">
        <v>3.557904E-5</v>
      </c>
    </row>
    <row r="433" ht="15.75" customHeight="1">
      <c r="B433" s="2">
        <v>6.12943E-5</v>
      </c>
      <c r="C433" s="2">
        <v>8.220888E-5</v>
      </c>
      <c r="D433" s="2">
        <v>6.924109E-5</v>
      </c>
    </row>
    <row r="434" ht="15.75" customHeight="1">
      <c r="B434" s="2">
        <v>3.949978E-5</v>
      </c>
      <c r="C434" s="2">
        <v>1.734979E-4</v>
      </c>
      <c r="D434" s="2">
        <v>5.724126E-5</v>
      </c>
    </row>
    <row r="435" ht="15.75" customHeight="1">
      <c r="B435" s="2">
        <v>4.540566E-5</v>
      </c>
      <c r="C435" s="2">
        <v>1.756478E-4</v>
      </c>
      <c r="D435" s="2">
        <v>5.019163E-5</v>
      </c>
    </row>
    <row r="436" ht="15.75" customHeight="1">
      <c r="B436" s="2">
        <v>6.127322E-5</v>
      </c>
      <c r="C436" s="2">
        <v>2.112071E-4</v>
      </c>
      <c r="D436" s="2">
        <v>5.402815E-5</v>
      </c>
    </row>
    <row r="437" ht="15.75" customHeight="1">
      <c r="B437" s="2">
        <v>8.512826E-5</v>
      </c>
      <c r="C437" s="2">
        <v>6.045378E-5</v>
      </c>
      <c r="D437" s="2">
        <v>7.515274E-5</v>
      </c>
    </row>
    <row r="438" ht="15.75" customHeight="1">
      <c r="B438" s="2">
        <v>2.860252E-5</v>
      </c>
      <c r="C438" s="3"/>
      <c r="D438" s="2">
        <v>1.01598E-4</v>
      </c>
    </row>
    <row r="439" ht="15.75" customHeight="1">
      <c r="B439" s="2">
        <v>4.867356E-5</v>
      </c>
      <c r="C439" s="3"/>
      <c r="D439" s="2">
        <v>5.61105E-5</v>
      </c>
    </row>
    <row r="440" ht="15.75" customHeight="1">
      <c r="B440" s="2">
        <v>5.752234E-5</v>
      </c>
      <c r="C440" s="3"/>
      <c r="D440" s="2">
        <v>4.683287E-5</v>
      </c>
    </row>
    <row r="441" ht="15.75" customHeight="1">
      <c r="B441" s="2">
        <v>1.325517E-5</v>
      </c>
      <c r="C441" s="2">
        <v>3.174059E-4</v>
      </c>
      <c r="D441" s="2">
        <v>8.161878E-5</v>
      </c>
    </row>
    <row r="442" ht="15.75" customHeight="1">
      <c r="B442" s="2">
        <v>2.291574E-5</v>
      </c>
      <c r="C442" s="2">
        <v>1.700592E-4</v>
      </c>
      <c r="D442" s="2">
        <v>9.329215E-5</v>
      </c>
    </row>
    <row r="443" ht="15.75" customHeight="1">
      <c r="B443" s="2">
        <v>2.497222E-5</v>
      </c>
      <c r="C443" s="2">
        <v>1.797968E-4</v>
      </c>
      <c r="D443" s="2">
        <v>6.858568E-5</v>
      </c>
    </row>
    <row r="444" ht="15.75" customHeight="1">
      <c r="B444" s="2">
        <v>5.091954E-5</v>
      </c>
      <c r="C444" s="2">
        <v>2.110795E-4</v>
      </c>
      <c r="D444" s="2">
        <v>1.216902E-4</v>
      </c>
    </row>
    <row r="445" ht="15.75" customHeight="1">
      <c r="B445" s="2">
        <v>3.308429E-5</v>
      </c>
      <c r="C445" s="2">
        <v>2.173578E-4</v>
      </c>
      <c r="D445" s="2">
        <v>1.004114E-4</v>
      </c>
    </row>
    <row r="446" ht="15.75" customHeight="1">
      <c r="B446" s="2">
        <v>4.23861E-5</v>
      </c>
      <c r="C446" s="3"/>
      <c r="D446" s="2">
        <v>7.434979E-5</v>
      </c>
    </row>
    <row r="447" ht="15.75" customHeight="1">
      <c r="B447" s="2">
        <v>9.021068E-5</v>
      </c>
      <c r="C447" s="2">
        <v>1.559888E-4</v>
      </c>
      <c r="D447" s="2">
        <v>1.18241E-4</v>
      </c>
    </row>
    <row r="448" ht="15.75" customHeight="1">
      <c r="B448" s="2">
        <v>3.198228E-5</v>
      </c>
      <c r="C448" s="2">
        <v>1.756385E-4</v>
      </c>
      <c r="D448" s="2">
        <v>6.216172E-5</v>
      </c>
    </row>
    <row r="449" ht="15.75" customHeight="1">
      <c r="B449" s="2">
        <v>2.971053E-5</v>
      </c>
      <c r="C449" s="2">
        <v>9.463175E-5</v>
      </c>
      <c r="D449" s="2">
        <v>9.277577E-5</v>
      </c>
    </row>
    <row r="450" ht="15.75" customHeight="1">
      <c r="B450" s="2">
        <v>4.740628E-5</v>
      </c>
      <c r="C450" s="2">
        <v>1.731012E-4</v>
      </c>
      <c r="D450" s="2">
        <v>5.574043E-5</v>
      </c>
    </row>
    <row r="451" ht="15.75" customHeight="1">
      <c r="B451" s="2">
        <v>1.386428E-5</v>
      </c>
      <c r="C451" s="2">
        <v>1.561526E-4</v>
      </c>
      <c r="D451" s="3"/>
    </row>
    <row r="452" ht="15.75" customHeight="1">
      <c r="B452" s="2">
        <v>5.466995E-5</v>
      </c>
      <c r="C452" s="2">
        <v>8.569712E-5</v>
      </c>
      <c r="D452" s="2">
        <v>7.14661E-5</v>
      </c>
    </row>
    <row r="453" ht="15.75" customHeight="1">
      <c r="B453" s="2">
        <v>1.959016E-5</v>
      </c>
      <c r="C453" s="2">
        <v>9.25184E-5</v>
      </c>
      <c r="D453" s="2">
        <v>4.153952E-5</v>
      </c>
    </row>
    <row r="454" ht="15.75" customHeight="1">
      <c r="B454" s="2">
        <v>6.166313E-5</v>
      </c>
      <c r="C454" s="2">
        <v>2.261629E-4</v>
      </c>
      <c r="D454" s="2">
        <v>6.473974E-5</v>
      </c>
    </row>
    <row r="455" ht="15.75" customHeight="1">
      <c r="B455" s="2">
        <v>2.443847E-5</v>
      </c>
      <c r="C455" s="2">
        <v>1.275006E-4</v>
      </c>
      <c r="D455" s="2">
        <v>7.238595E-5</v>
      </c>
    </row>
    <row r="456" ht="15.75" customHeight="1">
      <c r="B456" s="2">
        <v>4.272754E-5</v>
      </c>
      <c r="C456" s="2">
        <v>1.764978E-4</v>
      </c>
      <c r="D456" s="2">
        <v>6.152147E-5</v>
      </c>
    </row>
    <row r="457" ht="15.75" customHeight="1">
      <c r="B457" s="2">
        <v>1.138951E-5</v>
      </c>
      <c r="C457" s="2">
        <v>9.503149E-5</v>
      </c>
      <c r="D457" s="2">
        <v>8.259204E-5</v>
      </c>
    </row>
    <row r="458" ht="15.75" customHeight="1">
      <c r="B458" s="2">
        <v>2.565087E-5</v>
      </c>
      <c r="C458" s="2">
        <v>5.869119E-5</v>
      </c>
      <c r="D458" s="2">
        <v>5.863058E-5</v>
      </c>
    </row>
    <row r="459" ht="15.75" customHeight="1">
      <c r="B459" s="2">
        <v>8.061315E-6</v>
      </c>
      <c r="C459" s="3"/>
      <c r="D459" s="2">
        <v>6.85598E-5</v>
      </c>
    </row>
    <row r="460" ht="15.75" customHeight="1">
      <c r="B460" s="2">
        <v>1.085864E-5</v>
      </c>
      <c r="C460" s="2">
        <v>5.300284E-5</v>
      </c>
      <c r="D460" s="2">
        <v>4.067982E-5</v>
      </c>
    </row>
    <row r="461" ht="15.75" customHeight="1">
      <c r="B461" s="2">
        <v>5.861632E-5</v>
      </c>
      <c r="C461" s="2">
        <v>2.12239E-4</v>
      </c>
      <c r="D461" s="2">
        <v>1.06415E-4</v>
      </c>
    </row>
    <row r="462" ht="15.75" customHeight="1">
      <c r="B462" s="2">
        <v>1.477304E-5</v>
      </c>
      <c r="C462" s="2">
        <v>1.271068E-4</v>
      </c>
      <c r="D462" s="2">
        <v>7.733412E-5</v>
      </c>
    </row>
    <row r="463" ht="15.75" customHeight="1">
      <c r="B463" s="2">
        <v>1.548497E-5</v>
      </c>
      <c r="C463" s="3"/>
      <c r="D463" s="2">
        <v>5.350542E-5</v>
      </c>
    </row>
    <row r="464" ht="15.75" customHeight="1">
      <c r="B464" s="2">
        <v>6.58449E-5</v>
      </c>
      <c r="C464" s="2">
        <v>2.927785E-4</v>
      </c>
      <c r="D464" s="2">
        <v>7.686432E-5</v>
      </c>
    </row>
    <row r="465" ht="15.75" customHeight="1">
      <c r="B465" s="2">
        <v>1.067206E-5</v>
      </c>
      <c r="C465" s="2">
        <v>1.003122E-4</v>
      </c>
      <c r="D465" s="2">
        <v>2.581729E-5</v>
      </c>
    </row>
    <row r="466" ht="15.75" customHeight="1">
      <c r="B466" s="2">
        <v>1.657658E-5</v>
      </c>
      <c r="C466" s="2">
        <v>8.29917E-5</v>
      </c>
      <c r="D466" s="3"/>
    </row>
    <row r="467" ht="15.75" customHeight="1">
      <c r="B467" s="2">
        <v>6.660191E-5</v>
      </c>
      <c r="C467" s="2">
        <v>5.176128E-5</v>
      </c>
      <c r="D467" s="3"/>
    </row>
    <row r="468" ht="15.75" customHeight="1">
      <c r="B468" s="2">
        <v>1.374436E-5</v>
      </c>
      <c r="C468" s="2">
        <v>2.127627E-4</v>
      </c>
      <c r="D468" s="3"/>
    </row>
    <row r="469" ht="15.75" customHeight="1">
      <c r="B469" s="2">
        <v>3.106828E-5</v>
      </c>
      <c r="C469" s="2">
        <v>1.502422E-4</v>
      </c>
      <c r="D469" s="3"/>
    </row>
    <row r="470" ht="15.75" customHeight="1">
      <c r="B470" s="2">
        <v>2.56104E-5</v>
      </c>
      <c r="C470" s="2">
        <v>1.025119E-4</v>
      </c>
      <c r="D470" s="3"/>
    </row>
    <row r="471" ht="15.75" customHeight="1">
      <c r="B471" s="2">
        <v>3.117483E-5</v>
      </c>
      <c r="C471" s="2">
        <v>2.313164E-4</v>
      </c>
      <c r="D471" s="3"/>
    </row>
    <row r="472" ht="15.75" customHeight="1">
      <c r="B472" s="2">
        <v>4.499576E-5</v>
      </c>
      <c r="C472" s="2">
        <v>1.247409E-4</v>
      </c>
      <c r="D472" s="3"/>
    </row>
    <row r="473" ht="15.75" customHeight="1">
      <c r="B473" s="2">
        <v>1.593152E-4</v>
      </c>
      <c r="C473" s="2">
        <v>8.699948E-5</v>
      </c>
      <c r="D473" s="3"/>
    </row>
    <row r="474" ht="15.75" customHeight="1">
      <c r="B474" s="2">
        <v>2.96843E-5</v>
      </c>
      <c r="C474" s="3"/>
      <c r="D474" s="3"/>
    </row>
    <row r="475" ht="15.75" customHeight="1">
      <c r="B475" s="2">
        <v>3.921822E-5</v>
      </c>
      <c r="C475" s="2">
        <v>2.462349E-4</v>
      </c>
      <c r="D475" s="3"/>
    </row>
    <row r="476" ht="15.75" customHeight="1">
      <c r="B476" s="2">
        <v>4.571513E-5</v>
      </c>
      <c r="C476" s="2">
        <v>2.174806E-4</v>
      </c>
      <c r="D476" s="3"/>
    </row>
    <row r="477" ht="15.75" customHeight="1">
      <c r="B477" s="2">
        <v>3.168315E-5</v>
      </c>
      <c r="C477" s="3"/>
      <c r="D477" s="3"/>
    </row>
    <row r="478" ht="15.75" customHeight="1">
      <c r="B478" s="2">
        <v>6.910225E-5</v>
      </c>
      <c r="C478" s="2">
        <v>1.812469E-4</v>
      </c>
      <c r="D478" s="3"/>
    </row>
    <row r="479" ht="15.75" customHeight="1">
      <c r="B479" s="2">
        <v>4.358891E-5</v>
      </c>
      <c r="C479" s="2">
        <v>1.071353E-4</v>
      </c>
      <c r="D479" s="3"/>
    </row>
    <row r="480" ht="15.75" customHeight="1">
      <c r="B480" s="2">
        <v>1.700514E-5</v>
      </c>
      <c r="C480" s="2">
        <v>2.119791E-4</v>
      </c>
      <c r="D480" s="3"/>
    </row>
    <row r="481" ht="15.75" customHeight="1">
      <c r="B481" s="2">
        <v>3.489772E-5</v>
      </c>
      <c r="C481" s="2">
        <v>1.119706E-4</v>
      </c>
      <c r="D481" s="3"/>
    </row>
    <row r="482" ht="15.75" customHeight="1">
      <c r="B482" s="2">
        <v>2.260026E-5</v>
      </c>
      <c r="C482" s="2">
        <v>1.655792E-4</v>
      </c>
      <c r="D482" s="3"/>
    </row>
    <row r="483" ht="15.75" customHeight="1">
      <c r="B483" s="2">
        <v>4.404757E-5</v>
      </c>
      <c r="C483" s="2">
        <v>4.306109E-5</v>
      </c>
      <c r="D483" s="3"/>
    </row>
    <row r="484" ht="15.75" customHeight="1">
      <c r="B484" s="2">
        <v>3.493237E-5</v>
      </c>
      <c r="C484" s="2">
        <v>7.753394E-5</v>
      </c>
      <c r="D484" s="3"/>
    </row>
    <row r="485" ht="15.75" customHeight="1">
      <c r="B485" s="2">
        <v>4.745635E-5</v>
      </c>
      <c r="C485" s="3"/>
      <c r="D485" s="3"/>
    </row>
    <row r="486" ht="15.75" customHeight="1">
      <c r="B486" s="2">
        <v>4.677405E-5</v>
      </c>
      <c r="C486" s="2">
        <v>3.179127E-4</v>
      </c>
      <c r="D486" s="3"/>
    </row>
    <row r="487" ht="15.75" customHeight="1">
      <c r="B487" s="2">
        <v>4.578323E-5</v>
      </c>
      <c r="C487" s="2">
        <v>5.202343E-5</v>
      </c>
      <c r="D487" s="3"/>
    </row>
    <row r="488" ht="15.75" customHeight="1">
      <c r="B488" s="2">
        <v>1.163524E-4</v>
      </c>
      <c r="C488" s="2">
        <v>2.13159E-4</v>
      </c>
      <c r="D488" s="3"/>
    </row>
    <row r="489" ht="15.75" customHeight="1">
      <c r="B489" s="2">
        <v>3.806525E-5</v>
      </c>
      <c r="C489" s="2">
        <v>1.996774E-4</v>
      </c>
      <c r="D489" s="3"/>
    </row>
    <row r="490" ht="15.75" customHeight="1">
      <c r="B490" s="2">
        <v>5.198968E-5</v>
      </c>
      <c r="C490" s="2">
        <v>2.086552E-4</v>
      </c>
      <c r="D490" s="3"/>
    </row>
    <row r="491" ht="15.75" customHeight="1">
      <c r="B491" s="2">
        <v>1.962986E-5</v>
      </c>
      <c r="C491" s="2">
        <v>6.516106E-5</v>
      </c>
      <c r="D491" s="3"/>
    </row>
    <row r="492" ht="15.75" customHeight="1">
      <c r="B492" s="2">
        <v>4.315722E-5</v>
      </c>
      <c r="C492" s="2">
        <v>9.906123E-5</v>
      </c>
      <c r="D492" s="3"/>
    </row>
    <row r="493" ht="15.75" customHeight="1">
      <c r="B493" s="2">
        <v>1.949761E-5</v>
      </c>
      <c r="C493" s="2">
        <v>1.282327E-4</v>
      </c>
      <c r="D493" s="3"/>
    </row>
    <row r="494" ht="15.75" customHeight="1">
      <c r="B494" s="2">
        <v>2.7518E-5</v>
      </c>
      <c r="C494" s="2">
        <v>1.162063E-4</v>
      </c>
      <c r="D494" s="3"/>
    </row>
    <row r="495" ht="15.75" customHeight="1">
      <c r="B495" s="2">
        <v>2.731073E-5</v>
      </c>
      <c r="C495" s="2">
        <v>1.282584E-4</v>
      </c>
      <c r="D495" s="3"/>
    </row>
    <row r="496" ht="15.75" customHeight="1">
      <c r="B496" s="2">
        <v>3.865789E-5</v>
      </c>
      <c r="C496" s="2">
        <v>1.426724E-4</v>
      </c>
      <c r="D496" s="3"/>
    </row>
    <row r="497" ht="15.75" customHeight="1">
      <c r="B497" s="2">
        <v>2.171414E-5</v>
      </c>
      <c r="C497" s="2">
        <v>2.110795E-4</v>
      </c>
      <c r="D497" s="3"/>
    </row>
    <row r="498" ht="15.75" customHeight="1">
      <c r="B498" s="2">
        <v>6.032955E-5</v>
      </c>
      <c r="C498" s="2">
        <v>1.960583E-4</v>
      </c>
      <c r="D498" s="3"/>
    </row>
    <row r="499" ht="15.75" customHeight="1">
      <c r="B499" s="2">
        <v>2.705901E-5</v>
      </c>
      <c r="C499" s="3"/>
      <c r="D499" s="3"/>
    </row>
    <row r="500" ht="15.75" customHeight="1">
      <c r="B500" s="2">
        <v>4.813945E-5</v>
      </c>
      <c r="C500" s="2">
        <v>8.415597E-5</v>
      </c>
      <c r="D500" s="3"/>
    </row>
    <row r="501" ht="15.75" customHeight="1">
      <c r="B501" s="2">
        <v>2.047719E-5</v>
      </c>
      <c r="C501" s="2">
        <v>1.230666E-4</v>
      </c>
      <c r="D501" s="3"/>
    </row>
    <row r="502" ht="15.75" customHeight="1">
      <c r="B502" s="2">
        <v>3.636918E-5</v>
      </c>
      <c r="C502" s="2">
        <v>1.453732E-4</v>
      </c>
      <c r="D502" s="3"/>
    </row>
    <row r="503" ht="15.75" customHeight="1">
      <c r="B503" s="2">
        <v>2.692049E-5</v>
      </c>
      <c r="C503" s="2">
        <v>1.083084E-4</v>
      </c>
      <c r="D503" s="3"/>
    </row>
    <row r="504" ht="15.75" customHeight="1">
      <c r="B504" s="2">
        <v>2.888759E-5</v>
      </c>
      <c r="C504" s="2">
        <v>1.730302E-4</v>
      </c>
      <c r="D504" s="3"/>
    </row>
    <row r="505" ht="15.75" customHeight="1">
      <c r="B505" s="2">
        <v>3.776142E-5</v>
      </c>
      <c r="C505" s="2">
        <v>1.925541E-4</v>
      </c>
      <c r="D505" s="3"/>
    </row>
    <row r="506" ht="15.75" customHeight="1">
      <c r="B506" s="2">
        <v>1.541545E-5</v>
      </c>
      <c r="C506" s="2">
        <v>1.527918E-4</v>
      </c>
      <c r="D506" s="3"/>
    </row>
    <row r="507" ht="15.75" customHeight="1">
      <c r="B507" s="2">
        <v>2.521967E-5</v>
      </c>
      <c r="C507" s="2">
        <v>1.581121E-4</v>
      </c>
      <c r="D507" s="3"/>
    </row>
    <row r="508" ht="15.75" customHeight="1">
      <c r="B508" s="2">
        <v>6.342445E-5</v>
      </c>
      <c r="C508" s="2">
        <v>1.364466E-4</v>
      </c>
      <c r="D508" s="3"/>
    </row>
    <row r="509" ht="15.75" customHeight="1">
      <c r="B509" s="2">
        <v>3.592752E-5</v>
      </c>
      <c r="C509" s="2">
        <v>1.246194E-4</v>
      </c>
      <c r="D509" s="3"/>
    </row>
    <row r="510" ht="15.75" customHeight="1">
      <c r="B510" s="2">
        <v>3.719648E-5</v>
      </c>
      <c r="C510" s="2">
        <v>1.132515E-4</v>
      </c>
      <c r="D510" s="3"/>
    </row>
    <row r="511" ht="15.75" customHeight="1">
      <c r="B511" s="2">
        <v>3.805726E-5</v>
      </c>
      <c r="C511" s="2">
        <v>1.127318E-4</v>
      </c>
      <c r="D511" s="3"/>
    </row>
    <row r="512" ht="15.75" customHeight="1">
      <c r="B512" s="2">
        <v>1.81788E-5</v>
      </c>
      <c r="C512" s="2">
        <v>1.620311E-4</v>
      </c>
      <c r="D512" s="3"/>
    </row>
    <row r="513" ht="15.75" customHeight="1">
      <c r="B513" s="2">
        <v>7.203523E-5</v>
      </c>
      <c r="C513" s="2">
        <v>1.477607E-4</v>
      </c>
      <c r="D513" s="3"/>
    </row>
    <row r="514" ht="15.75" customHeight="1">
      <c r="B514" s="2">
        <v>4.392341E-5</v>
      </c>
      <c r="C514" s="2">
        <v>6.537752E-5</v>
      </c>
      <c r="D514" s="3"/>
    </row>
    <row r="515" ht="15.75" customHeight="1">
      <c r="B515" s="2">
        <v>2.258051E-5</v>
      </c>
      <c r="C515" s="2">
        <v>1.094645E-4</v>
      </c>
      <c r="D515" s="3"/>
    </row>
    <row r="516" ht="15.75" customHeight="1">
      <c r="B516" s="2">
        <v>2.897306E-5</v>
      </c>
      <c r="C516" s="2">
        <v>9.28517E-5</v>
      </c>
      <c r="D516" s="3"/>
    </row>
    <row r="517" ht="15.75" customHeight="1">
      <c r="B517" s="2">
        <v>1.023575E-4</v>
      </c>
      <c r="C517" s="2">
        <v>1.06639E-4</v>
      </c>
      <c r="D517" s="3"/>
    </row>
    <row r="518" ht="15.75" customHeight="1">
      <c r="B518" s="2">
        <v>5.10343E-5</v>
      </c>
      <c r="C518" s="2">
        <v>1.12841E-4</v>
      </c>
      <c r="D518" s="3"/>
    </row>
    <row r="519" ht="15.75" customHeight="1">
      <c r="B519" s="2">
        <v>3.966482E-5</v>
      </c>
      <c r="C519" s="2">
        <v>1.057349E-4</v>
      </c>
      <c r="D519" s="3"/>
    </row>
    <row r="520" ht="15.75" customHeight="1">
      <c r="B520" s="2">
        <v>6.599696E-5</v>
      </c>
      <c r="C520" s="2">
        <v>1.611233E-4</v>
      </c>
      <c r="D520" s="3"/>
    </row>
    <row r="521" ht="15.75" customHeight="1">
      <c r="B521" s="2">
        <v>6.675334E-5</v>
      </c>
      <c r="C521" s="2">
        <v>6.356412E-5</v>
      </c>
      <c r="D521" s="3"/>
    </row>
    <row r="522" ht="15.75" customHeight="1">
      <c r="B522" s="2">
        <v>3.510116E-5</v>
      </c>
      <c r="C522" s="3"/>
      <c r="D522" s="3"/>
    </row>
    <row r="523" ht="15.75" customHeight="1">
      <c r="B523" s="2">
        <v>3.415934E-5</v>
      </c>
      <c r="C523" s="2">
        <v>8.083524E-5</v>
      </c>
      <c r="D523" s="3"/>
    </row>
    <row r="524" ht="15.75" customHeight="1">
      <c r="B524" s="2">
        <v>4.318154E-5</v>
      </c>
      <c r="C524" s="2">
        <v>9.373885E-5</v>
      </c>
      <c r="D524" s="3"/>
    </row>
    <row r="525" ht="15.75" customHeight="1">
      <c r="B525" s="2">
        <v>4.121199E-5</v>
      </c>
      <c r="C525" s="2">
        <v>1.83118E-4</v>
      </c>
      <c r="D525" s="3"/>
    </row>
    <row r="526" ht="15.75" customHeight="1">
      <c r="B526" s="2">
        <v>4.080621E-5</v>
      </c>
      <c r="C526" s="2">
        <v>8.161063E-5</v>
      </c>
      <c r="D526" s="3"/>
    </row>
    <row r="527" ht="15.75" customHeight="1">
      <c r="B527" s="2">
        <v>4.767114E-5</v>
      </c>
      <c r="C527" s="2">
        <v>1.21424E-4</v>
      </c>
      <c r="D527" s="3"/>
    </row>
    <row r="528" ht="15.75" customHeight="1">
      <c r="B528" s="2">
        <v>2.635484E-5</v>
      </c>
      <c r="C528" s="2">
        <v>1.787993E-4</v>
      </c>
      <c r="D528" s="3"/>
    </row>
    <row r="529" ht="15.75" customHeight="1">
      <c r="B529" s="2">
        <v>2.670921E-5</v>
      </c>
      <c r="C529" s="2">
        <v>1.3672E-4</v>
      </c>
      <c r="D529" s="3"/>
    </row>
    <row r="530" ht="15.75" customHeight="1">
      <c r="B530" s="2">
        <v>6.258656E-5</v>
      </c>
      <c r="C530" s="2">
        <v>1.097709E-4</v>
      </c>
      <c r="D530" s="3"/>
    </row>
    <row r="531" ht="15.75" customHeight="1">
      <c r="B531" s="2">
        <v>5.108217E-5</v>
      </c>
      <c r="C531" s="2">
        <v>2.403975E-4</v>
      </c>
      <c r="D531" s="3"/>
    </row>
    <row r="532" ht="15.75" customHeight="1">
      <c r="B532" s="2">
        <v>6.768631E-5</v>
      </c>
      <c r="C532" s="2">
        <v>2.143372E-4</v>
      </c>
      <c r="D532" s="3"/>
    </row>
    <row r="533" ht="15.75" customHeight="1">
      <c r="B533" s="2">
        <v>4.916036E-5</v>
      </c>
      <c r="C533" s="2">
        <v>1.589617E-4</v>
      </c>
      <c r="D533" s="3"/>
    </row>
    <row r="534" ht="15.75" customHeight="1">
      <c r="B534" s="2">
        <v>4.050042E-5</v>
      </c>
      <c r="C534" s="2">
        <v>1.257682E-4</v>
      </c>
      <c r="D534" s="3"/>
    </row>
    <row r="535" ht="15.75" customHeight="1">
      <c r="B535" s="2">
        <v>2.610237E-5</v>
      </c>
      <c r="C535" s="2">
        <v>2.323092E-4</v>
      </c>
      <c r="D535" s="3"/>
    </row>
    <row r="536" ht="15.75" customHeight="1">
      <c r="B536" s="2">
        <v>1.618389E-5</v>
      </c>
      <c r="C536" s="2">
        <v>1.495913E-4</v>
      </c>
      <c r="D536" s="3"/>
    </row>
    <row r="537" ht="15.75" customHeight="1">
      <c r="B537" s="2">
        <v>2.245544E-5</v>
      </c>
      <c r="C537" s="2">
        <v>9.800788E-5</v>
      </c>
      <c r="D537" s="3"/>
    </row>
    <row r="538" ht="15.75" customHeight="1">
      <c r="B538" s="2">
        <v>5.071006E-5</v>
      </c>
      <c r="C538" s="3"/>
      <c r="D538" s="3"/>
    </row>
    <row r="539" ht="15.75" customHeight="1">
      <c r="B539" s="2">
        <v>1.519673E-5</v>
      </c>
      <c r="C539" s="2">
        <v>8.755032E-5</v>
      </c>
      <c r="D539" s="3"/>
    </row>
    <row r="540" ht="15.75" customHeight="1">
      <c r="B540" s="2">
        <v>4.623934E-5</v>
      </c>
      <c r="C540" s="2">
        <v>1.222336E-4</v>
      </c>
      <c r="D540" s="3"/>
    </row>
    <row r="541" ht="15.75" customHeight="1">
      <c r="B541" s="2">
        <v>4.702279E-5</v>
      </c>
      <c r="C541" s="2">
        <v>1.037992E-4</v>
      </c>
      <c r="D541" s="3"/>
    </row>
    <row r="542" ht="15.75" customHeight="1">
      <c r="B542" s="2">
        <v>2.879151E-5</v>
      </c>
      <c r="C542" s="2">
        <v>8.972346E-5</v>
      </c>
      <c r="D542" s="3"/>
    </row>
    <row r="543" ht="15.75" customHeight="1">
      <c r="B543" s="2">
        <v>3.150326E-5</v>
      </c>
      <c r="C543" s="2">
        <v>8.903279E-5</v>
      </c>
      <c r="D543" s="3"/>
    </row>
    <row r="544" ht="15.75" customHeight="1">
      <c r="B544" s="2">
        <v>6.157002E-5</v>
      </c>
      <c r="C544" s="2">
        <v>1.783391E-4</v>
      </c>
      <c r="D544" s="3"/>
    </row>
    <row r="545" ht="15.75" customHeight="1">
      <c r="B545" s="2">
        <v>2.863748E-5</v>
      </c>
      <c r="C545" s="2">
        <v>1.208036E-4</v>
      </c>
      <c r="D545" s="3"/>
    </row>
    <row r="546" ht="15.75" customHeight="1">
      <c r="B546" s="2">
        <v>1.987437E-5</v>
      </c>
      <c r="C546" s="2">
        <v>2.309696E-4</v>
      </c>
      <c r="D546" s="3"/>
    </row>
    <row r="547" ht="15.75" customHeight="1">
      <c r="B547" s="2">
        <v>3.462743E-5</v>
      </c>
      <c r="C547" s="2">
        <v>2.081456E-4</v>
      </c>
      <c r="D547" s="3"/>
    </row>
    <row r="548" ht="15.75" customHeight="1">
      <c r="B548" s="2">
        <v>1.905241E-5</v>
      </c>
      <c r="C548" s="2">
        <v>2.17213E-4</v>
      </c>
      <c r="D548" s="3"/>
    </row>
    <row r="549" ht="15.75" customHeight="1">
      <c r="B549" s="2">
        <v>4.67172E-5</v>
      </c>
      <c r="C549" s="2">
        <v>8.821252E-5</v>
      </c>
      <c r="D549" s="3"/>
    </row>
    <row r="550" ht="15.75" customHeight="1">
      <c r="B550" s="2">
        <v>3.029529E-5</v>
      </c>
      <c r="C550" s="2">
        <v>1.655214E-4</v>
      </c>
      <c r="D550" s="3"/>
    </row>
    <row r="551" ht="15.75" customHeight="1">
      <c r="B551" s="2">
        <v>3.120911E-5</v>
      </c>
      <c r="C551" s="2">
        <v>9.094304E-5</v>
      </c>
      <c r="D551" s="3"/>
    </row>
    <row r="552" ht="15.75" customHeight="1">
      <c r="B552" s="2">
        <v>2.652769E-5</v>
      </c>
      <c r="C552" s="2">
        <v>8.393165E-5</v>
      </c>
      <c r="D552" s="3"/>
    </row>
    <row r="553" ht="15.75" customHeight="1">
      <c r="B553" s="2">
        <v>2.99943E-5</v>
      </c>
      <c r="C553" s="2">
        <v>2.347309E-4</v>
      </c>
      <c r="D553" s="3"/>
    </row>
    <row r="554" ht="15.75" customHeight="1">
      <c r="B554" s="2">
        <v>5.482803E-5</v>
      </c>
      <c r="C554" s="2">
        <v>7.951751E-5</v>
      </c>
      <c r="D554" s="3"/>
    </row>
    <row r="555" ht="15.75" customHeight="1">
      <c r="B555" s="2">
        <v>5.355592E-5</v>
      </c>
      <c r="C555" s="2">
        <v>7.130135E-5</v>
      </c>
      <c r="D555" s="3"/>
    </row>
    <row r="556" ht="15.75" customHeight="1">
      <c r="B556" s="2">
        <v>2.082173E-5</v>
      </c>
      <c r="C556" s="2">
        <v>8.761142E-5</v>
      </c>
      <c r="D556" s="3"/>
    </row>
    <row r="557" ht="15.75" customHeight="1">
      <c r="B557" s="2">
        <v>2.241823E-5</v>
      </c>
      <c r="C557" s="2">
        <v>7.93126E-5</v>
      </c>
      <c r="D557" s="3"/>
    </row>
    <row r="558" ht="15.75" customHeight="1">
      <c r="B558" s="2">
        <v>3.451129E-5</v>
      </c>
      <c r="C558" s="2">
        <v>1.928844E-4</v>
      </c>
      <c r="D558" s="3"/>
    </row>
    <row r="559" ht="15.75" customHeight="1">
      <c r="B559" s="2">
        <v>3.871055E-5</v>
      </c>
      <c r="C559" s="2">
        <v>1.126195E-4</v>
      </c>
      <c r="D559" s="3"/>
    </row>
    <row r="560" ht="15.75" customHeight="1">
      <c r="B560" s="2">
        <v>5.540648E-5</v>
      </c>
      <c r="C560" s="2">
        <v>9.520808E-5</v>
      </c>
      <c r="D560" s="3"/>
    </row>
    <row r="561" ht="15.75" customHeight="1">
      <c r="B561" s="2">
        <v>5.451679E-5</v>
      </c>
      <c r="C561" s="2">
        <v>1.026895E-4</v>
      </c>
      <c r="D561" s="3"/>
    </row>
    <row r="562" ht="15.75" customHeight="1">
      <c r="B562" s="2">
        <v>4.331403E-5</v>
      </c>
      <c r="C562" s="2">
        <v>1.122724E-4</v>
      </c>
      <c r="D562" s="3"/>
    </row>
    <row r="563" ht="15.75" customHeight="1">
      <c r="B563" s="2">
        <v>1.866995E-5</v>
      </c>
      <c r="C563" s="2">
        <v>1.265211E-4</v>
      </c>
      <c r="D563" s="3"/>
    </row>
    <row r="564" ht="15.75" customHeight="1">
      <c r="B564" s="2">
        <v>3.313872E-5</v>
      </c>
      <c r="C564" s="2">
        <v>1.383287E-4</v>
      </c>
      <c r="D564" s="3"/>
    </row>
    <row r="565" ht="15.75" customHeight="1">
      <c r="B565" s="2">
        <v>6.031384E-5</v>
      </c>
      <c r="C565" s="2">
        <v>1.260568E-4</v>
      </c>
      <c r="D565" s="3"/>
    </row>
    <row r="566" ht="15.75" customHeight="1">
      <c r="B566" s="2">
        <v>2.436781E-5</v>
      </c>
      <c r="C566" s="2">
        <v>1.846505E-4</v>
      </c>
      <c r="D566" s="3"/>
    </row>
    <row r="567" ht="15.75" customHeight="1">
      <c r="B567" s="2">
        <v>6.498736E-5</v>
      </c>
      <c r="C567" s="2">
        <v>1.642847E-4</v>
      </c>
      <c r="D567" s="3"/>
    </row>
    <row r="568" ht="15.75" customHeight="1">
      <c r="B568" s="2">
        <v>4.388262E-5</v>
      </c>
      <c r="C568" s="2">
        <v>1.375908E-4</v>
      </c>
      <c r="D568" s="3"/>
    </row>
    <row r="569" ht="15.75" customHeight="1">
      <c r="B569" s="2">
        <v>4.749355E-5</v>
      </c>
      <c r="C569" s="2">
        <v>8.862704E-5</v>
      </c>
      <c r="D569" s="3"/>
    </row>
    <row r="570" ht="15.75" customHeight="1">
      <c r="B570" s="2">
        <v>5.44274E-5</v>
      </c>
      <c r="C570" s="2">
        <v>1.787881E-4</v>
      </c>
      <c r="D570" s="3"/>
    </row>
    <row r="571" ht="15.75" customHeight="1">
      <c r="B571" s="2">
        <v>3.465541E-5</v>
      </c>
      <c r="C571" s="2">
        <v>8.29261E-5</v>
      </c>
      <c r="D571" s="3"/>
    </row>
    <row r="572" ht="15.75" customHeight="1">
      <c r="B572" s="2">
        <v>7.951004E-5</v>
      </c>
      <c r="C572" s="2">
        <v>1.185764E-4</v>
      </c>
      <c r="D572" s="3"/>
    </row>
    <row r="573" ht="15.75" customHeight="1">
      <c r="B573" s="2">
        <v>4.854346E-5</v>
      </c>
      <c r="C573" s="2">
        <v>1.266942E-4</v>
      </c>
      <c r="D573" s="3"/>
    </row>
    <row r="574" ht="15.75" customHeight="1">
      <c r="B574" s="2">
        <v>4.230964E-5</v>
      </c>
      <c r="C574" s="2">
        <v>6.208848E-5</v>
      </c>
      <c r="D574" s="3"/>
    </row>
    <row r="575" ht="15.75" customHeight="1">
      <c r="B575" s="2">
        <v>3.550629E-5</v>
      </c>
      <c r="C575" s="2">
        <v>1.266944E-4</v>
      </c>
      <c r="D575" s="3"/>
    </row>
    <row r="576" ht="15.75" customHeight="1">
      <c r="B576" s="2">
        <v>7.382862E-5</v>
      </c>
      <c r="C576" s="2">
        <v>9.73736E-5</v>
      </c>
      <c r="D576" s="3"/>
    </row>
    <row r="577" ht="15.75" customHeight="1">
      <c r="B577" s="2">
        <v>5.468026E-5</v>
      </c>
      <c r="C577" s="2">
        <v>1.630481E-4</v>
      </c>
      <c r="D577" s="3"/>
    </row>
    <row r="578" ht="15.75" customHeight="1">
      <c r="B578" s="2">
        <v>2.808046E-5</v>
      </c>
      <c r="C578" s="2">
        <v>1.269905E-4</v>
      </c>
      <c r="D578" s="3"/>
    </row>
    <row r="579" ht="15.75" customHeight="1">
      <c r="B579" s="2">
        <v>4.623037E-5</v>
      </c>
      <c r="C579" s="2">
        <v>1.875707E-4</v>
      </c>
      <c r="D579" s="3"/>
    </row>
    <row r="580" ht="15.75" customHeight="1">
      <c r="B580" s="2">
        <v>4.307865E-5</v>
      </c>
      <c r="C580" s="2">
        <v>9.122337E-5</v>
      </c>
      <c r="D580" s="3"/>
    </row>
    <row r="581" ht="15.75" customHeight="1">
      <c r="B581" s="2">
        <v>3.333429E-5</v>
      </c>
      <c r="C581" s="2">
        <v>1.236165E-4</v>
      </c>
      <c r="D581" s="3"/>
    </row>
    <row r="582" ht="15.75" customHeight="1">
      <c r="B582" s="2">
        <v>4.738558E-5</v>
      </c>
      <c r="C582" s="2">
        <v>1.329629E-4</v>
      </c>
      <c r="D582" s="3"/>
    </row>
    <row r="583" ht="15.75" customHeight="1">
      <c r="B583" s="2">
        <v>5.104744E-5</v>
      </c>
      <c r="C583" s="2">
        <v>1.106385E-4</v>
      </c>
      <c r="D583" s="3"/>
    </row>
    <row r="584" ht="15.75" customHeight="1">
      <c r="B584" s="2">
        <v>2.843303E-5</v>
      </c>
      <c r="C584" s="2">
        <v>8.898945E-5</v>
      </c>
      <c r="D584" s="3"/>
    </row>
    <row r="585" ht="15.75" customHeight="1">
      <c r="B585" s="2">
        <v>1.823138E-5</v>
      </c>
      <c r="C585" s="2">
        <v>1.973155E-4</v>
      </c>
      <c r="D585" s="3"/>
    </row>
    <row r="586" ht="15.75" customHeight="1">
      <c r="B586" s="2">
        <v>1.880445E-5</v>
      </c>
      <c r="C586" s="2">
        <v>1.293998E-4</v>
      </c>
      <c r="D586" s="3"/>
    </row>
    <row r="587" ht="15.75" customHeight="1">
      <c r="B587" s="2">
        <v>3.29324E-5</v>
      </c>
      <c r="C587" s="2">
        <v>1.559221E-4</v>
      </c>
      <c r="D587" s="3"/>
    </row>
    <row r="588" ht="15.75" customHeight="1">
      <c r="B588" s="2">
        <v>6.389913E-5</v>
      </c>
      <c r="C588" s="2">
        <v>1.532161E-4</v>
      </c>
      <c r="D588" s="3"/>
    </row>
    <row r="589" ht="15.75" customHeight="1">
      <c r="B589" s="2">
        <v>2.527532E-5</v>
      </c>
      <c r="C589" s="2">
        <v>7.350997E-5</v>
      </c>
      <c r="D589" s="3"/>
    </row>
    <row r="590" ht="15.75" customHeight="1">
      <c r="B590" s="2">
        <v>4.202093E-5</v>
      </c>
      <c r="C590" s="2">
        <v>1.172363E-4</v>
      </c>
      <c r="D590" s="3"/>
    </row>
    <row r="591" ht="15.75" customHeight="1">
      <c r="B591" s="2">
        <v>2.789216E-5</v>
      </c>
      <c r="C591" s="2">
        <v>1.939856E-4</v>
      </c>
      <c r="D591" s="3"/>
    </row>
    <row r="592" ht="15.75" customHeight="1">
      <c r="B592" s="2">
        <v>4.374962E-5</v>
      </c>
      <c r="C592" s="2">
        <v>8.331951E-5</v>
      </c>
      <c r="D592" s="3"/>
    </row>
    <row r="593" ht="15.75" customHeight="1">
      <c r="B593" s="2">
        <v>4.971524E-5</v>
      </c>
      <c r="C593" s="2">
        <v>1.272848E-4</v>
      </c>
      <c r="D593" s="3"/>
    </row>
    <row r="594" ht="15.75" customHeight="1">
      <c r="B594" s="2">
        <v>2.567576E-5</v>
      </c>
      <c r="C594" s="2">
        <v>1.417836E-4</v>
      </c>
      <c r="D594" s="3"/>
    </row>
    <row r="595" ht="15.75" customHeight="1">
      <c r="B595" s="2">
        <v>4.688682E-5</v>
      </c>
      <c r="C595" s="2">
        <v>1.263476E-4</v>
      </c>
      <c r="D595" s="3"/>
    </row>
    <row r="596" ht="15.75" customHeight="1">
      <c r="B596" s="2">
        <v>1.946498E-5</v>
      </c>
      <c r="C596" s="2">
        <v>9.969372E-5</v>
      </c>
      <c r="D596" s="3"/>
    </row>
    <row r="597" ht="15.75" customHeight="1">
      <c r="B597" s="2">
        <v>7.046764E-5</v>
      </c>
      <c r="C597" s="2">
        <v>1.757771E-4</v>
      </c>
      <c r="D597" s="3"/>
    </row>
    <row r="598" ht="15.75" customHeight="1">
      <c r="B598" s="2">
        <v>4.712206E-5</v>
      </c>
      <c r="C598" s="2">
        <v>2.471143E-4</v>
      </c>
      <c r="D598" s="3"/>
    </row>
    <row r="599" ht="15.75" customHeight="1">
      <c r="B599" s="2">
        <v>3.922132E-5</v>
      </c>
      <c r="C599" s="2">
        <v>1.044072E-4</v>
      </c>
      <c r="D599" s="3"/>
    </row>
    <row r="600" ht="15.75" customHeight="1">
      <c r="B600" s="2">
        <v>2.120785E-5</v>
      </c>
      <c r="C600" s="2">
        <v>8.917555E-5</v>
      </c>
      <c r="D600" s="3"/>
    </row>
    <row r="601" ht="15.75" customHeight="1">
      <c r="B601" s="2">
        <v>2.598897E-5</v>
      </c>
      <c r="C601" s="2">
        <v>9.071428E-5</v>
      </c>
      <c r="D601" s="3"/>
    </row>
    <row r="602" ht="15.75" customHeight="1">
      <c r="B602" s="2">
        <v>2.777807E-5</v>
      </c>
      <c r="C602" s="2">
        <v>2.123509E-4</v>
      </c>
      <c r="D602" s="3"/>
    </row>
    <row r="603" ht="15.75" customHeight="1">
      <c r="B603" s="2">
        <v>5.115031E-5</v>
      </c>
      <c r="C603" s="2">
        <v>1.487546E-4</v>
      </c>
      <c r="D603" s="3"/>
    </row>
    <row r="604" ht="15.75" customHeight="1">
      <c r="B604" s="2">
        <v>2.258394E-5</v>
      </c>
      <c r="C604" s="2">
        <v>2.012542E-4</v>
      </c>
      <c r="D604" s="3"/>
    </row>
    <row r="605" ht="15.75" customHeight="1">
      <c r="B605" s="2">
        <v>4.843291E-5</v>
      </c>
      <c r="C605" s="2">
        <v>8.636995E-5</v>
      </c>
      <c r="D605" s="3"/>
    </row>
    <row r="606" ht="15.75" customHeight="1">
      <c r="B606" s="2">
        <v>6.584446E-5</v>
      </c>
      <c r="C606" s="2">
        <v>1.359084E-4</v>
      </c>
      <c r="D606" s="3"/>
    </row>
    <row r="607" ht="15.75" customHeight="1">
      <c r="B607" s="2">
        <v>4.814852E-5</v>
      </c>
      <c r="C607" s="2">
        <v>7.641145E-5</v>
      </c>
      <c r="D607" s="3"/>
    </row>
    <row r="608" ht="15.75" customHeight="1">
      <c r="B608" s="2">
        <v>2.948996E-5</v>
      </c>
      <c r="C608" s="2">
        <v>1.949832E-4</v>
      </c>
      <c r="D608" s="3"/>
    </row>
    <row r="609" ht="15.75" customHeight="1">
      <c r="B609" s="2">
        <v>1.271034E-4</v>
      </c>
      <c r="C609" s="2">
        <v>1.123162E-4</v>
      </c>
      <c r="D609" s="3"/>
    </row>
    <row r="610" ht="15.75" customHeight="1">
      <c r="B610" s="2">
        <v>7.896462E-5</v>
      </c>
      <c r="C610" s="2">
        <v>1.981584E-4</v>
      </c>
      <c r="D610" s="3"/>
    </row>
    <row r="611" ht="15.75" customHeight="1">
      <c r="B611" s="2">
        <v>3.644959E-5</v>
      </c>
      <c r="C611" s="2">
        <v>1.223381E-4</v>
      </c>
      <c r="D611" s="3"/>
    </row>
    <row r="612" ht="15.75" customHeight="1">
      <c r="B612" s="2">
        <v>2.43027E-5</v>
      </c>
      <c r="C612" s="2">
        <v>3.93396E-5</v>
      </c>
      <c r="D612" s="3"/>
    </row>
    <row r="613" ht="15.75" customHeight="1">
      <c r="B613" s="2">
        <v>4.109239E-5</v>
      </c>
      <c r="C613" s="2">
        <v>1.424865E-4</v>
      </c>
      <c r="D613" s="3"/>
    </row>
    <row r="614" ht="15.75" customHeight="1">
      <c r="B614" s="2">
        <v>5.545797E-5</v>
      </c>
      <c r="C614" s="2">
        <v>2.764077E-4</v>
      </c>
      <c r="D614" s="3"/>
    </row>
    <row r="615" ht="15.75" customHeight="1">
      <c r="B615" s="2">
        <v>4.61365E-5</v>
      </c>
      <c r="C615" s="2">
        <v>7.719652E-5</v>
      </c>
      <c r="D615" s="3"/>
    </row>
    <row r="616" ht="15.75" customHeight="1">
      <c r="B616" s="2">
        <v>4.03736E-5</v>
      </c>
      <c r="C616" s="2">
        <v>1.89509E-4</v>
      </c>
      <c r="D616" s="3"/>
    </row>
    <row r="617" ht="15.75" customHeight="1">
      <c r="B617" s="2">
        <v>1.27553E-4</v>
      </c>
      <c r="C617" s="2">
        <v>1.246969E-4</v>
      </c>
      <c r="D617" s="3"/>
    </row>
    <row r="618" ht="15.75" customHeight="1">
      <c r="B618" s="2">
        <v>6.029779E-5</v>
      </c>
      <c r="C618" s="2">
        <v>9.805214E-5</v>
      </c>
      <c r="D618" s="3"/>
    </row>
    <row r="619" ht="15.75" customHeight="1">
      <c r="B619" s="2">
        <v>4.906037E-5</v>
      </c>
      <c r="C619" s="2">
        <v>2.451601E-4</v>
      </c>
      <c r="D619" s="3"/>
    </row>
    <row r="620" ht="15.75" customHeight="1">
      <c r="B620" s="2">
        <v>5.542941E-5</v>
      </c>
      <c r="C620" s="2">
        <v>1.177623E-4</v>
      </c>
      <c r="D620" s="3"/>
    </row>
    <row r="621" ht="15.75" customHeight="1">
      <c r="B621" s="2">
        <v>6.659391E-5</v>
      </c>
      <c r="C621" s="2">
        <v>1.089904E-4</v>
      </c>
      <c r="D621" s="3"/>
    </row>
    <row r="622" ht="15.75" customHeight="1">
      <c r="B622" s="2">
        <v>7.858477E-5</v>
      </c>
      <c r="C622" s="2">
        <v>8.080632E-5</v>
      </c>
      <c r="D622" s="3"/>
    </row>
    <row r="623" ht="15.75" customHeight="1">
      <c r="B623" s="2">
        <v>3.447657E-5</v>
      </c>
      <c r="C623" s="2">
        <v>1.933687E-4</v>
      </c>
      <c r="D623" s="3"/>
    </row>
    <row r="624" ht="15.75" customHeight="1">
      <c r="B624" s="3"/>
      <c r="C624" s="2">
        <v>1.14603E-4</v>
      </c>
      <c r="D624" s="3"/>
    </row>
    <row r="625" ht="15.75" customHeight="1">
      <c r="B625" s="2">
        <v>4.545876E-5</v>
      </c>
      <c r="C625" s="2">
        <v>1.475047E-4</v>
      </c>
      <c r="D625" s="3"/>
    </row>
    <row r="626" ht="15.75" customHeight="1">
      <c r="B626" s="2">
        <v>2.665843E-5</v>
      </c>
      <c r="C626" s="2">
        <v>1.445503E-4</v>
      </c>
      <c r="D626" s="3"/>
    </row>
    <row r="627" ht="15.75" customHeight="1">
      <c r="B627" s="2">
        <v>4.254512E-5</v>
      </c>
      <c r="C627" s="2">
        <v>1.661442E-4</v>
      </c>
      <c r="D627" s="3"/>
    </row>
    <row r="628" ht="15.75" customHeight="1">
      <c r="B628" s="2">
        <v>8.419759E-5</v>
      </c>
      <c r="C628" s="2">
        <v>1.472038E-4</v>
      </c>
      <c r="D628" s="3"/>
    </row>
    <row r="629" ht="15.75" customHeight="1">
      <c r="B629" s="2">
        <v>6.019816E-5</v>
      </c>
      <c r="C629" s="2">
        <v>2.330477E-4</v>
      </c>
      <c r="D629" s="3"/>
    </row>
    <row r="630" ht="15.75" customHeight="1">
      <c r="B630" s="2">
        <v>3.67181E-5</v>
      </c>
      <c r="C630" s="2">
        <v>2.126313E-4</v>
      </c>
      <c r="D630" s="3"/>
    </row>
    <row r="631" ht="15.75" customHeight="1">
      <c r="B631" s="2">
        <v>1.1008E-4</v>
      </c>
      <c r="C631" s="2">
        <v>2.128944E-4</v>
      </c>
      <c r="D631" s="3"/>
    </row>
    <row r="632" ht="15.75" customHeight="1">
      <c r="B632" s="2">
        <v>8.962221E-5</v>
      </c>
      <c r="C632" s="2">
        <v>1.248634E-4</v>
      </c>
      <c r="D632" s="3"/>
    </row>
    <row r="633" ht="15.75" customHeight="1">
      <c r="B633" s="2">
        <v>2.120496E-5</v>
      </c>
      <c r="C633" s="2">
        <v>1.136272E-4</v>
      </c>
      <c r="D633" s="3"/>
    </row>
    <row r="634" ht="15.75" customHeight="1">
      <c r="B634" s="2">
        <v>2.533542E-5</v>
      </c>
      <c r="C634" s="2">
        <v>2.173417E-4</v>
      </c>
      <c r="D634" s="3"/>
    </row>
    <row r="635" ht="15.75" customHeight="1">
      <c r="B635" s="2">
        <v>5.296683E-5</v>
      </c>
      <c r="C635" s="2">
        <v>1.559059E-4</v>
      </c>
      <c r="D635" s="3"/>
    </row>
    <row r="636" ht="15.75" customHeight="1">
      <c r="B636" s="2">
        <v>6.124992E-5</v>
      </c>
      <c r="C636" s="2">
        <v>1.134275E-4</v>
      </c>
      <c r="D636" s="3"/>
    </row>
    <row r="637" ht="15.75" customHeight="1">
      <c r="B637" s="2">
        <v>1.298499E-4</v>
      </c>
      <c r="C637" s="2">
        <v>1.125935E-4</v>
      </c>
      <c r="D637" s="3"/>
    </row>
    <row r="638" ht="15.75" customHeight="1">
      <c r="B638" s="2">
        <v>5.485459E-5</v>
      </c>
      <c r="C638" s="3"/>
      <c r="D638" s="3"/>
    </row>
    <row r="639" ht="15.75" customHeight="1">
      <c r="B639" s="2">
        <v>3.81584E-5</v>
      </c>
      <c r="C639" s="2">
        <v>1.3498E-4</v>
      </c>
      <c r="D639" s="3"/>
    </row>
    <row r="640" ht="15.75" customHeight="1">
      <c r="B640" s="2">
        <v>2.681841E-5</v>
      </c>
      <c r="C640" s="2">
        <v>1.643632E-4</v>
      </c>
      <c r="D640" s="3"/>
    </row>
    <row r="641" ht="15.75" customHeight="1">
      <c r="B641" s="2">
        <v>7.230054E-5</v>
      </c>
      <c r="C641" s="2">
        <v>2.176199E-4</v>
      </c>
      <c r="D641" s="3"/>
    </row>
    <row r="642" ht="15.75" customHeight="1">
      <c r="B642" s="2">
        <v>5.59138E-5</v>
      </c>
      <c r="C642" s="2">
        <v>1.32128E-4</v>
      </c>
      <c r="D642" s="3"/>
    </row>
    <row r="643" ht="15.75" customHeight="1">
      <c r="B643" s="2">
        <v>6.876647E-5</v>
      </c>
      <c r="C643" s="2">
        <v>1.195737E-4</v>
      </c>
      <c r="D643" s="3"/>
    </row>
    <row r="644" ht="15.75" customHeight="1">
      <c r="B644" s="2">
        <v>4.392884E-5</v>
      </c>
      <c r="C644" s="2">
        <v>1.059506E-4</v>
      </c>
      <c r="D644" s="3"/>
    </row>
    <row r="645" ht="15.75" customHeight="1">
      <c r="B645" s="2">
        <v>3.342509E-5</v>
      </c>
      <c r="C645" s="2">
        <v>1.813745E-4</v>
      </c>
      <c r="D645" s="3"/>
    </row>
    <row r="646" ht="15.75" customHeight="1">
      <c r="B646" s="2">
        <v>2.199738E-5</v>
      </c>
      <c r="C646" s="2">
        <v>1.154126E-4</v>
      </c>
      <c r="D646" s="3"/>
    </row>
    <row r="647" ht="15.75" customHeight="1">
      <c r="B647" s="2">
        <v>6.207312E-5</v>
      </c>
      <c r="C647" s="2">
        <v>1.884219E-4</v>
      </c>
      <c r="D647" s="3"/>
    </row>
    <row r="648" ht="15.75" customHeight="1">
      <c r="B648" s="2">
        <v>6.382466E-5</v>
      </c>
      <c r="C648" s="2">
        <v>1.666418E-4</v>
      </c>
      <c r="D648" s="3"/>
    </row>
    <row r="649" ht="15.75" customHeight="1">
      <c r="B649" s="2">
        <v>2.318517E-5</v>
      </c>
      <c r="C649" s="2">
        <v>1.388372E-4</v>
      </c>
      <c r="D649" s="3"/>
    </row>
    <row r="650" ht="15.75" customHeight="1">
      <c r="B650" s="2">
        <v>2.072975E-5</v>
      </c>
      <c r="C650" s="2">
        <v>7.745911E-5</v>
      </c>
      <c r="D650" s="3"/>
    </row>
    <row r="651" ht="15.75" customHeight="1">
      <c r="B651" s="2">
        <v>3.506243E-5</v>
      </c>
      <c r="C651" s="2">
        <v>1.33948E-4</v>
      </c>
      <c r="D651" s="3"/>
    </row>
    <row r="652" ht="15.75" customHeight="1">
      <c r="B652" s="2">
        <v>5.249937E-5</v>
      </c>
      <c r="C652" s="3"/>
      <c r="D652" s="3"/>
    </row>
    <row r="653" ht="15.75" customHeight="1">
      <c r="B653" s="2">
        <v>6.663855E-5</v>
      </c>
      <c r="C653" s="2">
        <v>2.198418E-4</v>
      </c>
      <c r="D653" s="3"/>
    </row>
    <row r="654" ht="15.75" customHeight="1">
      <c r="B654" s="2">
        <v>1.676756E-4</v>
      </c>
      <c r="C654" s="2">
        <v>1.325935E-4</v>
      </c>
      <c r="D654" s="3"/>
    </row>
    <row r="655" ht="15.75" customHeight="1">
      <c r="B655" s="2">
        <v>4.832934E-5</v>
      </c>
      <c r="C655" s="2">
        <v>1.545847E-4</v>
      </c>
      <c r="D655" s="3"/>
    </row>
    <row r="656" ht="15.75" customHeight="1">
      <c r="B656" s="2">
        <v>1.725301E-5</v>
      </c>
      <c r="C656" s="2">
        <v>1.267528E-4</v>
      </c>
      <c r="D656" s="3"/>
    </row>
    <row r="657" ht="15.75" customHeight="1">
      <c r="B657" s="2">
        <v>5.515845E-5</v>
      </c>
      <c r="C657" s="2">
        <v>6.426409E-5</v>
      </c>
      <c r="D657" s="3"/>
    </row>
    <row r="658" ht="15.75" customHeight="1">
      <c r="B658" s="2">
        <v>4.013372E-5</v>
      </c>
      <c r="C658" s="2">
        <v>1.966418E-4</v>
      </c>
      <c r="D658" s="3"/>
    </row>
    <row r="659" ht="15.75" customHeight="1">
      <c r="B659" s="2">
        <v>1.347805E-5</v>
      </c>
      <c r="C659" s="2">
        <v>7.576944E-5</v>
      </c>
      <c r="D659" s="3"/>
    </row>
    <row r="660" ht="15.75" customHeight="1">
      <c r="B660" s="2">
        <v>8.869801E-5</v>
      </c>
      <c r="C660" s="3"/>
      <c r="D660" s="3"/>
    </row>
    <row r="661" ht="15.75" customHeight="1">
      <c r="B661" s="2">
        <v>7.533935E-5</v>
      </c>
      <c r="C661" s="2">
        <v>3.484699E-4</v>
      </c>
      <c r="D661" s="3"/>
    </row>
    <row r="662" ht="15.75" customHeight="1">
      <c r="B662" s="2">
        <v>5.86416E-5</v>
      </c>
      <c r="C662" s="2">
        <v>1.089482E-4</v>
      </c>
      <c r="D662" s="3"/>
    </row>
    <row r="663" ht="15.75" customHeight="1">
      <c r="B663" s="2">
        <v>3.277543E-5</v>
      </c>
      <c r="C663" s="2">
        <v>2.85501E-4</v>
      </c>
      <c r="D663" s="3"/>
    </row>
    <row r="664" ht="15.75" customHeight="1">
      <c r="B664" s="2">
        <v>3.953371E-5</v>
      </c>
      <c r="C664" s="2">
        <v>9.769034E-5</v>
      </c>
      <c r="D664" s="3"/>
    </row>
    <row r="665" ht="15.75" customHeight="1">
      <c r="B665" s="2">
        <v>1.758978E-5</v>
      </c>
      <c r="C665" s="2">
        <v>7.280166E-5</v>
      </c>
      <c r="D665" s="3"/>
    </row>
    <row r="666" ht="15.75" customHeight="1">
      <c r="B666" s="2">
        <v>1.021487E-4</v>
      </c>
      <c r="C666" s="2">
        <v>2.005063E-4</v>
      </c>
      <c r="D666" s="3"/>
    </row>
    <row r="667" ht="15.75" customHeight="1">
      <c r="B667" s="2">
        <v>6.512468E-5</v>
      </c>
      <c r="C667" s="2">
        <v>1.917548E-4</v>
      </c>
      <c r="D667" s="3"/>
    </row>
    <row r="668" ht="15.75" customHeight="1">
      <c r="B668" s="2">
        <v>1.057293E-4</v>
      </c>
      <c r="C668" s="2">
        <v>1.317105E-4</v>
      </c>
      <c r="D668" s="3"/>
    </row>
    <row r="669" ht="15.75" customHeight="1">
      <c r="B669" s="2">
        <v>9.857486E-5</v>
      </c>
      <c r="C669" s="2">
        <v>2.356582E-4</v>
      </c>
      <c r="D669" s="3"/>
    </row>
    <row r="670" ht="15.75" customHeight="1">
      <c r="B670" s="2">
        <v>5.568879E-5</v>
      </c>
      <c r="C670" s="2">
        <v>1.980787E-4</v>
      </c>
      <c r="D670" s="3"/>
    </row>
    <row r="671" ht="15.75" customHeight="1">
      <c r="B671" s="2">
        <v>5.987127E-5</v>
      </c>
      <c r="C671" s="2">
        <v>1.50136E-4</v>
      </c>
      <c r="D671" s="3"/>
    </row>
    <row r="672" ht="15.75" customHeight="1">
      <c r="B672" s="2">
        <v>1.023946E-4</v>
      </c>
      <c r="C672" s="2">
        <v>1.862687E-4</v>
      </c>
      <c r="D672" s="3"/>
    </row>
    <row r="673" ht="15.75" customHeight="1">
      <c r="B673" s="2">
        <v>1.06959E-4</v>
      </c>
      <c r="C673" s="2">
        <v>3.875978E-4</v>
      </c>
      <c r="D673" s="3"/>
    </row>
    <row r="674" ht="15.75" customHeight="1">
      <c r="B674" s="2">
        <v>1.141113E-4</v>
      </c>
      <c r="C674" s="2">
        <v>9.373755E-5</v>
      </c>
      <c r="D674" s="3"/>
    </row>
    <row r="675" ht="15.75" customHeight="1">
      <c r="B675" s="2">
        <v>4.1664E-5</v>
      </c>
      <c r="C675" s="2">
        <v>1.047902E-4</v>
      </c>
      <c r="D675" s="3"/>
    </row>
    <row r="676" ht="15.75" customHeight="1">
      <c r="B676" s="2">
        <v>1.088328E-4</v>
      </c>
      <c r="C676" s="2">
        <v>1.253494E-4</v>
      </c>
      <c r="D676" s="3"/>
    </row>
    <row r="677" ht="15.75" customHeight="1">
      <c r="B677" s="2">
        <v>7.837628E-5</v>
      </c>
      <c r="C677" s="2">
        <v>8.959598E-5</v>
      </c>
      <c r="D677" s="3"/>
    </row>
    <row r="678" ht="15.75" customHeight="1">
      <c r="B678" s="2">
        <v>1.059981E-4</v>
      </c>
      <c r="C678" s="2">
        <v>1.069091E-4</v>
      </c>
      <c r="D678" s="3"/>
    </row>
    <row r="679" ht="15.75" customHeight="1">
      <c r="B679" s="2">
        <v>1.311596E-4</v>
      </c>
      <c r="C679" s="3"/>
      <c r="D679" s="3"/>
    </row>
    <row r="680" ht="15.75" customHeight="1">
      <c r="B680" s="2">
        <v>2.588668E-5</v>
      </c>
      <c r="C680" s="3"/>
      <c r="D680" s="3"/>
    </row>
    <row r="681" ht="15.75" customHeight="1">
      <c r="B681" s="2">
        <v>3.426876E-5</v>
      </c>
      <c r="C681" s="2">
        <v>2.603853E-4</v>
      </c>
      <c r="D681" s="3"/>
    </row>
    <row r="682" ht="15.75" customHeight="1">
      <c r="B682" s="2">
        <v>5.269519E-5</v>
      </c>
      <c r="C682" s="2">
        <v>1.772792E-4</v>
      </c>
      <c r="D682" s="3"/>
    </row>
    <row r="683" ht="15.75" customHeight="1">
      <c r="B683" s="2">
        <v>9.641398E-5</v>
      </c>
      <c r="C683" s="2">
        <v>9.264345E-5</v>
      </c>
      <c r="D683" s="3"/>
    </row>
    <row r="684" ht="15.75" customHeight="1">
      <c r="B684" s="2">
        <v>6.165361E-5</v>
      </c>
      <c r="C684" s="2">
        <v>1.672822E-4</v>
      </c>
      <c r="D684" s="3"/>
    </row>
    <row r="685" ht="15.75" customHeight="1">
      <c r="B685" s="2">
        <v>1.00003E-4</v>
      </c>
      <c r="C685" s="2">
        <v>1.200859E-4</v>
      </c>
      <c r="D685" s="3"/>
    </row>
    <row r="686" ht="15.75" customHeight="1">
      <c r="B686" s="2">
        <v>3.098069E-5</v>
      </c>
      <c r="C686" s="2">
        <v>1.633969E-4</v>
      </c>
      <c r="D686" s="3"/>
    </row>
    <row r="687" ht="15.75" customHeight="1">
      <c r="B687" s="2">
        <v>6.051196E-5</v>
      </c>
      <c r="C687" s="2">
        <v>9.319685E-5</v>
      </c>
      <c r="D687" s="3"/>
    </row>
    <row r="688" ht="15.75" customHeight="1">
      <c r="B688" s="3"/>
      <c r="C688" s="2">
        <v>1.204063E-4</v>
      </c>
      <c r="D688" s="3"/>
    </row>
    <row r="689" ht="15.75" customHeight="1">
      <c r="B689" s="2">
        <v>5.723385E-5</v>
      </c>
      <c r="C689" s="2">
        <v>1.756708E-4</v>
      </c>
      <c r="D689" s="3"/>
    </row>
    <row r="690" ht="15.75" customHeight="1">
      <c r="B690" s="2">
        <v>8.920413E-5</v>
      </c>
      <c r="C690" s="2">
        <v>1.873092E-4</v>
      </c>
      <c r="D690" s="3"/>
    </row>
    <row r="691" ht="15.75" customHeight="1">
      <c r="B691" s="2">
        <v>1.848524E-5</v>
      </c>
      <c r="C691" s="2">
        <v>1.186948E-4</v>
      </c>
      <c r="D691" s="3"/>
    </row>
    <row r="692" ht="15.75" customHeight="1">
      <c r="B692" s="2">
        <v>3.233931E-5</v>
      </c>
      <c r="C692" s="2">
        <v>1.932417E-4</v>
      </c>
      <c r="D692" s="3"/>
    </row>
    <row r="693" ht="15.75" customHeight="1">
      <c r="B693" s="2">
        <v>7.02866E-5</v>
      </c>
      <c r="C693" s="2">
        <v>1.135621E-4</v>
      </c>
      <c r="D693" s="3"/>
    </row>
    <row r="694" ht="15.75" customHeight="1">
      <c r="B694" s="2">
        <v>3.591826E-5</v>
      </c>
      <c r="C694" s="2">
        <v>2.604156E-4</v>
      </c>
      <c r="D694" s="3"/>
    </row>
    <row r="695" ht="15.75" customHeight="1">
      <c r="B695" s="2">
        <v>6.232625E-5</v>
      </c>
      <c r="C695" s="2">
        <v>1.126924E-4</v>
      </c>
      <c r="D695" s="3"/>
    </row>
    <row r="696" ht="15.75" customHeight="1">
      <c r="B696" s="2">
        <v>3.721508E-5</v>
      </c>
      <c r="C696" s="2">
        <v>1.748953E-4</v>
      </c>
      <c r="D696" s="3"/>
    </row>
    <row r="697" ht="15.75" customHeight="1">
      <c r="B697" s="2">
        <v>8.78577E-5</v>
      </c>
      <c r="C697" s="2">
        <v>1.578537E-4</v>
      </c>
      <c r="D697" s="3"/>
    </row>
    <row r="698" ht="15.75" customHeight="1">
      <c r="B698" s="2">
        <v>3.483205E-5</v>
      </c>
      <c r="C698" s="2">
        <v>1.05964E-4</v>
      </c>
      <c r="D698" s="3"/>
    </row>
    <row r="699" ht="15.75" customHeight="1">
      <c r="B699" s="2">
        <v>1.95608E-5</v>
      </c>
      <c r="C699" s="2">
        <v>1.334215E-4</v>
      </c>
      <c r="D699" s="3"/>
    </row>
    <row r="700" ht="15.75" customHeight="1">
      <c r="B700" s="2">
        <v>2.47833E-5</v>
      </c>
      <c r="C700" s="2">
        <v>9.19931E-5</v>
      </c>
      <c r="D700" s="3"/>
    </row>
    <row r="701" ht="15.75" customHeight="1">
      <c r="B701" s="2">
        <v>3.755863E-5</v>
      </c>
      <c r="C701" s="2">
        <v>2.209214E-4</v>
      </c>
      <c r="D701" s="3"/>
    </row>
    <row r="702" ht="15.75" customHeight="1">
      <c r="B702" s="2">
        <v>3.607662E-5</v>
      </c>
      <c r="C702" s="2">
        <v>2.355031E-4</v>
      </c>
      <c r="D702" s="3"/>
    </row>
    <row r="703" ht="15.75" customHeight="1">
      <c r="B703" s="2">
        <v>3.278342E-5</v>
      </c>
      <c r="C703" s="2">
        <v>1.813487E-4</v>
      </c>
      <c r="D703" s="3"/>
    </row>
    <row r="704" ht="15.75" customHeight="1">
      <c r="B704" s="2">
        <v>3.338084E-5</v>
      </c>
      <c r="C704" s="2">
        <v>9.794887E-5</v>
      </c>
      <c r="D704" s="3"/>
    </row>
    <row r="705" ht="15.75" customHeight="1">
      <c r="B705" s="2">
        <v>8.293128E-5</v>
      </c>
      <c r="C705" s="2">
        <v>1.037351E-4</v>
      </c>
      <c r="D705" s="3"/>
    </row>
    <row r="706" ht="15.75" customHeight="1">
      <c r="B706" s="2">
        <v>3.435828E-5</v>
      </c>
      <c r="C706" s="2">
        <v>1.91689E-4</v>
      </c>
      <c r="D706" s="3"/>
    </row>
    <row r="707" ht="15.75" customHeight="1">
      <c r="B707" s="2">
        <v>3.417839E-5</v>
      </c>
      <c r="C707" s="3"/>
      <c r="D707" s="3"/>
    </row>
    <row r="708" ht="15.75" customHeight="1">
      <c r="B708" s="2">
        <v>2.531269E-5</v>
      </c>
      <c r="C708" s="2">
        <v>7.74014E-5</v>
      </c>
      <c r="D708" s="3"/>
    </row>
    <row r="709" ht="15.75" customHeight="1">
      <c r="B709" s="2">
        <v>5.216974E-5</v>
      </c>
      <c r="C709" s="2">
        <v>9.459949E-5</v>
      </c>
      <c r="D709" s="3"/>
    </row>
    <row r="710" ht="15.75" customHeight="1">
      <c r="B710" s="2">
        <v>6.56971E-5</v>
      </c>
      <c r="C710" s="2">
        <v>1.343392E-4</v>
      </c>
      <c r="D710" s="3"/>
    </row>
    <row r="711" ht="15.75" customHeight="1">
      <c r="B711" s="2">
        <v>5.192575E-5</v>
      </c>
      <c r="C711" s="2">
        <v>1.432726E-4</v>
      </c>
      <c r="D711" s="3"/>
    </row>
    <row r="712" ht="15.75" customHeight="1">
      <c r="B712" s="2">
        <v>2.204952E-5</v>
      </c>
      <c r="C712" s="2">
        <v>1.26311E-4</v>
      </c>
      <c r="D712" s="3"/>
    </row>
    <row r="713" ht="15.75" customHeight="1">
      <c r="B713" s="2">
        <v>5.868679E-5</v>
      </c>
      <c r="C713" s="2">
        <v>1.847926E-4</v>
      </c>
      <c r="D713" s="3"/>
    </row>
    <row r="714" ht="15.75" customHeight="1">
      <c r="B714" s="2">
        <v>2.5046E-5</v>
      </c>
      <c r="C714" s="2">
        <v>8.55875E-5</v>
      </c>
      <c r="D714" s="3"/>
    </row>
    <row r="715" ht="15.75" customHeight="1">
      <c r="B715" s="2">
        <v>5.999172E-5</v>
      </c>
      <c r="C715" s="2">
        <v>1.226973E-4</v>
      </c>
      <c r="D715" s="3"/>
    </row>
    <row r="716" ht="15.75" customHeight="1">
      <c r="B716" s="2">
        <v>6.06332E-5</v>
      </c>
      <c r="C716" s="2">
        <v>1.481178E-4</v>
      </c>
      <c r="D716" s="3"/>
    </row>
    <row r="717" ht="15.75" customHeight="1">
      <c r="B717" s="2">
        <v>7.727867E-5</v>
      </c>
      <c r="C717" s="3"/>
      <c r="D717" s="3"/>
    </row>
    <row r="718" ht="15.75" customHeight="1">
      <c r="B718" s="2">
        <v>9.262682E-5</v>
      </c>
      <c r="C718" s="2">
        <v>1.470618E-4</v>
      </c>
      <c r="D718" s="3"/>
    </row>
    <row r="719" ht="15.75" customHeight="1">
      <c r="B719" s="2">
        <v>2.653714E-5</v>
      </c>
      <c r="C719" s="2">
        <v>8.794887E-5</v>
      </c>
      <c r="D719" s="3"/>
    </row>
    <row r="720" ht="15.75" customHeight="1">
      <c r="B720" s="2">
        <v>3.824546E-5</v>
      </c>
      <c r="C720" s="2">
        <v>2.001527E-4</v>
      </c>
      <c r="D720" s="3"/>
    </row>
    <row r="721" ht="15.75" customHeight="1">
      <c r="B721" s="2">
        <v>2.63674E-5</v>
      </c>
      <c r="C721" s="2">
        <v>2.316514E-4</v>
      </c>
      <c r="D721" s="3"/>
    </row>
    <row r="722" ht="15.75" customHeight="1">
      <c r="B722" s="2">
        <v>3.633199E-5</v>
      </c>
      <c r="C722" s="2">
        <v>1.422992E-4</v>
      </c>
      <c r="D722" s="3"/>
    </row>
    <row r="723" ht="15.75" customHeight="1">
      <c r="B723" s="2">
        <v>9.51996E-5</v>
      </c>
      <c r="C723" s="2">
        <v>1.213039E-4</v>
      </c>
      <c r="D723" s="3"/>
    </row>
    <row r="724" ht="15.75" customHeight="1">
      <c r="B724" s="2">
        <v>1.491196E-4</v>
      </c>
      <c r="C724" s="2">
        <v>2.002703E-4</v>
      </c>
      <c r="D724" s="3"/>
    </row>
    <row r="725" ht="15.75" customHeight="1">
      <c r="B725" s="2">
        <v>3.451197E-5</v>
      </c>
      <c r="C725" s="2">
        <v>1.246275E-4</v>
      </c>
      <c r="D725" s="3"/>
    </row>
    <row r="726" ht="15.75" customHeight="1">
      <c r="B726" s="2">
        <v>2.204896E-5</v>
      </c>
      <c r="C726" s="2">
        <v>1.003825E-4</v>
      </c>
      <c r="D726" s="3"/>
    </row>
    <row r="727" ht="15.75" customHeight="1">
      <c r="B727" s="2">
        <v>3.035164E-5</v>
      </c>
      <c r="C727" s="2">
        <v>1.126614E-4</v>
      </c>
      <c r="D727" s="3"/>
    </row>
    <row r="728" ht="15.75" customHeight="1">
      <c r="B728" s="2">
        <v>3.818499E-5</v>
      </c>
      <c r="C728" s="2">
        <v>2.144621E-4</v>
      </c>
      <c r="D728" s="3"/>
    </row>
    <row r="729" ht="15.75" customHeight="1">
      <c r="B729" s="2">
        <v>4.021594E-5</v>
      </c>
      <c r="C729" s="2">
        <v>1.468398E-4</v>
      </c>
      <c r="D729" s="3"/>
    </row>
    <row r="730" ht="15.75" customHeight="1">
      <c r="B730" s="2">
        <v>2.798002E-5</v>
      </c>
      <c r="C730" s="2">
        <v>1.290751E-4</v>
      </c>
      <c r="D730" s="3"/>
    </row>
    <row r="731" ht="15.75" customHeight="1">
      <c r="B731" s="2">
        <v>9.646907E-5</v>
      </c>
      <c r="C731" s="2">
        <v>1.965055E-4</v>
      </c>
      <c r="D731" s="3"/>
    </row>
    <row r="732" ht="15.75" customHeight="1">
      <c r="B732" s="2">
        <v>1.946806E-5</v>
      </c>
      <c r="C732" s="2">
        <v>1.096646E-4</v>
      </c>
      <c r="D732" s="3"/>
    </row>
    <row r="733" ht="15.75" customHeight="1">
      <c r="B733" s="2">
        <v>1.935737E-5</v>
      </c>
      <c r="C733" s="2">
        <v>7.084324E-5</v>
      </c>
      <c r="D733" s="3"/>
    </row>
    <row r="734" ht="15.75" customHeight="1">
      <c r="B734" s="2">
        <v>2.286771E-5</v>
      </c>
      <c r="C734" s="2">
        <v>1.910974E-4</v>
      </c>
      <c r="D734" s="3"/>
    </row>
    <row r="735" ht="15.75" customHeight="1">
      <c r="B735" s="2">
        <v>3.256422E-5</v>
      </c>
      <c r="C735" s="2">
        <v>1.346562E-4</v>
      </c>
      <c r="D735" s="3"/>
    </row>
    <row r="736" ht="15.75" customHeight="1">
      <c r="B736" s="2">
        <v>3.839979E-5</v>
      </c>
      <c r="C736" s="2">
        <v>1.490764E-4</v>
      </c>
      <c r="D736" s="3"/>
    </row>
    <row r="737" ht="15.75" customHeight="1">
      <c r="B737" s="2">
        <v>6.453331E-5</v>
      </c>
      <c r="C737" s="2">
        <v>1.363284E-4</v>
      </c>
      <c r="D737" s="3"/>
    </row>
    <row r="738" ht="15.75" customHeight="1">
      <c r="B738" s="2">
        <v>2.39093E-5</v>
      </c>
      <c r="C738" s="2">
        <v>9.991566E-5</v>
      </c>
      <c r="D738" s="3"/>
    </row>
    <row r="739" ht="15.75" customHeight="1">
      <c r="B739" s="2">
        <v>6.195306E-5</v>
      </c>
      <c r="C739" s="2">
        <v>1.653966E-4</v>
      </c>
      <c r="D739" s="3"/>
    </row>
    <row r="740" ht="15.75" customHeight="1">
      <c r="B740" s="2">
        <v>5.474388E-5</v>
      </c>
      <c r="C740" s="2">
        <v>8.94734E-5</v>
      </c>
      <c r="D740" s="3"/>
    </row>
    <row r="741" ht="15.75" customHeight="1">
      <c r="B741" s="2">
        <v>4.488762E-5</v>
      </c>
      <c r="C741" s="2">
        <v>1.005419E-4</v>
      </c>
      <c r="D741" s="3"/>
    </row>
    <row r="742" ht="15.75" customHeight="1">
      <c r="B742" s="2">
        <v>3.779075E-5</v>
      </c>
      <c r="C742" s="2">
        <v>2.157052E-4</v>
      </c>
      <c r="D742" s="3"/>
    </row>
    <row r="743" ht="15.75" customHeight="1">
      <c r="B743" s="2">
        <v>3.724531E-5</v>
      </c>
      <c r="C743" s="2">
        <v>6.97594E-5</v>
      </c>
      <c r="D743" s="3"/>
    </row>
    <row r="744" ht="15.75" customHeight="1">
      <c r="B744" s="2">
        <v>5.172348E-5</v>
      </c>
      <c r="C744" s="3"/>
      <c r="D744" s="3"/>
    </row>
    <row r="745" ht="15.75" customHeight="1">
      <c r="B745" s="2">
        <v>3.789342E-5</v>
      </c>
      <c r="C745" s="2">
        <v>1.320725E-4</v>
      </c>
      <c r="D745" s="3"/>
    </row>
    <row r="746" ht="15.75" customHeight="1">
      <c r="B746" s="2">
        <v>3.96025E-5</v>
      </c>
      <c r="C746" s="2">
        <v>8.741595E-5</v>
      </c>
      <c r="D746" s="3"/>
    </row>
    <row r="747" ht="15.75" customHeight="1">
      <c r="B747" s="2">
        <v>7.360189E-5</v>
      </c>
      <c r="C747" s="2">
        <v>6.807994E-5</v>
      </c>
      <c r="D747" s="3"/>
    </row>
    <row r="748" ht="15.75" customHeight="1">
      <c r="B748" s="2">
        <v>4.389846E-5</v>
      </c>
      <c r="C748" s="2">
        <v>2.456215E-4</v>
      </c>
      <c r="D748" s="3"/>
    </row>
    <row r="749" ht="15.75" customHeight="1">
      <c r="B749" s="2">
        <v>5.026839E-5</v>
      </c>
      <c r="C749" s="2">
        <v>1.367501E-4</v>
      </c>
      <c r="D749" s="3"/>
    </row>
    <row r="750" ht="15.75" customHeight="1">
      <c r="B750" s="2">
        <v>3.351058E-5</v>
      </c>
      <c r="C750" s="2">
        <v>1.446558E-4</v>
      </c>
      <c r="D750" s="3"/>
    </row>
    <row r="751" ht="15.75" customHeight="1">
      <c r="B751" s="2">
        <v>8.97393E-5</v>
      </c>
      <c r="C751" s="2">
        <v>1.472366E-4</v>
      </c>
      <c r="D751" s="3"/>
    </row>
    <row r="752" ht="15.75" customHeight="1">
      <c r="B752" s="2">
        <v>3.237837E-5</v>
      </c>
      <c r="C752" s="2">
        <v>1.318243E-4</v>
      </c>
      <c r="D752" s="3"/>
    </row>
    <row r="753" ht="15.75" customHeight="1">
      <c r="B753" s="2">
        <v>2.609464E-5</v>
      </c>
      <c r="C753" s="2">
        <v>7.949208E-5</v>
      </c>
      <c r="D753" s="3"/>
    </row>
    <row r="754" ht="15.75" customHeight="1">
      <c r="B754" s="2">
        <v>5.325252E-5</v>
      </c>
      <c r="C754" s="2">
        <v>1.307934E-4</v>
      </c>
      <c r="D754" s="3"/>
    </row>
    <row r="755" ht="15.75" customHeight="1">
      <c r="B755" s="2">
        <v>2.048803E-5</v>
      </c>
      <c r="C755" s="2">
        <v>9.186983E-5</v>
      </c>
      <c r="D755" s="3"/>
    </row>
    <row r="756" ht="15.75" customHeight="1">
      <c r="B756" s="2">
        <v>4.667422E-5</v>
      </c>
      <c r="C756" s="3"/>
      <c r="D756" s="3"/>
    </row>
    <row r="757" ht="15.75" customHeight="1">
      <c r="B757" s="2">
        <v>1.816603E-5</v>
      </c>
      <c r="C757" s="2">
        <v>1.018863E-4</v>
      </c>
      <c r="D757" s="3"/>
    </row>
    <row r="758" ht="15.75" customHeight="1">
      <c r="B758" s="2">
        <v>3.462965E-5</v>
      </c>
      <c r="C758" s="2">
        <v>1.742301E-4</v>
      </c>
      <c r="D758" s="3"/>
    </row>
    <row r="759" ht="15.75" customHeight="1">
      <c r="B759" s="2">
        <v>2.21024E-5</v>
      </c>
      <c r="C759" s="2">
        <v>7.519157E-5</v>
      </c>
      <c r="D759" s="3"/>
    </row>
    <row r="760" ht="15.75" customHeight="1">
      <c r="B760" s="2">
        <v>7.41925E-5</v>
      </c>
      <c r="C760" s="3"/>
      <c r="D760" s="3"/>
    </row>
    <row r="761" ht="15.75" customHeight="1">
      <c r="B761" s="2">
        <v>6.499422E-5</v>
      </c>
      <c r="C761" s="2">
        <v>1.055123E-4</v>
      </c>
      <c r="D761" s="3"/>
    </row>
    <row r="762" ht="15.75" customHeight="1">
      <c r="B762" s="2">
        <v>5.038388E-5</v>
      </c>
      <c r="C762" s="2">
        <v>1.185018E-4</v>
      </c>
      <c r="D762" s="3"/>
    </row>
    <row r="763" ht="15.75" customHeight="1">
      <c r="B763" s="2">
        <v>3.462766E-5</v>
      </c>
      <c r="C763" s="2">
        <v>1.517288E-4</v>
      </c>
      <c r="D763" s="3"/>
    </row>
    <row r="764" ht="15.75" customHeight="1">
      <c r="B764" s="2">
        <v>3.630086E-5</v>
      </c>
      <c r="C764" s="2">
        <v>1.621645E-4</v>
      </c>
      <c r="D764" s="3"/>
    </row>
    <row r="765" ht="15.75" customHeight="1">
      <c r="B765" s="2">
        <v>4.20714E-5</v>
      </c>
      <c r="C765" s="2">
        <v>9.87668E-5</v>
      </c>
      <c r="D765" s="3"/>
    </row>
    <row r="766" ht="15.75" customHeight="1">
      <c r="B766" s="2">
        <v>5.78588E-5</v>
      </c>
      <c r="C766" s="2">
        <v>1.193498E-4</v>
      </c>
      <c r="D766" s="3"/>
    </row>
    <row r="767" ht="15.75" customHeight="1">
      <c r="B767" s="2">
        <v>2.821504E-5</v>
      </c>
      <c r="C767" s="2">
        <v>1.464142E-4</v>
      </c>
      <c r="D767" s="3"/>
    </row>
    <row r="768" ht="15.75" customHeight="1">
      <c r="B768" s="2">
        <v>1.448521E-5</v>
      </c>
      <c r="C768" s="2">
        <v>1.111199E-4</v>
      </c>
      <c r="D768" s="3"/>
    </row>
    <row r="769" ht="15.75" customHeight="1">
      <c r="B769" s="2">
        <v>4.824092E-5</v>
      </c>
      <c r="C769" s="2">
        <v>1.156798E-4</v>
      </c>
      <c r="D769" s="3"/>
    </row>
    <row r="770" ht="15.75" customHeight="1">
      <c r="B770" s="2">
        <v>5.51765E-5</v>
      </c>
      <c r="C770" s="2">
        <v>6.057881E-5</v>
      </c>
      <c r="D770" s="3"/>
    </row>
    <row r="771" ht="15.75" customHeight="1">
      <c r="B771" s="2">
        <v>1.933887E-5</v>
      </c>
      <c r="C771" s="2">
        <v>7.145562E-5</v>
      </c>
      <c r="D771" s="3"/>
    </row>
    <row r="772" ht="15.75" customHeight="1">
      <c r="B772" s="2">
        <v>2.95757E-5</v>
      </c>
      <c r="C772" s="2">
        <v>1.028406E-4</v>
      </c>
      <c r="D772" s="3"/>
    </row>
    <row r="773" ht="15.75" customHeight="1">
      <c r="B773" s="2">
        <v>2.698035E-5</v>
      </c>
      <c r="C773" s="2">
        <v>1.552969E-4</v>
      </c>
      <c r="D773" s="3"/>
    </row>
    <row r="774" ht="15.75" customHeight="1">
      <c r="B774" s="2">
        <v>4.18214E-5</v>
      </c>
      <c r="C774" s="2">
        <v>1.262149E-4</v>
      </c>
      <c r="D774" s="3"/>
    </row>
    <row r="775" ht="15.75" customHeight="1">
      <c r="B775" s="2">
        <v>4.136605E-5</v>
      </c>
      <c r="C775" s="2">
        <v>9.249431E-5</v>
      </c>
      <c r="D775" s="3"/>
    </row>
    <row r="776" ht="15.75" customHeight="1">
      <c r="B776" s="2">
        <v>5.175846E-5</v>
      </c>
      <c r="C776" s="2">
        <v>1.323824E-4</v>
      </c>
      <c r="D776" s="3"/>
    </row>
    <row r="777" ht="15.75" customHeight="1">
      <c r="B777" s="2">
        <v>4.736074E-5</v>
      </c>
      <c r="C777" s="2">
        <v>1.087027E-4</v>
      </c>
      <c r="D777" s="3"/>
    </row>
    <row r="778" ht="15.75" customHeight="1">
      <c r="B778" s="2">
        <v>3.528817E-5</v>
      </c>
      <c r="C778" s="2">
        <v>1.306215E-4</v>
      </c>
      <c r="D778" s="3"/>
    </row>
    <row r="779" ht="15.75" customHeight="1">
      <c r="B779" s="2">
        <v>3.985093E-5</v>
      </c>
      <c r="C779" s="2">
        <v>2.018755E-4</v>
      </c>
      <c r="D779" s="3"/>
    </row>
    <row r="780" ht="15.75" customHeight="1">
      <c r="B780" s="2">
        <v>3.884713E-5</v>
      </c>
      <c r="C780" s="2">
        <v>1.464061E-4</v>
      </c>
      <c r="D780" s="3"/>
    </row>
    <row r="781" ht="15.75" customHeight="1">
      <c r="B781" s="2">
        <v>2.250006E-5</v>
      </c>
      <c r="C781" s="2">
        <v>1.418508E-4</v>
      </c>
      <c r="D781" s="3"/>
    </row>
    <row r="782" ht="15.75" customHeight="1">
      <c r="B782" s="2">
        <v>9.272408E-5</v>
      </c>
      <c r="C782" s="2">
        <v>9.661782E-5</v>
      </c>
      <c r="D782" s="3"/>
    </row>
    <row r="783" ht="15.75" customHeight="1">
      <c r="B783" s="2">
        <v>7.805775E-5</v>
      </c>
      <c r="C783" s="2">
        <v>7.583743E-5</v>
      </c>
      <c r="D783" s="3"/>
    </row>
    <row r="784" ht="15.75" customHeight="1">
      <c r="B784" s="2">
        <v>3.308819E-5</v>
      </c>
      <c r="C784" s="2">
        <v>1.392691E-4</v>
      </c>
      <c r="D784" s="3"/>
    </row>
    <row r="785" ht="15.75" customHeight="1">
      <c r="B785" s="2">
        <v>2.807526E-5</v>
      </c>
      <c r="C785" s="2">
        <v>1.074875E-4</v>
      </c>
      <c r="D785" s="3"/>
    </row>
    <row r="786" ht="15.75" customHeight="1">
      <c r="B786" s="2">
        <v>3.524084E-5</v>
      </c>
      <c r="C786" s="2">
        <v>1.006426E-4</v>
      </c>
      <c r="D786" s="3"/>
    </row>
    <row r="787" ht="15.75" customHeight="1">
      <c r="B787" s="2">
        <v>3.884977E-5</v>
      </c>
      <c r="C787" s="2">
        <v>1.020646E-4</v>
      </c>
      <c r="D787" s="3"/>
    </row>
    <row r="788" ht="15.75" customHeight="1">
      <c r="B788" s="2">
        <v>3.822604E-5</v>
      </c>
      <c r="C788" s="2">
        <v>1.777163E-4</v>
      </c>
      <c r="D788" s="3"/>
    </row>
    <row r="789" ht="15.75" customHeight="1">
      <c r="B789" s="2">
        <v>5.220631E-5</v>
      </c>
      <c r="C789" s="2">
        <v>1.187414E-4</v>
      </c>
      <c r="D789" s="3"/>
    </row>
    <row r="790" ht="15.75" customHeight="1">
      <c r="B790" s="2">
        <v>2.960625E-5</v>
      </c>
      <c r="C790" s="2">
        <v>1.212863E-4</v>
      </c>
      <c r="D790" s="3"/>
    </row>
    <row r="791" ht="15.75" customHeight="1">
      <c r="B791" s="3"/>
      <c r="C791" s="2">
        <v>1.8855E-4</v>
      </c>
      <c r="D791" s="3"/>
    </row>
    <row r="792" ht="15.75" customHeight="1">
      <c r="B792" s="2">
        <v>2.191881E-5</v>
      </c>
      <c r="C792" s="2">
        <v>1.004057E-4</v>
      </c>
      <c r="D792" s="3"/>
    </row>
    <row r="793" ht="15.75" customHeight="1">
      <c r="B793" s="2">
        <v>3.148839E-5</v>
      </c>
      <c r="C793" s="2">
        <v>1.198463E-4</v>
      </c>
      <c r="D793" s="3"/>
    </row>
    <row r="794" ht="15.75" customHeight="1">
      <c r="B794" s="2">
        <v>5.356633E-5</v>
      </c>
      <c r="C794" s="2">
        <v>6.462647E-5</v>
      </c>
      <c r="D794" s="3"/>
    </row>
    <row r="795" ht="15.75" customHeight="1">
      <c r="B795" s="2">
        <v>3.487584E-5</v>
      </c>
      <c r="C795" s="2">
        <v>1.426113E-4</v>
      </c>
      <c r="D795" s="3"/>
    </row>
    <row r="796" ht="15.75" customHeight="1">
      <c r="B796" s="2">
        <v>2.955336E-5</v>
      </c>
      <c r="C796" s="2">
        <v>1.575421E-4</v>
      </c>
      <c r="D796" s="3"/>
    </row>
    <row r="797" ht="15.75" customHeight="1">
      <c r="B797" s="2">
        <v>1.738686E-5</v>
      </c>
      <c r="C797" s="2">
        <v>1.711063E-4</v>
      </c>
      <c r="D797" s="3"/>
    </row>
    <row r="798" ht="15.75" customHeight="1">
      <c r="B798" s="2">
        <v>7.055856E-5</v>
      </c>
      <c r="C798" s="2">
        <v>1.112838E-4</v>
      </c>
      <c r="D798" s="3"/>
    </row>
    <row r="799" ht="15.75" customHeight="1">
      <c r="B799" s="2">
        <v>7.605378E-5</v>
      </c>
      <c r="C799" s="3"/>
      <c r="D799" s="3"/>
    </row>
    <row r="800" ht="15.75" customHeight="1">
      <c r="B800" s="2">
        <v>6.198072E-5</v>
      </c>
      <c r="C800" s="2">
        <v>1.731222E-4</v>
      </c>
      <c r="D800" s="3"/>
    </row>
    <row r="801" ht="15.75" customHeight="1">
      <c r="B801" s="2">
        <v>5.023511E-5</v>
      </c>
      <c r="C801" s="2">
        <v>1.706043E-4</v>
      </c>
      <c r="D801" s="3"/>
    </row>
    <row r="802" ht="15.75" customHeight="1">
      <c r="B802" s="2">
        <v>3.550796E-5</v>
      </c>
      <c r="C802" s="2">
        <v>1.463812E-4</v>
      </c>
      <c r="D802" s="3"/>
    </row>
    <row r="803" ht="15.75" customHeight="1">
      <c r="B803" s="2">
        <v>3.736447E-5</v>
      </c>
      <c r="C803" s="2">
        <v>1.00667E-4</v>
      </c>
      <c r="D803" s="3"/>
    </row>
    <row r="804" ht="15.75" customHeight="1">
      <c r="B804" s="2">
        <v>4.085676E-5</v>
      </c>
      <c r="C804" s="2">
        <v>1.494904E-4</v>
      </c>
      <c r="D804" s="3"/>
    </row>
    <row r="805" ht="15.75" customHeight="1">
      <c r="B805" s="2">
        <v>3.880318E-5</v>
      </c>
      <c r="C805" s="2">
        <v>2.774443E-4</v>
      </c>
      <c r="D805" s="3"/>
    </row>
    <row r="806" ht="15.75" customHeight="1">
      <c r="B806" s="2">
        <v>4.907172E-5</v>
      </c>
      <c r="C806" s="2">
        <v>2.13333E-4</v>
      </c>
      <c r="D806" s="3"/>
    </row>
    <row r="807" ht="15.75" customHeight="1">
      <c r="B807" s="2">
        <v>4.689797E-5</v>
      </c>
      <c r="C807" s="2">
        <v>9.721696E-5</v>
      </c>
      <c r="D807" s="3"/>
    </row>
    <row r="808" ht="15.75" customHeight="1">
      <c r="B808" s="2">
        <v>5.547781E-5</v>
      </c>
      <c r="C808" s="2">
        <v>6.945212E-5</v>
      </c>
      <c r="D808" s="3"/>
    </row>
    <row r="809" ht="15.75" customHeight="1">
      <c r="B809" s="2">
        <v>6.995566E-5</v>
      </c>
      <c r="C809" s="2">
        <v>2.899596E-4</v>
      </c>
      <c r="D809" s="3"/>
    </row>
    <row r="810" ht="15.75" customHeight="1">
      <c r="B810" s="2">
        <v>2.208893E-5</v>
      </c>
      <c r="C810" s="2">
        <v>1.704895E-4</v>
      </c>
      <c r="D810" s="3"/>
    </row>
    <row r="811" ht="15.75" customHeight="1">
      <c r="B811" s="2">
        <v>2.632057E-5</v>
      </c>
      <c r="C811" s="2">
        <v>1.860064E-4</v>
      </c>
      <c r="D811" s="3"/>
    </row>
    <row r="812" ht="15.75" customHeight="1">
      <c r="B812" s="2">
        <v>4.525682E-5</v>
      </c>
      <c r="C812" s="2">
        <v>6.209614E-5</v>
      </c>
      <c r="D812" s="3"/>
    </row>
    <row r="813" ht="15.75" customHeight="1">
      <c r="B813" s="2">
        <v>2.811403E-5</v>
      </c>
      <c r="C813" s="2">
        <v>1.372274E-4</v>
      </c>
      <c r="D813" s="3"/>
    </row>
    <row r="814" ht="15.75" customHeight="1">
      <c r="B814" s="2">
        <v>4.417411E-5</v>
      </c>
      <c r="C814" s="2">
        <v>1.928657E-4</v>
      </c>
      <c r="D814" s="3"/>
    </row>
    <row r="815" ht="15.75" customHeight="1">
      <c r="B815" s="2">
        <v>2.742817E-5</v>
      </c>
      <c r="C815" s="2">
        <v>1.081268E-4</v>
      </c>
      <c r="D815" s="3"/>
    </row>
    <row r="816" ht="15.75" customHeight="1">
      <c r="B816" s="2">
        <v>2.343302E-5</v>
      </c>
      <c r="C816" s="2">
        <v>1.687026E-4</v>
      </c>
      <c r="D816" s="3"/>
    </row>
    <row r="817" ht="15.75" customHeight="1">
      <c r="B817" s="2">
        <v>1.007277E-4</v>
      </c>
      <c r="C817" s="2">
        <v>9.621539E-5</v>
      </c>
      <c r="D817" s="3"/>
    </row>
    <row r="818" ht="15.75" customHeight="1">
      <c r="B818" s="2">
        <v>7.312535E-5</v>
      </c>
      <c r="C818" s="2">
        <v>9.891322E-5</v>
      </c>
      <c r="D818" s="3"/>
    </row>
    <row r="819" ht="15.75" customHeight="1">
      <c r="B819" s="2">
        <v>3.662817E-5</v>
      </c>
      <c r="C819" s="2">
        <v>1.246407E-4</v>
      </c>
      <c r="D819" s="3"/>
    </row>
    <row r="820" ht="15.75" customHeight="1">
      <c r="B820" s="2">
        <v>3.295557E-5</v>
      </c>
      <c r="C820" s="2">
        <v>1.802213E-4</v>
      </c>
      <c r="D820" s="3"/>
    </row>
    <row r="821" ht="15.75" customHeight="1">
      <c r="B821" s="2">
        <v>3.181365E-5</v>
      </c>
      <c r="C821" s="2">
        <v>8.906019E-5</v>
      </c>
      <c r="D821" s="3"/>
    </row>
    <row r="822" ht="15.75" customHeight="1">
      <c r="B822" s="2">
        <v>2.202846E-5</v>
      </c>
      <c r="C822" s="2">
        <v>1.008367E-4</v>
      </c>
      <c r="D822" s="3"/>
    </row>
    <row r="823" ht="15.75" customHeight="1">
      <c r="B823" s="2">
        <v>3.625296E-5</v>
      </c>
      <c r="C823" s="2">
        <v>1.201069E-4</v>
      </c>
      <c r="D823" s="3"/>
    </row>
    <row r="824" ht="15.75" customHeight="1">
      <c r="B824" s="2">
        <v>3.348003E-5</v>
      </c>
      <c r="C824" s="2">
        <v>1.699385E-4</v>
      </c>
      <c r="D824" s="3"/>
    </row>
    <row r="825" ht="15.75" customHeight="1">
      <c r="B825" s="2">
        <v>4.412246E-5</v>
      </c>
      <c r="C825" s="2">
        <v>1.846908E-4</v>
      </c>
      <c r="D825" s="3"/>
    </row>
    <row r="826" ht="15.75" customHeight="1">
      <c r="B826" s="2">
        <v>2.716413E-5</v>
      </c>
      <c r="C826" s="2">
        <v>6.831272E-5</v>
      </c>
      <c r="D826" s="3"/>
    </row>
    <row r="827" ht="15.75" customHeight="1">
      <c r="B827" s="2">
        <v>3.186946E-5</v>
      </c>
      <c r="C827" s="2">
        <v>7.867233E-5</v>
      </c>
      <c r="D827" s="3"/>
    </row>
    <row r="828" ht="15.75" customHeight="1">
      <c r="B828" s="2">
        <v>6.310605E-5</v>
      </c>
      <c r="C828" s="2">
        <v>2.236036E-4</v>
      </c>
      <c r="D828" s="3"/>
    </row>
    <row r="829" ht="15.75" customHeight="1">
      <c r="B829" s="2">
        <v>4.352952E-5</v>
      </c>
      <c r="C829" s="2">
        <v>2.933038E-4</v>
      </c>
      <c r="D829" s="3"/>
    </row>
    <row r="830" ht="15.75" customHeight="1">
      <c r="B830" s="2">
        <v>9.549655E-5</v>
      </c>
      <c r="C830" s="2">
        <v>5.851731E-5</v>
      </c>
      <c r="D830" s="3"/>
    </row>
    <row r="831" ht="15.75" customHeight="1">
      <c r="B831" s="2">
        <v>3.848283E-5</v>
      </c>
      <c r="C831" s="2">
        <v>1.162829E-4</v>
      </c>
      <c r="D831" s="3"/>
    </row>
    <row r="832" ht="15.75" customHeight="1">
      <c r="B832" s="2">
        <v>2.894803E-5</v>
      </c>
      <c r="C832" s="2">
        <v>1.626193E-4</v>
      </c>
      <c r="D832" s="3"/>
    </row>
    <row r="833" ht="15.75" customHeight="1">
      <c r="B833" s="2">
        <v>4.217555E-5</v>
      </c>
      <c r="C833" s="2">
        <v>1.738398E-4</v>
      </c>
      <c r="D833" s="3"/>
    </row>
    <row r="834" ht="15.75" customHeight="1">
      <c r="B834" s="2">
        <v>1.650413E-5</v>
      </c>
      <c r="C834" s="2">
        <v>1.176938E-4</v>
      </c>
      <c r="D834" s="3"/>
    </row>
    <row r="835" ht="15.75" customHeight="1">
      <c r="B835" s="2">
        <v>2.362878E-5</v>
      </c>
      <c r="C835" s="2">
        <v>1.058984E-4</v>
      </c>
      <c r="D835" s="3"/>
    </row>
    <row r="836" ht="15.75" customHeight="1">
      <c r="B836" s="2">
        <v>2.751056E-5</v>
      </c>
      <c r="C836" s="2">
        <v>1.9101E-4</v>
      </c>
      <c r="D836" s="3"/>
    </row>
    <row r="837" ht="15.75" customHeight="1">
      <c r="B837" s="2">
        <v>3.510784E-5</v>
      </c>
      <c r="C837" s="2">
        <v>1.441574E-4</v>
      </c>
      <c r="D837" s="3"/>
    </row>
    <row r="838" ht="15.75" customHeight="1">
      <c r="B838" s="2">
        <v>3.448174E-5</v>
      </c>
      <c r="C838" s="2">
        <v>7.170384E-5</v>
      </c>
      <c r="D838" s="3"/>
    </row>
    <row r="839" ht="15.75" customHeight="1">
      <c r="B839" s="2">
        <v>3.406785E-5</v>
      </c>
      <c r="C839" s="2">
        <v>1.128631E-4</v>
      </c>
      <c r="D839" s="3"/>
    </row>
    <row r="840" ht="15.75" customHeight="1">
      <c r="B840" s="2">
        <v>6.408775E-5</v>
      </c>
      <c r="C840" s="2">
        <v>1.708812E-4</v>
      </c>
      <c r="D840" s="3"/>
    </row>
    <row r="841" ht="15.75" customHeight="1">
      <c r="B841" s="2">
        <v>6.790985E-5</v>
      </c>
      <c r="C841" s="2">
        <v>1.140029E-4</v>
      </c>
      <c r="D841" s="3"/>
    </row>
    <row r="842" ht="15.75" customHeight="1">
      <c r="B842" s="2">
        <v>3.579157E-5</v>
      </c>
      <c r="C842" s="2">
        <v>1.300057E-4</v>
      </c>
      <c r="D842" s="3"/>
    </row>
    <row r="843" ht="15.75" customHeight="1">
      <c r="B843" s="2">
        <v>4.164652E-5</v>
      </c>
      <c r="C843" s="2">
        <v>1.46323E-4</v>
      </c>
      <c r="D843" s="3"/>
    </row>
    <row r="844" ht="15.75" customHeight="1">
      <c r="B844" s="2">
        <v>3.193945E-5</v>
      </c>
      <c r="C844" s="2">
        <v>1.109879E-4</v>
      </c>
      <c r="D844" s="3"/>
    </row>
    <row r="845" ht="15.75" customHeight="1">
      <c r="B845" s="2">
        <v>2.841662E-5</v>
      </c>
      <c r="C845" s="2">
        <v>1.536719E-4</v>
      </c>
      <c r="D845" s="3"/>
    </row>
    <row r="846" ht="15.75" customHeight="1">
      <c r="B846" s="2">
        <v>3.409247E-5</v>
      </c>
      <c r="C846" s="2">
        <v>1.432715E-4</v>
      </c>
      <c r="D846" s="3"/>
    </row>
    <row r="847" ht="15.75" customHeight="1">
      <c r="B847" s="2">
        <v>5.627656E-5</v>
      </c>
      <c r="C847" s="2">
        <v>9.536766E-5</v>
      </c>
      <c r="D847" s="3"/>
    </row>
    <row r="848" ht="15.75" customHeight="1">
      <c r="B848" s="2">
        <v>5.282195E-5</v>
      </c>
      <c r="C848" s="2">
        <v>1.303025E-4</v>
      </c>
      <c r="D848" s="3"/>
    </row>
    <row r="849" ht="15.75" customHeight="1">
      <c r="B849" s="2">
        <v>2.816979E-5</v>
      </c>
      <c r="C849" s="2">
        <v>2.20821E-4</v>
      </c>
      <c r="D849" s="3"/>
    </row>
    <row r="850" ht="15.75" customHeight="1">
      <c r="B850" s="2">
        <v>2.876966E-5</v>
      </c>
      <c r="C850" s="2">
        <v>1.387054E-4</v>
      </c>
      <c r="D850" s="3"/>
    </row>
    <row r="851" ht="15.75" customHeight="1">
      <c r="B851" s="2">
        <v>3.179232E-5</v>
      </c>
      <c r="C851" s="2">
        <v>8.911271E-5</v>
      </c>
      <c r="D851" s="3"/>
    </row>
    <row r="852" ht="15.75" customHeight="1">
      <c r="B852" s="2">
        <v>3.164378E-5</v>
      </c>
      <c r="C852" s="2">
        <v>2.185171E-4</v>
      </c>
      <c r="D852" s="3"/>
    </row>
    <row r="853" ht="15.75" customHeight="1">
      <c r="B853" s="2">
        <v>5.148945E-5</v>
      </c>
      <c r="C853" s="2">
        <v>1.216669E-4</v>
      </c>
      <c r="D853" s="3"/>
    </row>
    <row r="854" ht="15.75" customHeight="1">
      <c r="B854" s="2">
        <v>3.035771E-5</v>
      </c>
      <c r="C854" s="2">
        <v>9.583922E-5</v>
      </c>
      <c r="D854" s="3"/>
    </row>
    <row r="855" ht="15.75" customHeight="1">
      <c r="B855" s="2">
        <v>1.958618E-5</v>
      </c>
      <c r="C855" s="2">
        <v>1.715571E-4</v>
      </c>
      <c r="D855" s="3"/>
    </row>
    <row r="856" ht="15.75" customHeight="1">
      <c r="B856" s="2">
        <v>2.126752E-5</v>
      </c>
      <c r="C856" s="2">
        <v>1.126604E-4</v>
      </c>
      <c r="D856" s="3"/>
    </row>
    <row r="857" ht="15.75" customHeight="1">
      <c r="B857" s="2">
        <v>3.004883E-5</v>
      </c>
      <c r="C857" s="2">
        <v>6.564864E-5</v>
      </c>
      <c r="D857" s="3"/>
    </row>
    <row r="858" ht="15.75" customHeight="1">
      <c r="B858" s="2">
        <v>5.42774E-5</v>
      </c>
      <c r="C858" s="2">
        <v>1.777368E-4</v>
      </c>
      <c r="D858" s="3"/>
    </row>
    <row r="859" ht="15.75" customHeight="1">
      <c r="B859" s="2">
        <v>4.122324E-5</v>
      </c>
      <c r="C859" s="2">
        <v>1.405395E-4</v>
      </c>
      <c r="D859" s="3"/>
    </row>
    <row r="860" ht="15.75" customHeight="1">
      <c r="B860" s="2">
        <v>3.889222E-5</v>
      </c>
      <c r="C860" s="2">
        <v>1.10085E-4</v>
      </c>
      <c r="D860" s="3"/>
    </row>
    <row r="861" ht="15.75" customHeight="1">
      <c r="B861" s="2">
        <v>4.696281E-5</v>
      </c>
      <c r="C861" s="2">
        <v>2.187471E-4</v>
      </c>
      <c r="D861" s="3"/>
    </row>
    <row r="862" ht="15.75" customHeight="1">
      <c r="B862" s="2">
        <v>7.942003E-5</v>
      </c>
      <c r="C862" s="2">
        <v>7.402335E-5</v>
      </c>
      <c r="D862" s="3"/>
    </row>
    <row r="863" ht="15.75" customHeight="1">
      <c r="B863" s="2">
        <v>4.872613E-5</v>
      </c>
      <c r="C863" s="2">
        <v>1.105899E-4</v>
      </c>
      <c r="D863" s="3"/>
    </row>
    <row r="864" ht="15.75" customHeight="1">
      <c r="B864" s="2">
        <v>4.636238E-5</v>
      </c>
      <c r="C864" s="2">
        <v>1.24002E-4</v>
      </c>
      <c r="D864" s="3"/>
    </row>
    <row r="865" ht="15.75" customHeight="1">
      <c r="B865" s="2">
        <v>2.84978E-5</v>
      </c>
      <c r="C865" s="2">
        <v>1.223698E-4</v>
      </c>
      <c r="D865" s="3"/>
    </row>
    <row r="866" ht="15.75" customHeight="1">
      <c r="B866" s="2">
        <v>4.969175E-5</v>
      </c>
      <c r="C866" s="2">
        <v>1.629357E-4</v>
      </c>
      <c r="D866" s="3"/>
    </row>
    <row r="867" ht="15.75" customHeight="1">
      <c r="B867" s="2">
        <v>2.756414E-5</v>
      </c>
      <c r="C867" s="2">
        <v>1.129168E-4</v>
      </c>
      <c r="D867" s="3"/>
    </row>
    <row r="868" ht="15.75" customHeight="1">
      <c r="B868" s="2">
        <v>4.450504E-5</v>
      </c>
      <c r="C868" s="2">
        <v>2.05112E-4</v>
      </c>
      <c r="D868" s="3"/>
    </row>
    <row r="869" ht="15.75" customHeight="1">
      <c r="B869" s="2">
        <v>3.904745E-5</v>
      </c>
      <c r="C869" s="2">
        <v>9.675085E-5</v>
      </c>
      <c r="D869" s="3"/>
    </row>
    <row r="870" ht="15.75" customHeight="1">
      <c r="B870" s="2">
        <v>3.921726E-5</v>
      </c>
      <c r="C870" s="2">
        <v>1.226949E-4</v>
      </c>
      <c r="D870" s="3"/>
    </row>
    <row r="871" ht="15.75" customHeight="1">
      <c r="B871" s="2">
        <v>5.445561E-5</v>
      </c>
      <c r="C871" s="2">
        <v>8.87259E-5</v>
      </c>
      <c r="D871" s="3"/>
    </row>
    <row r="872" ht="15.75" customHeight="1">
      <c r="B872" s="2">
        <v>5.915283E-5</v>
      </c>
      <c r="C872" s="2">
        <v>1.331375E-4</v>
      </c>
      <c r="D872" s="3"/>
    </row>
    <row r="873" ht="15.75" customHeight="1">
      <c r="B873" s="2">
        <v>4.634548E-5</v>
      </c>
      <c r="C873" s="2">
        <v>1.007262E-4</v>
      </c>
      <c r="D873" s="3"/>
    </row>
    <row r="874" ht="15.75" customHeight="1">
      <c r="B874" s="2">
        <v>6.634528E-5</v>
      </c>
      <c r="C874" s="2">
        <v>1.10297E-4</v>
      </c>
      <c r="D874" s="3"/>
    </row>
    <row r="875" ht="15.75" customHeight="1">
      <c r="B875" s="2">
        <v>6.451189E-5</v>
      </c>
      <c r="C875" s="2">
        <v>1.070194E-4</v>
      </c>
      <c r="D875" s="3"/>
    </row>
    <row r="876" ht="15.75" customHeight="1">
      <c r="B876" s="2">
        <v>2.834596E-5</v>
      </c>
      <c r="C876" s="2">
        <v>1.656305E-4</v>
      </c>
      <c r="D876" s="3"/>
    </row>
    <row r="877" ht="15.75" customHeight="1">
      <c r="B877" s="2">
        <v>3.645103E-5</v>
      </c>
      <c r="C877" s="2">
        <v>7.574719E-5</v>
      </c>
      <c r="D877" s="3"/>
    </row>
    <row r="878" ht="15.75" customHeight="1">
      <c r="B878" s="2">
        <v>3.529916E-5</v>
      </c>
      <c r="C878" s="2">
        <v>2.338573E-4</v>
      </c>
      <c r="D878" s="3"/>
    </row>
    <row r="879" ht="15.75" customHeight="1">
      <c r="B879" s="2">
        <v>5.145106E-5</v>
      </c>
      <c r="C879" s="2">
        <v>1.195749E-4</v>
      </c>
      <c r="D879" s="3"/>
    </row>
    <row r="880" ht="15.75" customHeight="1">
      <c r="B880" s="2">
        <v>1.843703E-5</v>
      </c>
      <c r="C880" s="2">
        <v>1.371941E-4</v>
      </c>
      <c r="D880" s="3"/>
    </row>
    <row r="881" ht="15.75" customHeight="1">
      <c r="B881" s="2">
        <v>2.476607E-5</v>
      </c>
      <c r="C881" s="2">
        <v>1.371459E-4</v>
      </c>
      <c r="D881" s="3"/>
    </row>
    <row r="882" ht="15.75" customHeight="1">
      <c r="B882" s="2">
        <v>2.678504E-5</v>
      </c>
      <c r="C882" s="2">
        <v>1.68522E-4</v>
      </c>
      <c r="D882" s="3"/>
    </row>
    <row r="883" ht="15.75" customHeight="1">
      <c r="B883" s="2">
        <v>3.436571E-5</v>
      </c>
      <c r="C883" s="2">
        <v>1.254693E-4</v>
      </c>
      <c r="D883" s="3"/>
    </row>
    <row r="884" ht="15.75" customHeight="1">
      <c r="B884" s="2">
        <v>3.187533E-5</v>
      </c>
      <c r="C884" s="2">
        <v>7.08872E-5</v>
      </c>
      <c r="D884" s="3"/>
    </row>
    <row r="885" ht="15.75" customHeight="1">
      <c r="B885" s="2">
        <v>5.800217E-5</v>
      </c>
      <c r="C885" s="2">
        <v>1.605438E-4</v>
      </c>
      <c r="D885" s="3"/>
    </row>
    <row r="886" ht="15.75" customHeight="1">
      <c r="B886" s="2">
        <v>4.1401E-5</v>
      </c>
      <c r="C886" s="2">
        <v>1.330221E-4</v>
      </c>
      <c r="D886" s="3"/>
    </row>
    <row r="887" ht="15.75" customHeight="1">
      <c r="B887" s="2">
        <v>7.859953E-5</v>
      </c>
      <c r="C887" s="2">
        <v>1.389226E-4</v>
      </c>
      <c r="D887" s="3"/>
    </row>
    <row r="888" ht="15.75" customHeight="1">
      <c r="B888" s="2">
        <v>4.570024E-5</v>
      </c>
      <c r="C888" s="2">
        <v>1.643798E-4</v>
      </c>
      <c r="D888" s="3"/>
    </row>
    <row r="889" ht="15.75" customHeight="1">
      <c r="B889" s="2">
        <v>8.823394E-5</v>
      </c>
      <c r="C889" s="2">
        <v>1.719516E-4</v>
      </c>
      <c r="D889" s="3"/>
    </row>
    <row r="890" ht="15.75" customHeight="1">
      <c r="B890" s="2">
        <v>3.187414E-5</v>
      </c>
      <c r="C890" s="2">
        <v>1.249075E-4</v>
      </c>
      <c r="D890" s="3"/>
    </row>
    <row r="891" ht="15.75" customHeight="1">
      <c r="B891" s="2">
        <v>6.631808E-5</v>
      </c>
      <c r="C891" s="2">
        <v>9.389567E-5</v>
      </c>
      <c r="D891" s="3"/>
    </row>
    <row r="892" ht="15.75" customHeight="1">
      <c r="B892" s="2">
        <v>4.959259E-5</v>
      </c>
      <c r="C892" s="2">
        <v>1.390672E-4</v>
      </c>
      <c r="D892" s="3"/>
    </row>
    <row r="893" ht="15.75" customHeight="1">
      <c r="B893" s="2">
        <v>6.627826E-5</v>
      </c>
      <c r="C893" s="2">
        <v>8.484082E-5</v>
      </c>
      <c r="D893" s="3"/>
    </row>
    <row r="894" ht="15.75" customHeight="1">
      <c r="B894" s="2">
        <v>3.151124E-5</v>
      </c>
      <c r="C894" s="2">
        <v>1.565545E-4</v>
      </c>
      <c r="D894" s="3"/>
    </row>
    <row r="895" ht="15.75" customHeight="1">
      <c r="B895" s="2">
        <v>5.807667E-5</v>
      </c>
      <c r="C895" s="2">
        <v>1.920993E-4</v>
      </c>
      <c r="D895" s="3"/>
    </row>
    <row r="896" ht="15.75" customHeight="1">
      <c r="B896" s="2">
        <v>1.317728E-5</v>
      </c>
      <c r="C896" s="2">
        <v>1.563368E-4</v>
      </c>
      <c r="D896" s="3"/>
    </row>
    <row r="897" ht="15.75" customHeight="1">
      <c r="B897" s="2">
        <v>7.922544E-5</v>
      </c>
      <c r="C897" s="2">
        <v>1.03127E-4</v>
      </c>
      <c r="D897" s="3"/>
    </row>
    <row r="898" ht="15.75" customHeight="1">
      <c r="B898" s="2">
        <v>3.374771E-5</v>
      </c>
      <c r="C898" s="2">
        <v>1.152123E-4</v>
      </c>
      <c r="D898" s="3"/>
    </row>
    <row r="899" ht="15.75" customHeight="1">
      <c r="B899" s="2">
        <v>6.203803E-5</v>
      </c>
      <c r="C899" s="2">
        <v>8.605401E-5</v>
      </c>
      <c r="D899" s="3"/>
    </row>
    <row r="900" ht="15.75" customHeight="1">
      <c r="B900" s="2">
        <v>4.170095E-5</v>
      </c>
      <c r="C900" s="2">
        <v>1.085185E-4</v>
      </c>
      <c r="D900" s="3"/>
    </row>
    <row r="901" ht="15.75" customHeight="1">
      <c r="B901" s="2">
        <v>4.049341E-5</v>
      </c>
      <c r="C901" s="2">
        <v>2.207435E-4</v>
      </c>
      <c r="D901" s="3"/>
    </row>
    <row r="902" ht="15.75" customHeight="1">
      <c r="B902" s="2">
        <v>5.566168E-5</v>
      </c>
      <c r="C902" s="2">
        <v>1.013563E-4</v>
      </c>
      <c r="D902" s="3"/>
    </row>
    <row r="903" ht="15.75" customHeight="1">
      <c r="B903" s="2">
        <v>2.807275E-5</v>
      </c>
      <c r="C903" s="2">
        <v>3.953599E-5</v>
      </c>
      <c r="D903" s="3"/>
    </row>
    <row r="904" ht="15.75" customHeight="1">
      <c r="B904" s="2">
        <v>6.248332E-5</v>
      </c>
      <c r="C904" s="2">
        <v>1.60494E-4</v>
      </c>
      <c r="D904" s="3"/>
    </row>
    <row r="905" ht="15.75" customHeight="1">
      <c r="B905" s="2">
        <v>5.860218E-5</v>
      </c>
      <c r="C905" s="2">
        <v>1.422519E-4</v>
      </c>
      <c r="D905" s="3"/>
    </row>
    <row r="906" ht="15.75" customHeight="1">
      <c r="B906" s="2">
        <v>1.298732E-4</v>
      </c>
      <c r="C906" s="2">
        <v>8.606952E-5</v>
      </c>
      <c r="D906" s="3"/>
    </row>
    <row r="907" ht="15.75" customHeight="1">
      <c r="B907" s="2">
        <v>6.579598E-5</v>
      </c>
      <c r="C907" s="2">
        <v>4.843846E-5</v>
      </c>
      <c r="D907" s="3"/>
    </row>
    <row r="908" ht="15.75" customHeight="1">
      <c r="B908" s="2">
        <v>4.555833E-5</v>
      </c>
      <c r="C908" s="2">
        <v>1.48974E-4</v>
      </c>
      <c r="D908" s="3"/>
    </row>
    <row r="909" ht="15.75" customHeight="1">
      <c r="B909" s="2">
        <v>2.451267E-5</v>
      </c>
      <c r="C909" s="2">
        <v>2.125101E-4</v>
      </c>
      <c r="D909" s="3"/>
    </row>
    <row r="910" ht="15.75" customHeight="1">
      <c r="B910" s="2">
        <v>3.936825E-5</v>
      </c>
      <c r="C910" s="2">
        <v>5.811426E-5</v>
      </c>
      <c r="D910" s="3"/>
    </row>
    <row r="911" ht="15.75" customHeight="1">
      <c r="B911" s="2">
        <v>1.980539E-5</v>
      </c>
      <c r="C911" s="2">
        <v>7.968455E-5</v>
      </c>
      <c r="D911" s="3"/>
    </row>
    <row r="912" ht="15.75" customHeight="1">
      <c r="B912" s="2">
        <v>1.527963E-5</v>
      </c>
      <c r="C912" s="2">
        <v>2.781335E-4</v>
      </c>
      <c r="D912" s="3"/>
    </row>
    <row r="913" ht="15.75" customHeight="1">
      <c r="B913" s="2">
        <v>5.164778E-5</v>
      </c>
      <c r="C913" s="2">
        <v>5.656556E-5</v>
      </c>
      <c r="D913" s="3"/>
    </row>
    <row r="914" ht="15.75" customHeight="1">
      <c r="B914" s="2">
        <v>3.190262E-5</v>
      </c>
      <c r="C914" s="2">
        <v>8.251846E-5</v>
      </c>
      <c r="D914" s="3"/>
    </row>
    <row r="915" ht="15.75" customHeight="1">
      <c r="B915" s="2">
        <v>5.995858E-5</v>
      </c>
      <c r="C915" s="2">
        <v>1.801283E-4</v>
      </c>
      <c r="D915" s="3"/>
    </row>
    <row r="916" ht="15.75" customHeight="1">
      <c r="B916" s="2">
        <v>2.124722E-5</v>
      </c>
      <c r="C916" s="2">
        <v>1.105642E-4</v>
      </c>
      <c r="D916" s="3"/>
    </row>
    <row r="917" ht="15.75" customHeight="1">
      <c r="B917" s="2">
        <v>7.686814E-5</v>
      </c>
      <c r="C917" s="2">
        <v>1.056962E-4</v>
      </c>
      <c r="D917" s="3"/>
    </row>
    <row r="918" ht="15.75" customHeight="1">
      <c r="B918" s="2">
        <v>3.588076E-5</v>
      </c>
      <c r="C918" s="2">
        <v>7.706701E-5</v>
      </c>
      <c r="D918" s="3"/>
    </row>
    <row r="919" ht="15.75" customHeight="1">
      <c r="B919" s="2">
        <v>9.753271E-5</v>
      </c>
      <c r="C919" s="2">
        <v>1.202355E-4</v>
      </c>
      <c r="D919" s="3"/>
    </row>
    <row r="920" ht="15.75" customHeight="1">
      <c r="B920" s="2">
        <v>3.424671E-5</v>
      </c>
      <c r="C920" s="2">
        <v>1.229998E-4</v>
      </c>
      <c r="D920" s="3"/>
    </row>
    <row r="921" ht="15.75" customHeight="1">
      <c r="B921" s="2">
        <v>3.980238E-5</v>
      </c>
      <c r="C921" s="2">
        <v>8.296993E-5</v>
      </c>
      <c r="D921" s="3"/>
    </row>
    <row r="922" ht="15.75" customHeight="1">
      <c r="B922" s="2">
        <v>4.173652E-5</v>
      </c>
      <c r="C922" s="2">
        <v>8.969519E-5</v>
      </c>
      <c r="D922" s="3"/>
    </row>
    <row r="923" ht="15.75" customHeight="1">
      <c r="B923" s="2">
        <v>4.347521E-5</v>
      </c>
      <c r="C923" s="2">
        <v>1.612395E-4</v>
      </c>
      <c r="D923" s="3"/>
    </row>
    <row r="924" ht="15.75" customHeight="1">
      <c r="B924" s="2">
        <v>8.151144E-5</v>
      </c>
      <c r="C924" s="2">
        <v>1.21213E-4</v>
      </c>
      <c r="D924" s="3"/>
    </row>
    <row r="925" ht="15.75" customHeight="1">
      <c r="B925" s="2">
        <v>4.195036E-5</v>
      </c>
      <c r="C925" s="2">
        <v>2.012112E-4</v>
      </c>
      <c r="D925" s="3"/>
    </row>
    <row r="926" ht="15.75" customHeight="1">
      <c r="B926" s="2">
        <v>2.089181E-5</v>
      </c>
      <c r="C926" s="2">
        <v>9.728706E-5</v>
      </c>
      <c r="D926" s="3"/>
    </row>
    <row r="927" ht="15.75" customHeight="1">
      <c r="B927" s="2">
        <v>2.893522E-5</v>
      </c>
      <c r="C927" s="2">
        <v>1.225382E-4</v>
      </c>
      <c r="D927" s="3"/>
    </row>
    <row r="928" ht="15.75" customHeight="1">
      <c r="B928" s="2">
        <v>3.413344E-5</v>
      </c>
      <c r="C928" s="2">
        <v>1.247454E-4</v>
      </c>
      <c r="D928" s="3"/>
    </row>
    <row r="929" ht="15.75" customHeight="1">
      <c r="B929" s="2">
        <v>2.814596E-5</v>
      </c>
      <c r="C929" s="2">
        <v>9.308329E-5</v>
      </c>
      <c r="D929" s="3"/>
    </row>
    <row r="930" ht="15.75" customHeight="1">
      <c r="B930" s="2">
        <v>3.810915E-5</v>
      </c>
      <c r="C930" s="2">
        <v>1.201732E-4</v>
      </c>
      <c r="D930" s="3"/>
    </row>
    <row r="931" ht="15.75" customHeight="1">
      <c r="B931" s="2">
        <v>2.353578E-5</v>
      </c>
      <c r="C931" s="2">
        <v>1.330386E-4</v>
      </c>
      <c r="D931" s="3"/>
    </row>
    <row r="932" ht="15.75" customHeight="1">
      <c r="B932" s="2">
        <v>1.271019E-5</v>
      </c>
      <c r="C932" s="2">
        <v>1.03797E-4</v>
      </c>
      <c r="D932" s="3"/>
    </row>
    <row r="933" ht="15.75" customHeight="1">
      <c r="B933" s="2">
        <v>3.976583E-5</v>
      </c>
      <c r="C933" s="2">
        <v>6.862428E-5</v>
      </c>
      <c r="D933" s="3"/>
    </row>
    <row r="934" ht="15.75" customHeight="1">
      <c r="B934" s="2">
        <v>4.342717E-5</v>
      </c>
      <c r="C934" s="2">
        <v>1.105058E-4</v>
      </c>
      <c r="D934" s="3"/>
    </row>
    <row r="935" ht="15.75" customHeight="1">
      <c r="B935" s="2">
        <v>5.418422E-5</v>
      </c>
      <c r="C935" s="2">
        <v>2.241802E-4</v>
      </c>
      <c r="D935" s="3"/>
    </row>
    <row r="936" ht="15.75" customHeight="1">
      <c r="B936" s="2">
        <v>3.948065E-5</v>
      </c>
      <c r="C936" s="2">
        <v>9.621356E-5</v>
      </c>
      <c r="D936" s="3"/>
    </row>
    <row r="937" ht="15.75" customHeight="1">
      <c r="B937" s="2">
        <v>9.530306E-5</v>
      </c>
      <c r="C937" s="2">
        <v>9.064191E-5</v>
      </c>
      <c r="D937" s="3"/>
    </row>
    <row r="938" ht="15.75" customHeight="1">
      <c r="B938" s="2">
        <v>4.213117E-5</v>
      </c>
      <c r="C938" s="2">
        <v>2.787921E-4</v>
      </c>
      <c r="D938" s="3"/>
    </row>
    <row r="939" ht="15.75" customHeight="1">
      <c r="B939" s="2">
        <v>3.700501E-5</v>
      </c>
      <c r="C939" s="2">
        <v>1.334004E-4</v>
      </c>
      <c r="D939" s="3"/>
    </row>
    <row r="940" ht="15.75" customHeight="1">
      <c r="B940" s="2">
        <v>6.823483E-5</v>
      </c>
      <c r="C940" s="2">
        <v>1.081591E-4</v>
      </c>
      <c r="D940" s="3"/>
    </row>
    <row r="941" ht="15.75" customHeight="1">
      <c r="B941" s="2">
        <v>8.406671E-5</v>
      </c>
      <c r="C941" s="2">
        <v>7.710132E-5</v>
      </c>
      <c r="D941" s="3"/>
    </row>
    <row r="942" ht="15.75" customHeight="1">
      <c r="B942" s="2">
        <v>2.877748E-5</v>
      </c>
      <c r="C942" s="2">
        <v>9.204577E-5</v>
      </c>
      <c r="D942" s="3"/>
    </row>
    <row r="943" ht="15.75" customHeight="1">
      <c r="B943" s="2">
        <v>2.272181E-5</v>
      </c>
      <c r="C943" s="2">
        <v>1.87314E-4</v>
      </c>
      <c r="D943" s="3"/>
    </row>
    <row r="944" ht="15.75" customHeight="1">
      <c r="B944" s="2">
        <v>2.761124E-5</v>
      </c>
      <c r="C944" s="2">
        <v>8.705111E-5</v>
      </c>
      <c r="D944" s="3"/>
    </row>
    <row r="945" ht="15.75" customHeight="1">
      <c r="B945" s="2">
        <v>4.304181E-5</v>
      </c>
      <c r="C945" s="2">
        <v>1.123804E-4</v>
      </c>
      <c r="D945" s="3"/>
    </row>
    <row r="946" ht="15.75" customHeight="1">
      <c r="B946" s="2">
        <v>6.583712E-5</v>
      </c>
      <c r="C946" s="2">
        <v>8.481034E-5</v>
      </c>
      <c r="D946" s="3"/>
    </row>
    <row r="947" ht="15.75" customHeight="1">
      <c r="B947" s="2">
        <v>2.620885E-5</v>
      </c>
      <c r="C947" s="2">
        <v>1.333997E-4</v>
      </c>
      <c r="D947" s="3"/>
    </row>
    <row r="948" ht="15.75" customHeight="1">
      <c r="B948" s="2">
        <v>4.176538E-5</v>
      </c>
      <c r="C948" s="2">
        <v>1.232915E-4</v>
      </c>
      <c r="D948" s="3"/>
    </row>
    <row r="949" ht="15.75" customHeight="1">
      <c r="B949" s="2">
        <v>2.407713E-5</v>
      </c>
      <c r="C949" s="2">
        <v>1.23677E-4</v>
      </c>
      <c r="D949" s="3"/>
    </row>
    <row r="950" ht="15.75" customHeight="1">
      <c r="B950" s="2">
        <v>4.374967E-5</v>
      </c>
      <c r="C950" s="2">
        <v>1.090568E-4</v>
      </c>
      <c r="D950" s="3"/>
    </row>
    <row r="951" ht="15.75" customHeight="1">
      <c r="B951" s="2">
        <v>5.082062E-5</v>
      </c>
      <c r="C951" s="2">
        <v>3.430242E-4</v>
      </c>
      <c r="D951" s="3"/>
    </row>
    <row r="952" ht="15.75" customHeight="1">
      <c r="B952" s="2">
        <v>3.451922E-5</v>
      </c>
      <c r="C952" s="2">
        <v>1.280207E-4</v>
      </c>
      <c r="D952" s="3"/>
    </row>
    <row r="953" ht="15.75" customHeight="1">
      <c r="B953" s="2">
        <v>5.229049E-5</v>
      </c>
      <c r="C953" s="2">
        <v>3.390546E-4</v>
      </c>
      <c r="D953" s="3"/>
    </row>
    <row r="954" ht="15.75" customHeight="1">
      <c r="B954" s="2">
        <v>1.615007E-5</v>
      </c>
      <c r="C954" s="2">
        <v>1.203072E-4</v>
      </c>
      <c r="D954" s="3"/>
    </row>
    <row r="955" ht="15.75" customHeight="1">
      <c r="B955" s="2">
        <v>2.772289E-5</v>
      </c>
      <c r="C955" s="2">
        <v>6.881331E-5</v>
      </c>
      <c r="D955" s="3"/>
    </row>
    <row r="956" ht="15.75" customHeight="1">
      <c r="B956" s="2">
        <v>3.66323E-5</v>
      </c>
      <c r="C956" s="3"/>
      <c r="D956" s="3"/>
    </row>
    <row r="957" ht="15.75" customHeight="1">
      <c r="B957" s="2">
        <v>5.222236E-5</v>
      </c>
      <c r="C957" s="2">
        <v>1.289535E-4</v>
      </c>
      <c r="D957" s="3"/>
    </row>
    <row r="958" ht="15.75" customHeight="1">
      <c r="B958" s="2">
        <v>8.328879E-5</v>
      </c>
      <c r="C958" s="2">
        <v>2.325712E-4</v>
      </c>
      <c r="D958" s="3"/>
    </row>
    <row r="959" ht="15.75" customHeight="1">
      <c r="B959" s="2">
        <v>5.193655E-5</v>
      </c>
      <c r="C959" s="2">
        <v>6.811351E-5</v>
      </c>
      <c r="D959" s="3"/>
    </row>
    <row r="960" ht="15.75" customHeight="1">
      <c r="B960" s="2">
        <v>2.482811E-5</v>
      </c>
      <c r="C960" s="2">
        <v>7.047129E-5</v>
      </c>
      <c r="D960" s="3"/>
    </row>
    <row r="961" ht="15.75" customHeight="1">
      <c r="B961" s="2">
        <v>3.364895E-5</v>
      </c>
      <c r="C961" s="2">
        <v>8.429791E-5</v>
      </c>
      <c r="D961" s="3"/>
    </row>
    <row r="962" ht="15.75" customHeight="1">
      <c r="B962" s="2">
        <v>4.196658E-5</v>
      </c>
      <c r="C962" s="3"/>
      <c r="D962" s="3"/>
    </row>
    <row r="963" ht="15.75" customHeight="1">
      <c r="B963" s="2">
        <v>4.245413E-5</v>
      </c>
      <c r="C963" s="2">
        <v>8.880059E-5</v>
      </c>
      <c r="D963" s="3"/>
    </row>
    <row r="964" ht="15.75" customHeight="1">
      <c r="B964" s="2">
        <v>9.199786E-5</v>
      </c>
      <c r="C964" s="2">
        <v>1.340614E-4</v>
      </c>
      <c r="D964" s="3"/>
    </row>
    <row r="965" ht="15.75" customHeight="1">
      <c r="B965" s="2">
        <v>1.699343E-5</v>
      </c>
      <c r="C965" s="2">
        <v>1.904799E-4</v>
      </c>
      <c r="D965" s="3"/>
    </row>
    <row r="966" ht="15.75" customHeight="1">
      <c r="B966" s="2">
        <v>5.269082E-5</v>
      </c>
      <c r="C966" s="2">
        <v>7.126645E-5</v>
      </c>
      <c r="D966" s="3"/>
    </row>
    <row r="967" ht="15.75" customHeight="1">
      <c r="B967" s="2">
        <v>6.983891E-5</v>
      </c>
      <c r="C967" s="2">
        <v>1.657059E-4</v>
      </c>
      <c r="D967" s="3"/>
    </row>
    <row r="968" ht="15.75" customHeight="1">
      <c r="B968" s="2">
        <v>2.84448E-5</v>
      </c>
      <c r="C968" s="2">
        <v>1.941897E-4</v>
      </c>
      <c r="D968" s="3"/>
    </row>
    <row r="969" ht="15.75" customHeight="1">
      <c r="B969" s="2">
        <v>7.245682E-5</v>
      </c>
      <c r="C969" s="2">
        <v>1.574309E-4</v>
      </c>
      <c r="D969" s="3"/>
    </row>
    <row r="970" ht="15.75" customHeight="1">
      <c r="B970" s="2">
        <v>7.218417E-5</v>
      </c>
      <c r="C970" s="2">
        <v>4.590967E-5</v>
      </c>
      <c r="D970" s="3"/>
    </row>
    <row r="971" ht="15.75" customHeight="1">
      <c r="B971" s="2">
        <v>3.747335E-5</v>
      </c>
      <c r="C971" s="2">
        <v>1.31033E-4</v>
      </c>
      <c r="D971" s="3"/>
    </row>
    <row r="972" ht="15.75" customHeight="1">
      <c r="B972" s="2">
        <v>3.901E-5</v>
      </c>
      <c r="C972" s="2">
        <v>1.129958E-4</v>
      </c>
      <c r="D972" s="3"/>
    </row>
    <row r="973" ht="15.75" customHeight="1">
      <c r="B973" s="2">
        <v>7.511859E-5</v>
      </c>
      <c r="C973" s="2">
        <v>6.307622E-5</v>
      </c>
      <c r="D973" s="3"/>
    </row>
    <row r="974" ht="15.75" customHeight="1">
      <c r="B974" s="2">
        <v>4.155387E-5</v>
      </c>
      <c r="C974" s="2">
        <v>9.487473E-5</v>
      </c>
      <c r="D974" s="3"/>
    </row>
    <row r="975" ht="15.75" customHeight="1">
      <c r="B975" s="3"/>
      <c r="C975" s="2">
        <v>6.844166E-5</v>
      </c>
      <c r="D975" s="3"/>
    </row>
    <row r="976" ht="15.75" customHeight="1">
      <c r="B976" s="2">
        <v>5.655356E-5</v>
      </c>
      <c r="C976" s="2">
        <v>9.712744E-5</v>
      </c>
      <c r="D976" s="3"/>
    </row>
    <row r="977" ht="15.75" customHeight="1">
      <c r="B977" s="2">
        <v>4.79286E-5</v>
      </c>
      <c r="C977" s="2">
        <v>1.928953E-4</v>
      </c>
      <c r="D977" s="3"/>
    </row>
    <row r="978" ht="15.75" customHeight="1">
      <c r="B978" s="2">
        <v>3.49238E-5</v>
      </c>
      <c r="C978" s="2">
        <v>8.679809E-5</v>
      </c>
      <c r="D978" s="3"/>
    </row>
    <row r="979" ht="15.75" customHeight="1">
      <c r="B979" s="2">
        <v>6.447265E-5</v>
      </c>
      <c r="C979" s="2">
        <v>6.506035E-5</v>
      </c>
      <c r="D979" s="3"/>
    </row>
    <row r="980" ht="15.75" customHeight="1">
      <c r="B980" s="2">
        <v>7.31901E-5</v>
      </c>
      <c r="C980" s="2">
        <v>1.086381E-4</v>
      </c>
      <c r="D980" s="3"/>
    </row>
    <row r="981" ht="15.75" customHeight="1">
      <c r="B981" s="2">
        <v>3.096645E-5</v>
      </c>
      <c r="C981" s="2">
        <v>1.4012E-4</v>
      </c>
      <c r="D981" s="3"/>
    </row>
    <row r="982" ht="15.75" customHeight="1">
      <c r="B982" s="2">
        <v>2.951056E-5</v>
      </c>
      <c r="C982" s="2">
        <v>1.008857E-4</v>
      </c>
      <c r="D982" s="3"/>
    </row>
    <row r="983" ht="15.75" customHeight="1">
      <c r="B983" s="2">
        <v>1.319526E-4</v>
      </c>
      <c r="C983" s="2">
        <v>9.576573E-5</v>
      </c>
      <c r="D983" s="3"/>
    </row>
    <row r="984" ht="15.75" customHeight="1">
      <c r="B984" s="2">
        <v>4.148031E-5</v>
      </c>
      <c r="C984" s="2">
        <v>1.054972E-4</v>
      </c>
      <c r="D984" s="3"/>
    </row>
    <row r="985" ht="15.75" customHeight="1">
      <c r="B985" s="2">
        <v>4.082343E-5</v>
      </c>
      <c r="C985" s="2">
        <v>5.113697E-5</v>
      </c>
      <c r="D985" s="3"/>
    </row>
    <row r="986" ht="15.75" customHeight="1">
      <c r="B986" s="2">
        <v>2.970093E-5</v>
      </c>
      <c r="C986" s="2">
        <v>1.35119E-4</v>
      </c>
      <c r="D986" s="3"/>
    </row>
    <row r="987" ht="15.75" customHeight="1">
      <c r="B987" s="2">
        <v>4.007164E-5</v>
      </c>
      <c r="C987" s="2">
        <v>6.632028E-5</v>
      </c>
      <c r="D987" s="3"/>
    </row>
    <row r="988" ht="15.75" customHeight="1">
      <c r="B988" s="2">
        <v>4.776714E-5</v>
      </c>
      <c r="C988" s="2">
        <v>9.802514E-5</v>
      </c>
      <c r="D988" s="3"/>
    </row>
    <row r="989" ht="15.75" customHeight="1">
      <c r="B989" s="2">
        <v>9.316809E-5</v>
      </c>
      <c r="C989" s="2">
        <v>1.422347E-4</v>
      </c>
      <c r="D989" s="3"/>
    </row>
    <row r="990" ht="15.75" customHeight="1">
      <c r="B990" s="2">
        <v>5.976076E-5</v>
      </c>
      <c r="C990" s="2">
        <v>2.606457E-4</v>
      </c>
      <c r="D990" s="3"/>
    </row>
    <row r="991" ht="15.75" customHeight="1">
      <c r="B991" s="2">
        <v>7.165656E-5</v>
      </c>
      <c r="C991" s="2">
        <v>1.045228E-4</v>
      </c>
      <c r="D991" s="3"/>
    </row>
    <row r="992" ht="15.75" customHeight="1">
      <c r="B992" s="2">
        <v>4.253133E-5</v>
      </c>
      <c r="C992" s="2">
        <v>1.082365E-4</v>
      </c>
      <c r="D992" s="3"/>
    </row>
    <row r="993" ht="15.75" customHeight="1">
      <c r="B993" s="2">
        <v>4.224496E-5</v>
      </c>
      <c r="C993" s="2">
        <v>1.177307E-4</v>
      </c>
      <c r="D993" s="3"/>
    </row>
    <row r="994" ht="15.75" customHeight="1">
      <c r="B994" s="2">
        <v>6.793148E-5</v>
      </c>
      <c r="C994" s="2">
        <v>1.805121E-4</v>
      </c>
      <c r="D994" s="3"/>
    </row>
    <row r="995" ht="15.75" customHeight="1">
      <c r="B995" s="2">
        <v>3.811194E-5</v>
      </c>
      <c r="C995" s="2">
        <v>7.930464E-5</v>
      </c>
      <c r="D995" s="3"/>
    </row>
    <row r="996" ht="15.75" customHeight="1">
      <c r="B996" s="2">
        <v>3.282492E-5</v>
      </c>
      <c r="C996" s="2">
        <v>7.371918E-5</v>
      </c>
      <c r="D996" s="3"/>
    </row>
    <row r="997" ht="15.75" customHeight="1">
      <c r="B997" s="2">
        <v>8.933623E-5</v>
      </c>
      <c r="C997" s="2">
        <v>1.26889E-4</v>
      </c>
      <c r="D997" s="3"/>
    </row>
    <row r="998" ht="15.75" customHeight="1">
      <c r="B998" s="2">
        <v>3.515301E-5</v>
      </c>
      <c r="C998" s="2">
        <v>1.896361E-4</v>
      </c>
      <c r="D998" s="3"/>
    </row>
    <row r="999" ht="15.75" customHeight="1">
      <c r="B999" s="2">
        <v>6.14125E-5</v>
      </c>
      <c r="C999" s="2">
        <v>1.580169E-4</v>
      </c>
      <c r="D999" s="3"/>
    </row>
    <row r="1000" ht="15.75" customHeight="1">
      <c r="B1000" s="2">
        <v>3.284614E-5</v>
      </c>
      <c r="C1000" s="2">
        <v>5.956565E-5</v>
      </c>
      <c r="D1000" s="3"/>
    </row>
    <row r="1001" ht="15.75" customHeight="1">
      <c r="B1001" s="2">
        <v>5.018016E-5</v>
      </c>
      <c r="C1001" s="2">
        <v>1.232489E-4</v>
      </c>
      <c r="D1001" s="3"/>
    </row>
    <row r="1002" ht="15.75" customHeight="1">
      <c r="B1002" s="2">
        <v>4.944359E-5</v>
      </c>
      <c r="C1002" s="2">
        <v>5.947918E-5</v>
      </c>
      <c r="D1002" s="3"/>
    </row>
    <row r="1003" ht="15.75" customHeight="1">
      <c r="B1003" s="2">
        <v>5.588225E-5</v>
      </c>
      <c r="C1003" s="2">
        <v>1.450064E-4</v>
      </c>
      <c r="D1003" s="3"/>
    </row>
    <row r="1004" ht="15.75" customHeight="1">
      <c r="B1004" s="2">
        <v>7.629705E-5</v>
      </c>
      <c r="C1004" s="2">
        <v>1.529009E-4</v>
      </c>
      <c r="D1004" s="3"/>
    </row>
    <row r="1005" ht="15.75" customHeight="1">
      <c r="B1005" s="2">
        <v>2.166884E-5</v>
      </c>
      <c r="C1005" s="2">
        <v>7.080144E-5</v>
      </c>
      <c r="D1005" s="3"/>
    </row>
    <row r="1006" ht="15.75" customHeight="1">
      <c r="B1006" s="2">
        <v>5.037489E-5</v>
      </c>
      <c r="C1006" s="2">
        <v>5.553975E-5</v>
      </c>
      <c r="D1006" s="3"/>
    </row>
    <row r="1007" ht="15.75" customHeight="1">
      <c r="B1007" s="2">
        <v>2.400195E-5</v>
      </c>
      <c r="C1007" s="2">
        <v>7.245998E-5</v>
      </c>
      <c r="D1007" s="3"/>
    </row>
    <row r="1008" ht="15.75" customHeight="1">
      <c r="B1008" s="2">
        <v>4.454007E-5</v>
      </c>
      <c r="C1008" s="2">
        <v>1.577203E-4</v>
      </c>
      <c r="D1008" s="3"/>
    </row>
    <row r="1009" ht="15.75" customHeight="1">
      <c r="B1009" s="2">
        <v>5.754244E-5</v>
      </c>
      <c r="C1009" s="2">
        <v>6.260238E-5</v>
      </c>
      <c r="D1009" s="3"/>
    </row>
    <row r="1010" ht="15.75" customHeight="1">
      <c r="B1010" s="2">
        <v>3.4136E-5</v>
      </c>
      <c r="C1010" s="2">
        <v>6.381958E-5</v>
      </c>
      <c r="D1010" s="3"/>
    </row>
    <row r="1011" ht="15.75" customHeight="1">
      <c r="B1011" s="2">
        <v>4.211063E-5</v>
      </c>
      <c r="C1011" s="2">
        <v>1.192516E-4</v>
      </c>
      <c r="D1011" s="3"/>
    </row>
    <row r="1012" ht="15.75" customHeight="1">
      <c r="B1012" s="2">
        <v>2.725185E-5</v>
      </c>
      <c r="C1012" s="2">
        <v>1.271481E-4</v>
      </c>
      <c r="D1012" s="3"/>
    </row>
    <row r="1013" ht="15.75" customHeight="1">
      <c r="B1013" s="2">
        <v>2.836285E-5</v>
      </c>
      <c r="C1013" s="2">
        <v>1.247069E-4</v>
      </c>
      <c r="D1013" s="3"/>
    </row>
    <row r="1014" ht="15.75" customHeight="1">
      <c r="B1014" s="2">
        <v>4.688319E-5</v>
      </c>
      <c r="C1014" s="2">
        <v>1.150308E-4</v>
      </c>
      <c r="D1014" s="3"/>
    </row>
    <row r="1015" ht="15.75" customHeight="1">
      <c r="B1015" s="2">
        <v>4.509459E-5</v>
      </c>
      <c r="C1015" s="2">
        <v>1.341621E-4</v>
      </c>
      <c r="D1015" s="3"/>
    </row>
    <row r="1016" ht="15.75" customHeight="1">
      <c r="B1016" s="2">
        <v>5.019898E-5</v>
      </c>
      <c r="C1016" s="2">
        <v>7.386391E-5</v>
      </c>
      <c r="D1016" s="3"/>
    </row>
    <row r="1017" ht="15.75" customHeight="1">
      <c r="B1017" s="2">
        <v>7.034773E-5</v>
      </c>
      <c r="C1017" s="2">
        <v>1.302516E-4</v>
      </c>
      <c r="D1017" s="3"/>
    </row>
    <row r="1018" ht="15.75" customHeight="1">
      <c r="B1018" s="2">
        <v>1.650071E-5</v>
      </c>
      <c r="C1018" s="2">
        <v>1.260024E-4</v>
      </c>
      <c r="D1018" s="3"/>
    </row>
    <row r="1019" ht="15.75" customHeight="1">
      <c r="B1019" s="2">
        <v>1.065251E-4</v>
      </c>
      <c r="C1019" s="2">
        <v>1.802378E-4</v>
      </c>
      <c r="D1019" s="3"/>
    </row>
    <row r="1020" ht="15.75" customHeight="1">
      <c r="B1020" s="2">
        <v>4.022011E-5</v>
      </c>
      <c r="C1020" s="2">
        <v>1.334856E-4</v>
      </c>
      <c r="D1020" s="3"/>
    </row>
    <row r="1021" ht="15.75" customHeight="1">
      <c r="B1021" s="2">
        <v>4.001208E-5</v>
      </c>
      <c r="C1021" s="2">
        <v>7.749447E-5</v>
      </c>
      <c r="D1021" s="3"/>
    </row>
    <row r="1022" ht="15.75" customHeight="1">
      <c r="B1022" s="2">
        <v>1.183209E-4</v>
      </c>
      <c r="C1022" s="2">
        <v>1.005057E-4</v>
      </c>
      <c r="D1022" s="3"/>
    </row>
    <row r="1023" ht="15.75" customHeight="1">
      <c r="B1023" s="2">
        <v>2.546967E-5</v>
      </c>
      <c r="C1023" s="3"/>
      <c r="D1023" s="3"/>
    </row>
    <row r="1024" ht="15.75" customHeight="1">
      <c r="B1024" s="2">
        <v>4.590215E-5</v>
      </c>
      <c r="C1024" s="2">
        <v>1.166571E-4</v>
      </c>
      <c r="D1024" s="3"/>
    </row>
    <row r="1025" ht="15.75" customHeight="1">
      <c r="B1025" s="2">
        <v>3.50882E-5</v>
      </c>
      <c r="C1025" s="2">
        <v>1.883729E-4</v>
      </c>
      <c r="D1025" s="3"/>
    </row>
    <row r="1026" ht="15.75" customHeight="1">
      <c r="B1026" s="2">
        <v>3.30658E-5</v>
      </c>
      <c r="C1026" s="2">
        <v>8.724045E-5</v>
      </c>
      <c r="D1026" s="3"/>
    </row>
    <row r="1027" ht="15.75" customHeight="1">
      <c r="B1027" s="2">
        <v>4.531767E-5</v>
      </c>
      <c r="C1027" s="2">
        <v>9.697005E-5</v>
      </c>
      <c r="D1027" s="3"/>
    </row>
    <row r="1028" ht="15.75" customHeight="1">
      <c r="B1028" s="2">
        <v>4.365339E-5</v>
      </c>
      <c r="C1028" s="2">
        <v>9.653803E-5</v>
      </c>
      <c r="D1028" s="3"/>
    </row>
    <row r="1029" ht="15.75" customHeight="1">
      <c r="B1029" s="2">
        <v>1.823491E-5</v>
      </c>
      <c r="C1029" s="2">
        <v>2.345657E-4</v>
      </c>
      <c r="D1029" s="3"/>
    </row>
    <row r="1030" ht="15.75" customHeight="1">
      <c r="B1030" s="2">
        <v>2.96978E-5</v>
      </c>
      <c r="C1030" s="2">
        <v>1.333229E-4</v>
      </c>
      <c r="D1030" s="3"/>
    </row>
    <row r="1031" ht="15.75" customHeight="1">
      <c r="B1031" s="2">
        <v>7.627867E-5</v>
      </c>
      <c r="C1031" s="2">
        <v>1.064528E-4</v>
      </c>
      <c r="D1031" s="3"/>
    </row>
    <row r="1032" ht="15.75" customHeight="1">
      <c r="B1032" s="3"/>
      <c r="C1032" s="2">
        <v>6.032604E-5</v>
      </c>
      <c r="D1032" s="3"/>
    </row>
    <row r="1033" ht="15.75" customHeight="1">
      <c r="B1033" s="3"/>
      <c r="C1033" s="2">
        <v>1.55677E-4</v>
      </c>
      <c r="D1033" s="3"/>
    </row>
    <row r="1034" ht="15.75" customHeight="1">
      <c r="B1034" s="3"/>
      <c r="C1034" s="2">
        <v>9.363563E-5</v>
      </c>
      <c r="D1034" s="3"/>
    </row>
    <row r="1035" ht="15.75" customHeight="1">
      <c r="B1035" s="3"/>
      <c r="C1035" s="2">
        <v>9.45904E-5</v>
      </c>
      <c r="D1035" s="3"/>
    </row>
    <row r="1036" ht="15.75" customHeight="1">
      <c r="B1036" s="3"/>
      <c r="C1036" s="2">
        <v>1.15742E-4</v>
      </c>
      <c r="D1036" s="3"/>
    </row>
    <row r="1037" ht="15.75" customHeight="1">
      <c r="B1037" s="3"/>
      <c r="C1037" s="2">
        <v>6.929164E-5</v>
      </c>
      <c r="D1037" s="3"/>
    </row>
    <row r="1038" ht="15.75" customHeight="1">
      <c r="B1038" s="3"/>
      <c r="C1038" s="2">
        <v>1.064579E-4</v>
      </c>
      <c r="D1038" s="3"/>
    </row>
    <row r="1039" ht="15.75" customHeight="1">
      <c r="B1039" s="3"/>
      <c r="C1039" s="2">
        <v>1.058935E-4</v>
      </c>
      <c r="D1039" s="3"/>
    </row>
    <row r="1040" ht="15.75" customHeight="1">
      <c r="B1040" s="3"/>
      <c r="C1040" s="2">
        <v>1.837636E-4</v>
      </c>
      <c r="D1040" s="3"/>
    </row>
    <row r="1041" ht="15.75" customHeight="1">
      <c r="B1041" s="3"/>
      <c r="C1041" s="2">
        <v>1.288942E-4</v>
      </c>
      <c r="D1041" s="3"/>
    </row>
    <row r="1042" ht="15.75" customHeight="1">
      <c r="B1042" s="3"/>
      <c r="C1042" s="2">
        <v>7.718971E-5</v>
      </c>
      <c r="D1042" s="3"/>
    </row>
    <row r="1043" ht="15.75" customHeight="1">
      <c r="B1043" s="3"/>
      <c r="C1043" s="2">
        <v>1.087733E-4</v>
      </c>
      <c r="D1043" s="3"/>
    </row>
    <row r="1044" ht="15.75" customHeight="1">
      <c r="B1044" s="3"/>
      <c r="C1044" s="2">
        <v>1.607008E-4</v>
      </c>
      <c r="D1044" s="3"/>
    </row>
    <row r="1045" ht="15.75" customHeight="1">
      <c r="B1045" s="3"/>
      <c r="C1045" s="2">
        <v>1.156464E-4</v>
      </c>
      <c r="D1045" s="3"/>
    </row>
    <row r="1046" ht="15.75" customHeight="1">
      <c r="B1046" s="3"/>
      <c r="C1046" s="2">
        <v>2.935907E-4</v>
      </c>
      <c r="D1046" s="3"/>
    </row>
    <row r="1047" ht="15.75" customHeight="1">
      <c r="B1047" s="3"/>
      <c r="C1047" s="2">
        <v>1.585265E-4</v>
      </c>
      <c r="D1047" s="3"/>
    </row>
    <row r="1048" ht="15.75" customHeight="1">
      <c r="B1048" s="3"/>
      <c r="C1048" s="2">
        <v>9.284711E-5</v>
      </c>
      <c r="D1048" s="3"/>
    </row>
    <row r="1049" ht="15.75" customHeight="1">
      <c r="B1049" s="3"/>
      <c r="C1049" s="2">
        <v>1.015077E-4</v>
      </c>
      <c r="D1049" s="3"/>
    </row>
    <row r="1050" ht="15.75" customHeight="1">
      <c r="B1050" s="3"/>
      <c r="C1050" s="2">
        <v>9.052644E-5</v>
      </c>
      <c r="D1050" s="3"/>
    </row>
    <row r="1051" ht="15.75" customHeight="1">
      <c r="B1051" s="3"/>
      <c r="C1051" s="2">
        <v>1.705826E-4</v>
      </c>
      <c r="D1051" s="3"/>
    </row>
    <row r="1052" ht="15.75" customHeight="1">
      <c r="B1052" s="3"/>
      <c r="C1052" s="2">
        <v>1.824212E-4</v>
      </c>
      <c r="D1052" s="3"/>
    </row>
    <row r="1053" ht="15.75" customHeight="1">
      <c r="B1053" s="3"/>
      <c r="C1053" s="2">
        <v>1.679614E-4</v>
      </c>
      <c r="D1053" s="3"/>
    </row>
    <row r="1054" ht="15.75" customHeight="1">
      <c r="B1054" s="3"/>
      <c r="C1054" s="2">
        <v>1.380164E-4</v>
      </c>
      <c r="D1054" s="3"/>
    </row>
    <row r="1055" ht="15.75" customHeight="1">
      <c r="B1055" s="3"/>
      <c r="C1055" s="2">
        <v>2.423177E-4</v>
      </c>
      <c r="D1055" s="3"/>
    </row>
    <row r="1056" ht="15.75" customHeight="1">
      <c r="B1056" s="3"/>
      <c r="C1056" s="2">
        <v>1.350319E-4</v>
      </c>
      <c r="D1056" s="3"/>
    </row>
    <row r="1057" ht="15.75" customHeight="1">
      <c r="B1057" s="3"/>
      <c r="C1057" s="2">
        <v>2.840669E-4</v>
      </c>
      <c r="D1057" s="3"/>
    </row>
    <row r="1058" ht="15.75" customHeight="1">
      <c r="B1058" s="3"/>
      <c r="C1058" s="2">
        <v>7.306546E-5</v>
      </c>
      <c r="D1058" s="3"/>
    </row>
    <row r="1059" ht="15.75" customHeight="1">
      <c r="B1059" s="3"/>
      <c r="C1059" s="2">
        <v>1.524115E-4</v>
      </c>
      <c r="D1059" s="3"/>
    </row>
    <row r="1060" ht="15.75" customHeight="1">
      <c r="B1060" s="3"/>
      <c r="C1060" s="2">
        <v>1.670053E-4</v>
      </c>
      <c r="D1060" s="3"/>
    </row>
    <row r="1061" ht="15.75" customHeight="1">
      <c r="B1061" s="3"/>
      <c r="C1061" s="2">
        <v>1.36685E-4</v>
      </c>
      <c r="D1061" s="3"/>
    </row>
    <row r="1062" ht="15.75" customHeight="1">
      <c r="B1062" s="3"/>
      <c r="C1062" s="2">
        <v>1.603954E-4</v>
      </c>
      <c r="D1062" s="3"/>
    </row>
    <row r="1063" ht="15.75" customHeight="1">
      <c r="B1063" s="3"/>
      <c r="C1063" s="2">
        <v>1.049394E-4</v>
      </c>
      <c r="D1063" s="3"/>
    </row>
    <row r="1064" ht="15.75" customHeight="1">
      <c r="B1064" s="3"/>
      <c r="C1064" s="2">
        <v>9.135948E-5</v>
      </c>
      <c r="D1064" s="3"/>
    </row>
    <row r="1065" ht="15.75" customHeight="1">
      <c r="B1065" s="3"/>
      <c r="C1065" s="2">
        <v>2.077022E-4</v>
      </c>
      <c r="D1065" s="3"/>
    </row>
    <row r="1066" ht="15.75" customHeight="1">
      <c r="B1066" s="3"/>
      <c r="C1066" s="2">
        <v>1.298547E-4</v>
      </c>
      <c r="D1066" s="3"/>
    </row>
    <row r="1067" ht="15.75" customHeight="1">
      <c r="B1067" s="3"/>
      <c r="C1067" s="2">
        <v>1.136879E-4</v>
      </c>
      <c r="D1067" s="3"/>
    </row>
    <row r="1068" ht="15.75" customHeight="1">
      <c r="B1068" s="3"/>
      <c r="C1068" s="2">
        <v>1.957193E-4</v>
      </c>
      <c r="D1068" s="3"/>
    </row>
    <row r="1069" ht="15.75" customHeight="1">
      <c r="B1069" s="3"/>
      <c r="C1069" s="2">
        <v>1.136071E-4</v>
      </c>
      <c r="D1069" s="3"/>
    </row>
    <row r="1070" ht="15.75" customHeight="1">
      <c r="B1070" s="3"/>
      <c r="C1070" s="2">
        <v>1.433368E-4</v>
      </c>
      <c r="D1070" s="3"/>
    </row>
    <row r="1071" ht="15.75" customHeight="1">
      <c r="B1071" s="3"/>
      <c r="C1071" s="2">
        <v>1.580463E-4</v>
      </c>
      <c r="D1071" s="3"/>
    </row>
    <row r="1072" ht="15.75" customHeight="1">
      <c r="B1072" s="3"/>
      <c r="C1072" s="2">
        <v>1.069684E-4</v>
      </c>
      <c r="D1072" s="3"/>
    </row>
    <row r="1073" ht="15.75" customHeight="1">
      <c r="B1073" s="3"/>
      <c r="C1073" s="2">
        <v>1.045512E-4</v>
      </c>
      <c r="D1073" s="3"/>
    </row>
    <row r="1074" ht="15.75" customHeight="1">
      <c r="B1074" s="3"/>
      <c r="C1074" s="2">
        <v>2.652993E-4</v>
      </c>
      <c r="D1074" s="3"/>
    </row>
    <row r="1075" ht="15.75" customHeight="1">
      <c r="B1075" s="3"/>
      <c r="C1075" s="2">
        <v>2.76797E-4</v>
      </c>
      <c r="D1075" s="3"/>
    </row>
    <row r="1076" ht="15.75" customHeight="1">
      <c r="B1076" s="3"/>
      <c r="C1076" s="2">
        <v>1.092007E-4</v>
      </c>
      <c r="D1076" s="3"/>
    </row>
    <row r="1077" ht="15.75" customHeight="1">
      <c r="B1077" s="3"/>
      <c r="C1077" s="3"/>
      <c r="D1077" s="3"/>
    </row>
    <row r="1078" ht="15.75" customHeight="1">
      <c r="B1078" s="3"/>
      <c r="C1078" s="2">
        <v>1.889518E-5</v>
      </c>
      <c r="D1078" s="3"/>
    </row>
    <row r="1079" ht="15.75" customHeight="1">
      <c r="B1079" s="3"/>
      <c r="C1079" s="2">
        <v>1.714735E-4</v>
      </c>
      <c r="D1079" s="3"/>
    </row>
    <row r="1080" ht="15.75" customHeight="1">
      <c r="B1080" s="3"/>
      <c r="C1080" s="3"/>
      <c r="D1080" s="3"/>
    </row>
    <row r="1081" ht="15.75" customHeight="1">
      <c r="B1081" s="3"/>
      <c r="C1081" s="3"/>
      <c r="D1081" s="3"/>
    </row>
    <row r="1082" ht="15.75" customHeight="1">
      <c r="B1082" s="3"/>
      <c r="C1082" s="2">
        <v>2.451177E-4</v>
      </c>
      <c r="D1082" s="3"/>
    </row>
    <row r="1083" ht="15.75" customHeight="1">
      <c r="B1083" s="3"/>
      <c r="C1083" s="2">
        <v>1.061565E-4</v>
      </c>
      <c r="D1083" s="3"/>
    </row>
    <row r="1084" ht="15.75" customHeight="1">
      <c r="B1084" s="3"/>
      <c r="C1084" s="2">
        <v>1.623446E-4</v>
      </c>
      <c r="D1084" s="3"/>
    </row>
    <row r="1085" ht="15.75" customHeight="1">
      <c r="B1085" s="3"/>
      <c r="C1085" s="3"/>
      <c r="D1085" s="3"/>
    </row>
    <row r="1086" ht="15.75" customHeight="1">
      <c r="B1086" s="3"/>
      <c r="C1086" s="3"/>
      <c r="D1086" s="3"/>
    </row>
    <row r="1087" ht="15.75" customHeight="1">
      <c r="B1087" s="3"/>
      <c r="C1087" s="2">
        <v>1.601408E-4</v>
      </c>
      <c r="D1087" s="3"/>
    </row>
    <row r="1088" ht="15.75" customHeight="1">
      <c r="B1088" s="3"/>
      <c r="C1088" s="3"/>
      <c r="D1088" s="3"/>
    </row>
    <row r="1089" ht="15.75" customHeight="1">
      <c r="B1089" s="3"/>
      <c r="C1089" s="2">
        <v>3.442757E-4</v>
      </c>
      <c r="D1089" s="3"/>
    </row>
    <row r="1090" ht="15.75" customHeight="1">
      <c r="B1090" s="3"/>
      <c r="C1090" s="2">
        <v>1.41298E-4</v>
      </c>
      <c r="D1090" s="3"/>
    </row>
    <row r="1091" ht="15.75" customHeight="1">
      <c r="B1091" s="3"/>
      <c r="C1091" s="2">
        <v>1.537933E-4</v>
      </c>
      <c r="D1091" s="3"/>
    </row>
    <row r="1092" ht="15.75" customHeight="1">
      <c r="B1092" s="3"/>
      <c r="C1092" s="2">
        <v>1.310575E-4</v>
      </c>
      <c r="D1092" s="3"/>
    </row>
    <row r="1093" ht="15.75" customHeight="1">
      <c r="B1093" s="3"/>
      <c r="C1093" s="2">
        <v>6.862722E-5</v>
      </c>
      <c r="D1093" s="3"/>
    </row>
    <row r="1094" ht="15.75" customHeight="1">
      <c r="B1094" s="3"/>
      <c r="C1094" s="3"/>
      <c r="D1094" s="3"/>
    </row>
    <row r="1095" ht="15.75" customHeight="1">
      <c r="B1095" s="3"/>
      <c r="C1095" s="2">
        <v>9.982399E-5</v>
      </c>
      <c r="D1095" s="3"/>
    </row>
    <row r="1096" ht="15.75" customHeight="1">
      <c r="B1096" s="3"/>
      <c r="C1096" s="2">
        <v>2.354762E-4</v>
      </c>
      <c r="D1096" s="3"/>
    </row>
    <row r="1097" ht="15.75" customHeight="1">
      <c r="B1097" s="3"/>
      <c r="C1097" s="2">
        <v>7.954146E-5</v>
      </c>
      <c r="D1097" s="3"/>
    </row>
    <row r="1098" ht="15.75" customHeight="1">
      <c r="B1098" s="3"/>
      <c r="C1098" s="2">
        <v>1.110545E-4</v>
      </c>
      <c r="D1098" s="3"/>
    </row>
    <row r="1099" ht="15.75" customHeight="1">
      <c r="B1099" s="3"/>
      <c r="C1099" s="2">
        <v>1.571406E-4</v>
      </c>
      <c r="D1099" s="3"/>
    </row>
    <row r="1100" ht="15.75" customHeight="1">
      <c r="B1100" s="3"/>
      <c r="C1100" s="2">
        <v>1.611829E-4</v>
      </c>
      <c r="D1100" s="3"/>
    </row>
    <row r="1101" ht="15.75" customHeight="1">
      <c r="B1101" s="3"/>
      <c r="C1101" s="2">
        <v>5.102818E-5</v>
      </c>
      <c r="D1101" s="3"/>
    </row>
    <row r="1102" ht="15.75" customHeight="1">
      <c r="B1102" s="3"/>
      <c r="C1102" s="2">
        <v>1.362504E-4</v>
      </c>
      <c r="D1102" s="3"/>
    </row>
    <row r="1103" ht="15.75" customHeight="1">
      <c r="B1103" s="3"/>
      <c r="C1103" s="2">
        <v>1.066716E-4</v>
      </c>
      <c r="D1103" s="3"/>
    </row>
    <row r="1104" ht="15.75" customHeight="1">
      <c r="B1104" s="3"/>
      <c r="C1104" s="2">
        <v>1.951176E-4</v>
      </c>
      <c r="D1104" s="3"/>
    </row>
    <row r="1105" ht="15.75" customHeight="1">
      <c r="B1105" s="3"/>
      <c r="C1105" s="2">
        <v>1.177685E-4</v>
      </c>
      <c r="D1105" s="3"/>
    </row>
    <row r="1106" ht="15.75" customHeight="1">
      <c r="B1106" s="3"/>
      <c r="C1106" s="2">
        <v>1.374961E-4</v>
      </c>
      <c r="D1106" s="3"/>
    </row>
    <row r="1107" ht="15.75" customHeight="1">
      <c r="B1107" s="3"/>
      <c r="C1107" s="2">
        <v>2.185224E-4</v>
      </c>
      <c r="D1107" s="3"/>
    </row>
    <row r="1108" ht="15.75" customHeight="1">
      <c r="B1108" s="3"/>
      <c r="C1108" s="2">
        <v>7.455624E-5</v>
      </c>
      <c r="D1108" s="3"/>
    </row>
    <row r="1109" ht="15.75" customHeight="1">
      <c r="B1109" s="3"/>
      <c r="C1109" s="2">
        <v>1.010287E-4</v>
      </c>
      <c r="D1109" s="3"/>
    </row>
    <row r="1110" ht="15.75" customHeight="1">
      <c r="B1110" s="3"/>
      <c r="C1110" s="2">
        <v>1.200055E-4</v>
      </c>
      <c r="D1110" s="3"/>
    </row>
    <row r="1111" ht="15.75" customHeight="1">
      <c r="B1111" s="3"/>
      <c r="C1111" s="3"/>
      <c r="D1111" s="3"/>
    </row>
    <row r="1112" ht="15.75" customHeight="1">
      <c r="B1112" s="3"/>
      <c r="C1112" s="3"/>
      <c r="D1112" s="3"/>
    </row>
    <row r="1113" ht="15.75" customHeight="1">
      <c r="B1113" s="3"/>
      <c r="C1113" s="2">
        <v>1.927231E-4</v>
      </c>
      <c r="D1113" s="3"/>
    </row>
    <row r="1114" ht="15.75" customHeight="1">
      <c r="B1114" s="3"/>
      <c r="C1114" s="2">
        <v>1.783207E-4</v>
      </c>
      <c r="D1114" s="3"/>
    </row>
    <row r="1115" ht="15.75" customHeight="1">
      <c r="B1115" s="3"/>
      <c r="C1115" s="2">
        <v>1.789836E-4</v>
      </c>
      <c r="D1115" s="3"/>
    </row>
    <row r="1116" ht="15.75" customHeight="1">
      <c r="B1116" s="3"/>
      <c r="C1116" s="2">
        <v>1.844033E-4</v>
      </c>
      <c r="D1116" s="3"/>
    </row>
    <row r="1117" ht="15.75" customHeight="1">
      <c r="B1117" s="3"/>
      <c r="C1117" s="2">
        <v>1.532822E-4</v>
      </c>
      <c r="D1117" s="3"/>
    </row>
    <row r="1118" ht="15.75" customHeight="1">
      <c r="B1118" s="3"/>
      <c r="C1118" s="2">
        <v>8.122792E-5</v>
      </c>
      <c r="D1118" s="3"/>
    </row>
    <row r="1119" ht="15.75" customHeight="1">
      <c r="B1119" s="3"/>
      <c r="C1119" s="2">
        <v>9.094798E-5</v>
      </c>
      <c r="D1119" s="3"/>
    </row>
    <row r="1120" ht="15.75" customHeight="1">
      <c r="B1120" s="3"/>
      <c r="C1120" s="2">
        <v>1.631396E-4</v>
      </c>
      <c r="D1120" s="3"/>
    </row>
    <row r="1121" ht="15.75" customHeight="1">
      <c r="B1121" s="3"/>
      <c r="C1121" s="2">
        <v>9.91565E-5</v>
      </c>
      <c r="D1121" s="3"/>
    </row>
    <row r="1122" ht="15.75" customHeight="1">
      <c r="B1122" s="3"/>
      <c r="C1122" s="2">
        <v>1.433411E-4</v>
      </c>
      <c r="D1122" s="3"/>
    </row>
    <row r="1123" ht="15.75" customHeight="1">
      <c r="B1123" s="3"/>
      <c r="C1123" s="2">
        <v>1.700969E-4</v>
      </c>
      <c r="D1123" s="3"/>
    </row>
    <row r="1124" ht="15.75" customHeight="1">
      <c r="B1124" s="3"/>
      <c r="C1124" s="2">
        <v>2.822598E-4</v>
      </c>
      <c r="D1124" s="3"/>
    </row>
    <row r="1125" ht="15.75" customHeight="1">
      <c r="B1125" s="3"/>
      <c r="C1125" s="2">
        <v>9.120438E-5</v>
      </c>
      <c r="D1125" s="3"/>
    </row>
    <row r="1126" ht="15.75" customHeight="1">
      <c r="B1126" s="3"/>
      <c r="C1126" s="2">
        <v>9.874709E-5</v>
      </c>
      <c r="D1126" s="3"/>
    </row>
    <row r="1127" ht="15.75" customHeight="1">
      <c r="B1127" s="3"/>
      <c r="C1127" s="2">
        <v>9.583621E-5</v>
      </c>
      <c r="D1127" s="3"/>
    </row>
    <row r="1128" ht="15.75" customHeight="1">
      <c r="B1128" s="3"/>
      <c r="C1128" s="2">
        <v>1.902582E-4</v>
      </c>
      <c r="D1128" s="3"/>
    </row>
    <row r="1129" ht="15.75" customHeight="1">
      <c r="B1129" s="3"/>
      <c r="C1129" s="2">
        <v>6.07085E-5</v>
      </c>
      <c r="D1129" s="3"/>
    </row>
    <row r="1130" ht="15.75" customHeight="1">
      <c r="B1130" s="3"/>
      <c r="C1130" s="3"/>
      <c r="D1130" s="3"/>
    </row>
    <row r="1131" ht="15.75" customHeight="1">
      <c r="B1131" s="3"/>
      <c r="C1131" s="2">
        <v>6.367469E-5</v>
      </c>
      <c r="D1131" s="3"/>
    </row>
    <row r="1132" ht="15.75" customHeight="1">
      <c r="B1132" s="3"/>
      <c r="C1132" s="2">
        <v>1.800132E-4</v>
      </c>
      <c r="D1132" s="3"/>
    </row>
    <row r="1133" ht="15.75" customHeight="1">
      <c r="B1133" s="3"/>
      <c r="C1133" s="2">
        <v>1.89776E-4</v>
      </c>
      <c r="D1133" s="3"/>
    </row>
    <row r="1134" ht="15.75" customHeight="1">
      <c r="B1134" s="3"/>
      <c r="C1134" s="2">
        <v>1.427643E-4</v>
      </c>
      <c r="D1134" s="3"/>
    </row>
    <row r="1135" ht="15.75" customHeight="1">
      <c r="B1135" s="3"/>
      <c r="C1135" s="3"/>
      <c r="D1135" s="3"/>
    </row>
    <row r="1136" ht="15.75" customHeight="1">
      <c r="B1136" s="3"/>
      <c r="C1136" s="2">
        <v>8.731576E-5</v>
      </c>
      <c r="D1136" s="3"/>
    </row>
    <row r="1137" ht="15.75" customHeight="1">
      <c r="B1137" s="3"/>
      <c r="C1137" s="2">
        <v>5.145681E-5</v>
      </c>
      <c r="D1137" s="3"/>
    </row>
    <row r="1138" ht="15.75" customHeight="1">
      <c r="B1138" s="3"/>
      <c r="C1138" s="2">
        <v>2.202179E-4</v>
      </c>
      <c r="D1138" s="3"/>
    </row>
    <row r="1139" ht="15.75" customHeight="1">
      <c r="B1139" s="3"/>
      <c r="C1139" s="2">
        <v>1.846817E-4</v>
      </c>
      <c r="D1139" s="3"/>
    </row>
    <row r="1140" ht="15.75" customHeight="1">
      <c r="B1140" s="3"/>
      <c r="C1140" s="2">
        <v>1.125633E-4</v>
      </c>
      <c r="D1140" s="3"/>
    </row>
    <row r="1141" ht="15.75" customHeight="1">
      <c r="B1141" s="3"/>
      <c r="C1141" s="2">
        <v>1.168679E-4</v>
      </c>
      <c r="D1141" s="3"/>
    </row>
    <row r="1142" ht="15.75" customHeight="1">
      <c r="B1142" s="3"/>
      <c r="C1142" s="2">
        <v>1.611662E-4</v>
      </c>
      <c r="D1142" s="3"/>
    </row>
    <row r="1143" ht="15.75" customHeight="1">
      <c r="B1143" s="3"/>
      <c r="C1143" s="2">
        <v>1.739838E-4</v>
      </c>
      <c r="D1143" s="3"/>
    </row>
    <row r="1144" ht="15.75" customHeight="1">
      <c r="B1144" s="3"/>
      <c r="C1144" s="2">
        <v>1.872458E-4</v>
      </c>
      <c r="D1144" s="3"/>
    </row>
    <row r="1145" ht="15.75" customHeight="1">
      <c r="B1145" s="3"/>
      <c r="C1145" s="3"/>
      <c r="D1145" s="3"/>
    </row>
    <row r="1146" ht="15.75" customHeight="1">
      <c r="B1146" s="3"/>
      <c r="C1146" s="2">
        <v>1.446903E-4</v>
      </c>
      <c r="D1146" s="3"/>
    </row>
    <row r="1147" ht="15.75" customHeight="1">
      <c r="B1147" s="3"/>
      <c r="C1147" s="2">
        <v>1.916409E-4</v>
      </c>
      <c r="D1147" s="3"/>
    </row>
    <row r="1148" ht="15.75" customHeight="1">
      <c r="B1148" s="3"/>
      <c r="C1148" s="2">
        <v>2.046725E-4</v>
      </c>
      <c r="D1148" s="3"/>
    </row>
    <row r="1149" ht="15.75" customHeight="1">
      <c r="B1149" s="3"/>
      <c r="C1149" s="2">
        <v>1.423508E-4</v>
      </c>
      <c r="D1149" s="3"/>
    </row>
    <row r="1150" ht="15.75" customHeight="1">
      <c r="B1150" s="3"/>
      <c r="C1150" s="2">
        <v>1.586288E-4</v>
      </c>
      <c r="D1150" s="3"/>
    </row>
    <row r="1151" ht="15.75" customHeight="1">
      <c r="B1151" s="3"/>
      <c r="C1151" s="2">
        <v>1.6646E-4</v>
      </c>
      <c r="D1151" s="3"/>
    </row>
    <row r="1152" ht="15.75" customHeight="1">
      <c r="B1152" s="3"/>
      <c r="C1152" s="2">
        <v>1.822643E-4</v>
      </c>
      <c r="D1152" s="3"/>
    </row>
    <row r="1153" ht="15.75" customHeight="1">
      <c r="B1153" s="3"/>
      <c r="C1153" s="2">
        <v>1.161412E-4</v>
      </c>
      <c r="D1153" s="3"/>
    </row>
    <row r="1154" ht="15.75" customHeight="1">
      <c r="B1154" s="3"/>
      <c r="C1154" s="2">
        <v>1.299466E-4</v>
      </c>
      <c r="D1154" s="3"/>
    </row>
    <row r="1155" ht="15.75" customHeight="1">
      <c r="B1155" s="3"/>
      <c r="C1155" s="2">
        <v>1.455097E-4</v>
      </c>
      <c r="D1155" s="3"/>
    </row>
    <row r="1156" ht="15.75" customHeight="1">
      <c r="B1156" s="3"/>
      <c r="C1156" s="2">
        <v>1.235274E-4</v>
      </c>
      <c r="D1156" s="3"/>
    </row>
    <row r="1157" ht="15.75" customHeight="1">
      <c r="B1157" s="3"/>
      <c r="C1157" s="2">
        <v>9.60295E-5</v>
      </c>
      <c r="D1157" s="3"/>
    </row>
    <row r="1158" ht="15.75" customHeight="1">
      <c r="B1158" s="3"/>
      <c r="C1158" s="3"/>
      <c r="D1158" s="3"/>
    </row>
    <row r="1159" ht="15.75" customHeight="1">
      <c r="B1159" s="3"/>
      <c r="C1159" s="2">
        <v>1.245453E-4</v>
      </c>
      <c r="D1159" s="3"/>
    </row>
    <row r="1160" ht="15.75" customHeight="1">
      <c r="B1160" s="3"/>
      <c r="C1160" s="2">
        <v>1.286343E-4</v>
      </c>
      <c r="D1160" s="3"/>
    </row>
    <row r="1161" ht="15.75" customHeight="1">
      <c r="B1161" s="3"/>
      <c r="C1161" s="2">
        <v>1.790581E-4</v>
      </c>
      <c r="D1161" s="3"/>
    </row>
    <row r="1162" ht="15.75" customHeight="1">
      <c r="B1162" s="3"/>
      <c r="C1162" s="2">
        <v>2.637543E-4</v>
      </c>
      <c r="D1162" s="3"/>
    </row>
    <row r="1163" ht="15.75" customHeight="1">
      <c r="B1163" s="3"/>
      <c r="C1163" s="2">
        <v>1.719767E-4</v>
      </c>
      <c r="D1163" s="3"/>
    </row>
    <row r="1164" ht="15.75" customHeight="1">
      <c r="B1164" s="3"/>
      <c r="C1164" s="2">
        <v>1.203138E-4</v>
      </c>
      <c r="D1164" s="3"/>
    </row>
    <row r="1165" ht="15.75" customHeight="1">
      <c r="B1165" s="3"/>
      <c r="C1165" s="2">
        <v>4.22799E-5</v>
      </c>
      <c r="D1165" s="3"/>
    </row>
    <row r="1166" ht="15.75" customHeight="1">
      <c r="B1166" s="3"/>
      <c r="C1166" s="2">
        <v>7.775879E-5</v>
      </c>
      <c r="D1166" s="3"/>
    </row>
    <row r="1167" ht="15.75" customHeight="1">
      <c r="B1167" s="3"/>
      <c r="C1167" s="2">
        <v>1.063513E-4</v>
      </c>
      <c r="D1167" s="3"/>
    </row>
    <row r="1168" ht="15.75" customHeight="1">
      <c r="B1168" s="3"/>
      <c r="C1168" s="2">
        <v>1.99746E-4</v>
      </c>
      <c r="D1168" s="3"/>
    </row>
    <row r="1169" ht="15.75" customHeight="1">
      <c r="B1169" s="3"/>
      <c r="C1169" s="2">
        <v>2.14472E-4</v>
      </c>
      <c r="D1169" s="3"/>
    </row>
    <row r="1170" ht="15.75" customHeight="1">
      <c r="B1170" s="3"/>
      <c r="C1170" s="2">
        <v>8.359734E-5</v>
      </c>
      <c r="D1170" s="3"/>
    </row>
    <row r="1171" ht="15.75" customHeight="1">
      <c r="B1171" s="3"/>
      <c r="C1171" s="2">
        <v>1.209259E-4</v>
      </c>
      <c r="D1171" s="3"/>
    </row>
    <row r="1172" ht="15.75" customHeight="1">
      <c r="B1172" s="3"/>
      <c r="C1172" s="2">
        <v>2.249587E-4</v>
      </c>
      <c r="D1172" s="3"/>
    </row>
    <row r="1173" ht="15.75" customHeight="1">
      <c r="B1173" s="3"/>
      <c r="C1173" s="2">
        <v>2.75648E-4</v>
      </c>
      <c r="D1173" s="3"/>
    </row>
    <row r="1174" ht="15.75" customHeight="1">
      <c r="B1174" s="3"/>
      <c r="C1174" s="2">
        <v>2.006041E-4</v>
      </c>
      <c r="D1174" s="3"/>
    </row>
    <row r="1175" ht="15.75" customHeight="1">
      <c r="B1175" s="3"/>
      <c r="C1175" s="2">
        <v>9.999695E-5</v>
      </c>
      <c r="D1175" s="3"/>
    </row>
    <row r="1176" ht="15.75" customHeight="1">
      <c r="B1176" s="3"/>
      <c r="C1176" s="2">
        <v>1.17488E-4</v>
      </c>
      <c r="D1176" s="3"/>
    </row>
    <row r="1177" ht="15.75" customHeight="1">
      <c r="B1177" s="3"/>
      <c r="C1177" s="2">
        <v>1.388548E-4</v>
      </c>
      <c r="D1177" s="3"/>
    </row>
    <row r="1178" ht="15.75" customHeight="1">
      <c r="B1178" s="3"/>
      <c r="C1178" s="2">
        <v>1.316959E-4</v>
      </c>
      <c r="D1178" s="3"/>
    </row>
    <row r="1179" ht="15.75" customHeight="1">
      <c r="B1179" s="3"/>
      <c r="C1179" s="2">
        <v>1.971981E-4</v>
      </c>
      <c r="D1179" s="3"/>
    </row>
    <row r="1180" ht="15.75" customHeight="1">
      <c r="B1180" s="3"/>
      <c r="C1180" s="2">
        <v>1.027855E-4</v>
      </c>
      <c r="D1180" s="3"/>
    </row>
    <row r="1181" ht="15.75" customHeight="1">
      <c r="B1181" s="3"/>
      <c r="C1181" s="2">
        <v>1.953655E-4</v>
      </c>
      <c r="D1181" s="3"/>
    </row>
    <row r="1182" ht="15.75" customHeight="1">
      <c r="B1182" s="3"/>
      <c r="C1182" s="2">
        <v>1.695977E-4</v>
      </c>
      <c r="D1182" s="3"/>
    </row>
    <row r="1183" ht="15.75" customHeight="1">
      <c r="B1183" s="3"/>
      <c r="C1183" s="2">
        <v>1.712735E-4</v>
      </c>
      <c r="D1183" s="3"/>
    </row>
    <row r="1184" ht="15.75" customHeight="1">
      <c r="B1184" s="3"/>
      <c r="C1184" s="2">
        <v>1.422185E-4</v>
      </c>
      <c r="D1184" s="3"/>
    </row>
    <row r="1185" ht="15.75" customHeight="1">
      <c r="B1185" s="3"/>
      <c r="C1185" s="2">
        <v>1.764942E-4</v>
      </c>
      <c r="D1185" s="3"/>
    </row>
    <row r="1186" ht="15.75" customHeight="1">
      <c r="B1186" s="3"/>
      <c r="C1186" s="2">
        <v>1.417167E-4</v>
      </c>
      <c r="D1186" s="3"/>
    </row>
    <row r="1187" ht="15.75" customHeight="1">
      <c r="B1187" s="3"/>
      <c r="C1187" s="2">
        <v>2.886359E-4</v>
      </c>
      <c r="D1187" s="3"/>
    </row>
    <row r="1188" ht="15.75" customHeight="1">
      <c r="B1188" s="3"/>
      <c r="C1188" s="2">
        <v>1.359711E-4</v>
      </c>
      <c r="D1188" s="3"/>
    </row>
    <row r="1189" ht="15.75" customHeight="1">
      <c r="B1189" s="3"/>
      <c r="C1189" s="2">
        <v>7.736548E-5</v>
      </c>
      <c r="D1189" s="3"/>
    </row>
    <row r="1190" ht="15.75" customHeight="1">
      <c r="B1190" s="3"/>
      <c r="C1190" s="2">
        <v>1.617687E-4</v>
      </c>
      <c r="D1190" s="3"/>
    </row>
    <row r="1191" ht="15.75" customHeight="1">
      <c r="B1191" s="3"/>
      <c r="C1191" s="2">
        <v>8.596975E-5</v>
      </c>
      <c r="D1191" s="3"/>
    </row>
    <row r="1192" ht="15.75" customHeight="1">
      <c r="B1192" s="3"/>
      <c r="C1192" s="2">
        <v>2.607252E-4</v>
      </c>
      <c r="D1192" s="3"/>
    </row>
    <row r="1193" ht="15.75" customHeight="1">
      <c r="B1193" s="3"/>
      <c r="C1193" s="2">
        <v>8.232155E-5</v>
      </c>
      <c r="D1193" s="3"/>
    </row>
    <row r="1194" ht="15.75" customHeight="1">
      <c r="B1194" s="3"/>
      <c r="C1194" s="2">
        <v>1.035841E-4</v>
      </c>
      <c r="D1194" s="3"/>
    </row>
    <row r="1195" ht="15.75" customHeight="1">
      <c r="B1195" s="3"/>
      <c r="C1195" s="2">
        <v>7.965259E-5</v>
      </c>
      <c r="D1195" s="3"/>
    </row>
    <row r="1196" ht="15.75" customHeight="1">
      <c r="B1196" s="3"/>
      <c r="C1196" s="2">
        <v>1.544513E-4</v>
      </c>
      <c r="D1196" s="3"/>
    </row>
    <row r="1197" ht="15.75" customHeight="1">
      <c r="B1197" s="3"/>
      <c r="C1197" s="2">
        <v>1.277167E-4</v>
      </c>
      <c r="D1197" s="3"/>
    </row>
    <row r="1198" ht="15.75" customHeight="1">
      <c r="B1198" s="3"/>
      <c r="C1198" s="2">
        <v>7.22782E-5</v>
      </c>
      <c r="D1198" s="3"/>
    </row>
    <row r="1199" ht="15.75" customHeight="1">
      <c r="B1199" s="3"/>
      <c r="C1199" s="2">
        <v>1.384637E-4</v>
      </c>
      <c r="D1199" s="3"/>
    </row>
    <row r="1200" ht="15.75" customHeight="1">
      <c r="B1200" s="3"/>
      <c r="C1200" s="2">
        <v>1.205915E-4</v>
      </c>
      <c r="D1200" s="3"/>
    </row>
    <row r="1201" ht="15.75" customHeight="1">
      <c r="B1201" s="3"/>
      <c r="C1201" s="2">
        <v>1.809973E-4</v>
      </c>
      <c r="D1201" s="3"/>
    </row>
    <row r="1202" ht="15.75" customHeight="1">
      <c r="B1202" s="3"/>
      <c r="C1202" s="2">
        <v>1.26078E-4</v>
      </c>
      <c r="D1202" s="3"/>
    </row>
    <row r="1203" ht="15.75" customHeight="1">
      <c r="B1203" s="3"/>
      <c r="C1203" s="2">
        <v>1.9076E-4</v>
      </c>
      <c r="D1203" s="3"/>
    </row>
    <row r="1204" ht="15.75" customHeight="1">
      <c r="B1204" s="3"/>
      <c r="C1204" s="2">
        <v>1.091086E-4</v>
      </c>
      <c r="D1204" s="3"/>
    </row>
    <row r="1205" ht="15.75" customHeight="1">
      <c r="B1205" s="3"/>
      <c r="C1205" s="2">
        <v>1.556385E-4</v>
      </c>
      <c r="D1205" s="3"/>
    </row>
    <row r="1206" ht="15.75" customHeight="1">
      <c r="B1206" s="3"/>
      <c r="C1206" s="2">
        <v>9.975958E-5</v>
      </c>
      <c r="D1206" s="3"/>
    </row>
    <row r="1207" ht="15.75" customHeight="1">
      <c r="B1207" s="3"/>
      <c r="C1207" s="2">
        <v>1.899772E-4</v>
      </c>
      <c r="D1207" s="3"/>
    </row>
    <row r="1208" ht="15.75" customHeight="1">
      <c r="B1208" s="3"/>
      <c r="C1208" s="2">
        <v>1.382063E-4</v>
      </c>
      <c r="D1208" s="3"/>
    </row>
    <row r="1209" ht="15.75" customHeight="1">
      <c r="B1209" s="3"/>
      <c r="C1209" s="2">
        <v>5.464991E-5</v>
      </c>
      <c r="D1209" s="3"/>
    </row>
    <row r="1210" ht="15.75" customHeight="1">
      <c r="B1210" s="3"/>
      <c r="C1210" s="2">
        <v>1.738134E-4</v>
      </c>
      <c r="D1210" s="3"/>
    </row>
    <row r="1211" ht="15.75" customHeight="1">
      <c r="B1211" s="3"/>
      <c r="C1211" s="2">
        <v>2.040835E-4</v>
      </c>
      <c r="D1211" s="3"/>
    </row>
    <row r="1212" ht="15.75" customHeight="1">
      <c r="B1212" s="3"/>
      <c r="C1212" s="2">
        <v>1.01972E-4</v>
      </c>
      <c r="D1212" s="3"/>
    </row>
    <row r="1213" ht="15.75" customHeight="1">
      <c r="B1213" s="3"/>
      <c r="C1213" s="2">
        <v>1.154752E-4</v>
      </c>
      <c r="D1213" s="3"/>
    </row>
    <row r="1214" ht="15.75" customHeight="1">
      <c r="B1214" s="3"/>
      <c r="C1214" s="2">
        <v>3.147669E-4</v>
      </c>
      <c r="D1214" s="3"/>
    </row>
    <row r="1215" ht="15.75" customHeight="1">
      <c r="B1215" s="3"/>
      <c r="C1215" s="2">
        <v>1.130402E-4</v>
      </c>
      <c r="D1215" s="3"/>
    </row>
    <row r="1216" ht="15.75" customHeight="1">
      <c r="B1216" s="3"/>
      <c r="C1216" s="2">
        <v>1.886354E-4</v>
      </c>
      <c r="D1216" s="3"/>
    </row>
    <row r="1217" ht="15.75" customHeight="1">
      <c r="B1217" s="3"/>
      <c r="C1217" s="2">
        <v>1.258364E-4</v>
      </c>
      <c r="D1217" s="3"/>
    </row>
    <row r="1218" ht="15.75" customHeight="1">
      <c r="B1218" s="3"/>
      <c r="C1218" s="2">
        <v>1.422203E-4</v>
      </c>
      <c r="D1218" s="3"/>
    </row>
    <row r="1219" ht="15.75" customHeight="1">
      <c r="B1219" s="3"/>
      <c r="C1219" s="2">
        <v>1.374459E-4</v>
      </c>
      <c r="D1219" s="3"/>
    </row>
    <row r="1220" ht="15.75" customHeight="1">
      <c r="B1220" s="3"/>
      <c r="C1220" s="2">
        <v>2.240714E-4</v>
      </c>
      <c r="D1220" s="3"/>
    </row>
    <row r="1221" ht="15.75" customHeight="1">
      <c r="B1221" s="3"/>
      <c r="C1221" s="2">
        <v>8.45683E-5</v>
      </c>
      <c r="D1221" s="3"/>
    </row>
    <row r="1222" ht="15.75" customHeight="1">
      <c r="B1222" s="3"/>
      <c r="C1222" s="2">
        <v>1.635397E-4</v>
      </c>
      <c r="D1222" s="3"/>
    </row>
    <row r="1223" ht="15.75" customHeight="1">
      <c r="B1223" s="3"/>
      <c r="C1223" s="2">
        <v>1.964081E-4</v>
      </c>
      <c r="D1223" s="3"/>
    </row>
    <row r="1224" ht="15.75" customHeight="1">
      <c r="B1224" s="3"/>
      <c r="C1224" s="2">
        <v>1.650109E-4</v>
      </c>
      <c r="D1224" s="3"/>
    </row>
    <row r="1225" ht="15.75" customHeight="1">
      <c r="B1225" s="3"/>
      <c r="C1225" s="2">
        <v>1.403605E-4</v>
      </c>
      <c r="D1225" s="3"/>
    </row>
    <row r="1226" ht="15.75" customHeight="1">
      <c r="B1226" s="3"/>
      <c r="C1226" s="2">
        <v>1.446571E-4</v>
      </c>
      <c r="D1226" s="3"/>
    </row>
    <row r="1227" ht="15.75" customHeight="1">
      <c r="B1227" s="3"/>
      <c r="C1227" s="2">
        <v>1.116575E-4</v>
      </c>
      <c r="D1227" s="3"/>
    </row>
    <row r="1228" ht="15.75" customHeight="1">
      <c r="B1228" s="3"/>
      <c r="C1228" s="2">
        <v>1.142432E-4</v>
      </c>
      <c r="D1228" s="3"/>
    </row>
    <row r="1229" ht="15.75" customHeight="1">
      <c r="B1229" s="3"/>
      <c r="C1229" s="2">
        <v>1.785376E-4</v>
      </c>
      <c r="D1229" s="3"/>
    </row>
    <row r="1230" ht="15.75" customHeight="1">
      <c r="B1230" s="3"/>
      <c r="C1230" s="2">
        <v>1.578378E-4</v>
      </c>
      <c r="D1230" s="3"/>
    </row>
    <row r="1231" ht="15.75" customHeight="1">
      <c r="B1231" s="3"/>
      <c r="C1231" s="2">
        <v>1.949724E-4</v>
      </c>
      <c r="D1231" s="3"/>
    </row>
    <row r="1232" ht="15.75" customHeight="1">
      <c r="B1232" s="3"/>
      <c r="C1232" s="2">
        <v>2.102205E-4</v>
      </c>
      <c r="D1232" s="3"/>
    </row>
    <row r="1233" ht="15.75" customHeight="1">
      <c r="B1233" s="3"/>
      <c r="C1233" s="2">
        <v>5.815931E-5</v>
      </c>
      <c r="D1233" s="3"/>
    </row>
    <row r="1234" ht="15.75" customHeight="1">
      <c r="B1234" s="3"/>
      <c r="C1234" s="2">
        <v>1.572705E-4</v>
      </c>
      <c r="D1234" s="3"/>
    </row>
    <row r="1235" ht="15.75" customHeight="1">
      <c r="B1235" s="3"/>
      <c r="C1235" s="2">
        <v>1.500994E-4</v>
      </c>
      <c r="D1235" s="3"/>
    </row>
    <row r="1236" ht="15.75" customHeight="1">
      <c r="B1236" s="3"/>
      <c r="C1236" s="2">
        <v>1.12698E-4</v>
      </c>
      <c r="D1236" s="3"/>
    </row>
    <row r="1237" ht="15.75" customHeight="1">
      <c r="B1237" s="3"/>
      <c r="C1237" s="2">
        <v>4.757532E-5</v>
      </c>
      <c r="D1237" s="3"/>
    </row>
    <row r="1238" ht="15.75" customHeight="1">
      <c r="B1238" s="3"/>
      <c r="C1238" s="2">
        <v>1.747307E-4</v>
      </c>
      <c r="D1238" s="3"/>
    </row>
    <row r="1239" ht="15.75" customHeight="1">
      <c r="B1239" s="3"/>
      <c r="C1239" s="2">
        <v>1.353865E-4</v>
      </c>
      <c r="D1239" s="3"/>
    </row>
    <row r="1240" ht="15.75" customHeight="1">
      <c r="B1240" s="3"/>
      <c r="C1240" s="2">
        <v>9.486068E-5</v>
      </c>
      <c r="D1240" s="3"/>
    </row>
    <row r="1241" ht="15.75" customHeight="1">
      <c r="B1241" s="3"/>
      <c r="C1241" s="2">
        <v>1.45379E-4</v>
      </c>
      <c r="D1241" s="3"/>
    </row>
    <row r="1242" ht="15.75" customHeight="1">
      <c r="B1242" s="3"/>
      <c r="C1242" s="2">
        <v>2.351478E-4</v>
      </c>
      <c r="D1242" s="3"/>
    </row>
    <row r="1243" ht="15.75" customHeight="1">
      <c r="B1243" s="3"/>
      <c r="C1243" s="2">
        <v>1.214252E-4</v>
      </c>
      <c r="D1243" s="3"/>
    </row>
    <row r="1244" ht="15.75" customHeight="1">
      <c r="B1244" s="3"/>
      <c r="C1244" s="2">
        <v>2.319702E-4</v>
      </c>
      <c r="D1244" s="3"/>
    </row>
    <row r="1245" ht="15.75" customHeight="1">
      <c r="B1245" s="3"/>
      <c r="C1245" s="2">
        <v>1.470759E-4</v>
      </c>
      <c r="D1245" s="3"/>
    </row>
    <row r="1246" ht="15.75" customHeight="1">
      <c r="B1246" s="3"/>
      <c r="C1246" s="2">
        <v>1.25252E-4</v>
      </c>
      <c r="D1246" s="3"/>
    </row>
    <row r="1247" ht="15.75" customHeight="1">
      <c r="B1247" s="3"/>
      <c r="C1247" s="2">
        <v>9.892928E-5</v>
      </c>
      <c r="D1247" s="3"/>
    </row>
    <row r="1248" ht="15.75" customHeight="1">
      <c r="B1248" s="3"/>
      <c r="C1248" s="2">
        <v>1.244204E-4</v>
      </c>
      <c r="D1248" s="3"/>
    </row>
    <row r="1249" ht="15.75" customHeight="1">
      <c r="B1249" s="3"/>
      <c r="C1249" s="2">
        <v>1.861841E-4</v>
      </c>
      <c r="D1249" s="3"/>
    </row>
    <row r="1250" ht="15.75" customHeight="1">
      <c r="B1250" s="3"/>
      <c r="C1250" s="2">
        <v>1.156911E-4</v>
      </c>
      <c r="D1250" s="3"/>
    </row>
    <row r="1251" ht="15.75" customHeight="1">
      <c r="B1251" s="3"/>
      <c r="C1251" s="2">
        <v>2.297983E-4</v>
      </c>
      <c r="D1251" s="3"/>
    </row>
    <row r="1252" ht="15.75" customHeight="1">
      <c r="B1252" s="3"/>
      <c r="C1252" s="2">
        <v>1.289819E-4</v>
      </c>
      <c r="D1252" s="3"/>
    </row>
    <row r="1253" ht="15.75" customHeight="1">
      <c r="B1253" s="3"/>
      <c r="C1253" s="2"/>
      <c r="D1253" s="3"/>
    </row>
    <row r="1254" ht="15.75" customHeight="1">
      <c r="A1254" s="1" t="s">
        <v>4</v>
      </c>
      <c r="B1254" s="4">
        <f t="shared" ref="B1254:C1254" si="1">AVERAGE(B2:B1252)</f>
        <v>0.00005624422287</v>
      </c>
      <c r="C1254" s="4">
        <f t="shared" si="1"/>
        <v>0.0001429608468</v>
      </c>
      <c r="D1254" s="4">
        <f>AVERAGE(D2:Z1252)</f>
        <v>0.0001130070171</v>
      </c>
    </row>
    <row r="1255" ht="15.75" customHeight="1">
      <c r="A1255" s="1" t="s">
        <v>5</v>
      </c>
      <c r="B1255" s="4">
        <f t="shared" ref="B1255:C1255" si="2">_xlfn.STDEV.S(B2:B1252) / SQRT(COUNT(B778:B1252))</f>
        <v>0.000002320741861</v>
      </c>
      <c r="C1255" s="4">
        <f t="shared" si="2"/>
        <v>0.0000025907765</v>
      </c>
      <c r="D1255" s="4">
        <f>_xlfn.STDEV.S(D2:Z1252) / SQRT(COUNT(D2:D1252))</f>
        <v>0.000002506933442</v>
      </c>
    </row>
    <row r="1256" ht="15.75" customHeight="1">
      <c r="A1256" s="1" t="s">
        <v>6</v>
      </c>
      <c r="B1256" s="4">
        <f t="shared" ref="B1256:D1256" si="3">COUNT(B2:B1252)</f>
        <v>1024</v>
      </c>
      <c r="C1256" s="4">
        <f t="shared" si="3"/>
        <v>1182</v>
      </c>
      <c r="D1256" s="4">
        <f t="shared" si="3"/>
        <v>444</v>
      </c>
    </row>
    <row r="1257" ht="15.75" customHeight="1">
      <c r="B1257" s="3"/>
      <c r="C1257" s="2"/>
      <c r="D1257" s="3"/>
    </row>
    <row r="1258" ht="15.75" customHeight="1">
      <c r="B1258" s="3"/>
      <c r="C1258" s="2"/>
      <c r="D1258" s="3"/>
    </row>
    <row r="1259" ht="15.75" customHeight="1">
      <c r="B1259" s="3"/>
      <c r="C1259" s="2"/>
      <c r="D1259" s="3"/>
    </row>
    <row r="1260" ht="15.75" customHeight="1">
      <c r="B1260" s="3"/>
      <c r="C1260" s="2"/>
      <c r="D1260" s="3"/>
    </row>
    <row r="1261" ht="15.75" customHeight="1">
      <c r="B1261" s="3"/>
      <c r="C1261" s="2"/>
      <c r="D1261" s="3"/>
    </row>
    <row r="1262" ht="15.75" customHeight="1">
      <c r="B1262" s="3"/>
      <c r="C1262" s="2"/>
      <c r="D1262" s="3"/>
    </row>
    <row r="1263" ht="15.75" customHeight="1">
      <c r="B1263" s="3"/>
      <c r="C1263" s="2"/>
      <c r="D1263" s="3"/>
    </row>
    <row r="1264" ht="15.75" customHeight="1">
      <c r="B1264" s="3"/>
      <c r="C1264" s="2"/>
      <c r="D1264" s="3"/>
    </row>
    <row r="1265" ht="15.75" customHeight="1">
      <c r="B1265" s="3"/>
      <c r="C1265" s="2"/>
      <c r="D1265" s="3"/>
    </row>
    <row r="1266" ht="15.75" customHeight="1">
      <c r="B1266" s="3"/>
      <c r="C1266" s="2"/>
      <c r="D1266" s="3"/>
    </row>
    <row r="1267" ht="15.75" customHeight="1">
      <c r="B1267" s="3"/>
      <c r="C1267" s="2"/>
      <c r="D1267" s="3"/>
    </row>
    <row r="1268" ht="15.75" customHeight="1">
      <c r="B1268" s="3"/>
      <c r="C1268" s="2"/>
      <c r="D1268" s="3"/>
    </row>
    <row r="1269" ht="15.75" customHeight="1">
      <c r="B1269" s="3"/>
      <c r="C1269" s="2"/>
      <c r="D1269" s="3"/>
    </row>
    <row r="1270" ht="15.75" customHeight="1">
      <c r="B1270" s="3"/>
      <c r="C1270" s="2"/>
      <c r="D1270" s="3"/>
    </row>
    <row r="1271" ht="15.75" customHeight="1">
      <c r="B1271" s="3"/>
      <c r="C1271" s="2"/>
      <c r="D1271" s="3"/>
    </row>
    <row r="1272" ht="15.75" customHeight="1">
      <c r="B1272" s="3"/>
      <c r="C1272" s="2"/>
      <c r="D1272" s="3"/>
    </row>
    <row r="1273" ht="15.75" customHeight="1">
      <c r="B1273" s="3"/>
      <c r="C1273" s="2"/>
      <c r="D1273" s="3"/>
    </row>
    <row r="1274" ht="15.75" customHeight="1">
      <c r="B1274" s="3"/>
      <c r="C1274" s="2"/>
      <c r="D1274" s="3"/>
    </row>
    <row r="1275" ht="15.75" customHeight="1">
      <c r="B1275" s="3"/>
      <c r="C1275" s="2"/>
      <c r="D1275" s="3"/>
    </row>
    <row r="1276" ht="15.75" customHeight="1">
      <c r="B1276" s="3"/>
      <c r="C1276" s="2"/>
      <c r="D1276" s="3"/>
    </row>
    <row r="1277" ht="15.75" customHeight="1">
      <c r="B1277" s="3"/>
      <c r="C1277" s="2"/>
      <c r="D1277" s="3"/>
    </row>
    <row r="1278" ht="15.75" customHeight="1">
      <c r="B1278" s="3"/>
      <c r="C1278" s="2"/>
      <c r="D1278" s="3"/>
    </row>
    <row r="1279" ht="15.75" customHeight="1">
      <c r="B1279" s="3"/>
      <c r="C1279" s="2"/>
      <c r="D1279" s="3"/>
    </row>
    <row r="1280" ht="15.75" customHeight="1">
      <c r="B1280" s="3"/>
      <c r="C1280" s="2"/>
      <c r="D1280" s="3"/>
    </row>
    <row r="1281" ht="15.75" customHeight="1">
      <c r="B1281" s="3"/>
      <c r="C1281" s="2"/>
      <c r="D1281" s="3"/>
    </row>
    <row r="1282" ht="15.75" customHeight="1">
      <c r="B1282" s="3"/>
      <c r="C1282" s="2"/>
      <c r="D1282" s="3"/>
    </row>
    <row r="1283" ht="15.75" customHeight="1">
      <c r="B1283" s="3"/>
      <c r="C1283" s="2"/>
      <c r="D1283" s="3"/>
    </row>
    <row r="1284" ht="15.75" customHeight="1">
      <c r="B1284" s="3"/>
      <c r="C1284" s="2"/>
      <c r="D1284" s="3"/>
    </row>
    <row r="1285" ht="15.75" customHeight="1">
      <c r="B1285" s="3"/>
      <c r="C1285" s="2"/>
      <c r="D1285" s="3"/>
    </row>
    <row r="1286" ht="15.75" customHeight="1">
      <c r="B1286" s="3"/>
      <c r="C1286" s="2"/>
      <c r="D1286" s="3"/>
    </row>
    <row r="1287" ht="15.75" customHeight="1">
      <c r="B1287" s="3"/>
      <c r="C1287" s="2"/>
      <c r="D1287" s="3"/>
    </row>
    <row r="1288" ht="15.75" customHeight="1">
      <c r="B1288" s="3"/>
      <c r="C1288" s="2"/>
      <c r="D1288" s="3"/>
    </row>
    <row r="1289" ht="15.75" customHeight="1">
      <c r="B1289" s="3"/>
      <c r="C1289" s="2"/>
      <c r="D1289" s="3"/>
    </row>
    <row r="1290" ht="15.75" customHeight="1">
      <c r="B1290" s="3"/>
      <c r="C1290" s="2"/>
      <c r="D1290" s="3"/>
    </row>
    <row r="1291" ht="15.75" customHeight="1">
      <c r="B1291" s="3"/>
      <c r="C1291" s="2"/>
      <c r="D1291" s="3"/>
    </row>
    <row r="1292" ht="15.75" customHeight="1">
      <c r="B1292" s="3"/>
      <c r="C1292" s="2"/>
      <c r="D1292" s="3"/>
    </row>
    <row r="1293" ht="15.75" customHeight="1">
      <c r="B1293" s="3"/>
      <c r="C1293" s="2"/>
      <c r="D1293" s="3"/>
    </row>
    <row r="1294" ht="15.75" customHeight="1">
      <c r="B1294" s="3"/>
      <c r="C1294" s="2"/>
      <c r="D1294" s="3"/>
    </row>
    <row r="1295" ht="15.75" customHeight="1">
      <c r="B1295" s="3"/>
      <c r="C1295" s="2"/>
      <c r="D1295" s="3"/>
    </row>
    <row r="1296" ht="15.75" customHeight="1">
      <c r="B1296" s="3"/>
      <c r="C1296" s="2"/>
      <c r="D1296" s="3"/>
    </row>
    <row r="1297" ht="15.75" customHeight="1">
      <c r="B1297" s="3"/>
      <c r="C1297" s="2"/>
      <c r="D1297" s="3"/>
    </row>
    <row r="1298" ht="15.75" customHeight="1">
      <c r="B1298" s="3"/>
      <c r="C1298" s="2"/>
      <c r="D1298" s="3"/>
    </row>
    <row r="1299" ht="15.75" customHeight="1">
      <c r="B1299" s="3"/>
      <c r="C1299" s="2"/>
      <c r="D1299" s="3"/>
    </row>
    <row r="1300" ht="15.75" customHeight="1">
      <c r="B1300" s="3"/>
      <c r="C1300" s="2"/>
      <c r="D1300" s="3"/>
    </row>
    <row r="1301" ht="15.75" customHeight="1">
      <c r="B1301" s="3"/>
      <c r="C1301" s="2"/>
      <c r="D1301" s="3"/>
    </row>
    <row r="1302" ht="15.75" customHeight="1">
      <c r="B1302" s="3"/>
      <c r="C1302" s="2"/>
      <c r="D1302" s="3"/>
    </row>
    <row r="1303" ht="15.75" customHeight="1">
      <c r="B1303" s="3"/>
      <c r="C1303" s="2"/>
      <c r="D1303" s="3"/>
    </row>
    <row r="1304" ht="15.75" customHeight="1">
      <c r="B1304" s="3"/>
      <c r="C1304" s="2"/>
      <c r="D1304" s="3"/>
    </row>
    <row r="1305" ht="15.75" customHeight="1">
      <c r="B1305" s="3"/>
      <c r="C1305" s="2"/>
      <c r="D1305" s="3"/>
    </row>
    <row r="1306" ht="15.75" customHeight="1">
      <c r="B1306" s="3"/>
      <c r="C1306" s="2"/>
      <c r="D1306" s="3"/>
    </row>
    <row r="1307" ht="15.75" customHeight="1">
      <c r="B1307" s="3"/>
      <c r="C1307" s="2"/>
      <c r="D1307" s="3"/>
    </row>
    <row r="1308" ht="15.75" customHeight="1">
      <c r="B1308" s="3"/>
      <c r="C1308" s="2"/>
      <c r="D1308" s="3"/>
    </row>
    <row r="1309" ht="15.75" customHeight="1">
      <c r="B1309" s="3"/>
      <c r="C1309" s="2"/>
      <c r="D1309" s="3"/>
    </row>
    <row r="1310" ht="15.75" customHeight="1">
      <c r="B1310" s="3"/>
      <c r="C1310" s="2"/>
      <c r="D1310" s="3"/>
    </row>
    <row r="1311" ht="15.75" customHeight="1">
      <c r="B1311" s="3"/>
      <c r="C1311" s="2"/>
      <c r="D1311" s="3"/>
    </row>
    <row r="1312" ht="15.75" customHeight="1">
      <c r="B1312" s="3"/>
      <c r="C1312" s="2"/>
      <c r="D1312" s="3"/>
    </row>
    <row r="1313" ht="15.75" customHeight="1">
      <c r="B1313" s="3"/>
      <c r="C1313" s="2"/>
      <c r="D1313" s="3"/>
    </row>
    <row r="1314" ht="15.75" customHeight="1">
      <c r="B1314" s="3"/>
      <c r="C1314" s="2"/>
      <c r="D1314" s="3"/>
    </row>
    <row r="1315" ht="15.75" customHeight="1">
      <c r="B1315" s="3"/>
      <c r="C1315" s="2"/>
      <c r="D1315" s="3"/>
    </row>
    <row r="1316" ht="15.75" customHeight="1">
      <c r="B1316" s="3"/>
      <c r="C1316" s="2"/>
      <c r="D1316" s="3"/>
    </row>
    <row r="1317" ht="15.75" customHeight="1">
      <c r="B1317" s="3"/>
      <c r="C1317" s="2"/>
      <c r="D1317" s="3"/>
    </row>
    <row r="1318" ht="15.75" customHeight="1">
      <c r="B1318" s="3"/>
      <c r="C1318" s="2"/>
      <c r="D1318" s="3"/>
    </row>
    <row r="1319" ht="15.75" customHeight="1">
      <c r="B1319" s="3"/>
      <c r="C1319" s="2"/>
      <c r="D1319" s="3"/>
    </row>
    <row r="1320" ht="15.75" customHeight="1">
      <c r="B1320" s="3"/>
      <c r="C1320" s="2"/>
      <c r="D1320" s="3"/>
    </row>
    <row r="1321" ht="15.75" customHeight="1">
      <c r="B1321" s="3"/>
      <c r="C1321" s="2"/>
      <c r="D1321" s="3"/>
    </row>
    <row r="1322" ht="15.75" customHeight="1">
      <c r="B1322" s="3"/>
      <c r="C1322" s="2"/>
      <c r="D1322" s="3"/>
    </row>
    <row r="1323" ht="15.75" customHeight="1">
      <c r="B1323" s="3"/>
      <c r="C1323" s="2"/>
      <c r="D1323" s="3"/>
    </row>
    <row r="1324" ht="15.75" customHeight="1">
      <c r="B1324" s="3"/>
      <c r="C1324" s="2"/>
      <c r="D1324" s="3"/>
    </row>
    <row r="1325" ht="15.75" customHeight="1">
      <c r="B1325" s="3"/>
      <c r="C1325" s="2"/>
      <c r="D1325" s="3"/>
    </row>
    <row r="1326" ht="15.75" customHeight="1">
      <c r="B1326" s="3"/>
      <c r="C1326" s="2"/>
      <c r="D1326" s="3"/>
    </row>
    <row r="1327" ht="15.75" customHeight="1">
      <c r="B1327" s="3"/>
      <c r="C1327" s="2"/>
      <c r="D1327" s="3"/>
    </row>
    <row r="1328" ht="15.75" customHeight="1">
      <c r="B1328" s="3"/>
      <c r="C1328" s="2"/>
      <c r="D1328" s="3"/>
    </row>
    <row r="1329" ht="15.75" customHeight="1">
      <c r="B1329" s="3"/>
      <c r="C1329" s="2"/>
      <c r="D1329" s="3"/>
    </row>
    <row r="1330" ht="15.75" customHeight="1">
      <c r="B1330" s="3"/>
      <c r="C1330" s="2"/>
      <c r="D1330" s="3"/>
    </row>
    <row r="1331" ht="15.75" customHeight="1">
      <c r="B1331" s="3"/>
      <c r="C1331" s="2"/>
      <c r="D1331" s="3"/>
    </row>
    <row r="1332" ht="15.75" customHeight="1">
      <c r="B1332" s="3"/>
      <c r="C1332" s="2"/>
      <c r="D1332" s="3"/>
    </row>
    <row r="1333" ht="15.75" customHeight="1">
      <c r="B1333" s="3"/>
      <c r="C1333" s="2"/>
      <c r="D1333" s="3"/>
    </row>
    <row r="1334" ht="15.75" customHeight="1">
      <c r="B1334" s="3"/>
      <c r="C1334" s="2"/>
      <c r="D1334" s="3"/>
    </row>
    <row r="1335" ht="15.75" customHeight="1">
      <c r="B1335" s="3"/>
      <c r="C1335" s="2"/>
      <c r="D1335" s="3"/>
    </row>
    <row r="1336" ht="15.75" customHeight="1">
      <c r="B1336" s="3"/>
      <c r="C1336" s="2"/>
      <c r="D1336" s="3"/>
    </row>
    <row r="1337" ht="15.75" customHeight="1">
      <c r="B1337" s="3"/>
      <c r="C1337" s="2"/>
      <c r="D1337" s="3"/>
    </row>
    <row r="1338" ht="15.75" customHeight="1">
      <c r="B1338" s="3"/>
      <c r="C1338" s="2"/>
      <c r="D1338" s="3"/>
    </row>
    <row r="1339" ht="15.75" customHeight="1">
      <c r="B1339" s="3"/>
      <c r="C1339" s="2"/>
      <c r="D1339" s="3"/>
    </row>
    <row r="1340" ht="15.75" customHeight="1">
      <c r="B1340" s="3"/>
      <c r="C1340" s="2"/>
      <c r="D1340" s="3"/>
    </row>
    <row r="1341" ht="15.75" customHeight="1">
      <c r="B1341" s="3"/>
      <c r="C1341" s="2"/>
      <c r="D1341" s="3"/>
    </row>
    <row r="1342" ht="15.75" customHeight="1">
      <c r="B1342" s="3"/>
      <c r="C1342" s="2"/>
      <c r="D1342" s="3"/>
    </row>
    <row r="1343" ht="15.75" customHeight="1">
      <c r="B1343" s="3"/>
      <c r="C1343" s="2"/>
      <c r="D1343" s="3"/>
    </row>
    <row r="1344" ht="15.75" customHeight="1">
      <c r="B1344" s="3"/>
      <c r="C1344" s="2"/>
      <c r="D1344" s="3"/>
    </row>
    <row r="1345" ht="15.75" customHeight="1">
      <c r="B1345" s="3"/>
      <c r="C1345" s="2"/>
      <c r="D1345" s="3"/>
    </row>
    <row r="1346" ht="15.75" customHeight="1">
      <c r="B1346" s="3"/>
      <c r="C1346" s="2"/>
      <c r="D1346" s="3"/>
    </row>
    <row r="1347" ht="15.75" customHeight="1">
      <c r="B1347" s="3"/>
      <c r="C1347" s="2"/>
      <c r="D1347" s="3"/>
    </row>
    <row r="1348" ht="15.75" customHeight="1">
      <c r="B1348" s="3"/>
      <c r="C1348" s="2"/>
      <c r="D1348" s="3"/>
    </row>
    <row r="1349" ht="15.75" customHeight="1">
      <c r="B1349" s="3"/>
      <c r="C1349" s="2"/>
      <c r="D1349" s="3"/>
    </row>
    <row r="1350" ht="15.75" customHeight="1">
      <c r="B1350" s="3"/>
      <c r="C1350" s="2"/>
      <c r="D1350" s="3"/>
    </row>
    <row r="1351" ht="15.75" customHeight="1">
      <c r="B1351" s="3"/>
      <c r="C1351" s="2"/>
      <c r="D1351" s="3"/>
    </row>
    <row r="1352" ht="15.75" customHeight="1">
      <c r="B1352" s="3"/>
      <c r="C1352" s="2"/>
      <c r="D1352" s="3"/>
    </row>
    <row r="1353" ht="15.75" customHeight="1">
      <c r="B1353" s="3"/>
      <c r="C1353" s="2"/>
      <c r="D1353" s="3"/>
    </row>
    <row r="1354" ht="15.75" customHeight="1">
      <c r="B1354" s="3"/>
      <c r="C1354" s="2"/>
      <c r="D1354" s="3"/>
    </row>
    <row r="1355" ht="15.75" customHeight="1">
      <c r="B1355" s="3"/>
      <c r="C1355" s="2"/>
      <c r="D1355" s="3"/>
    </row>
    <row r="1356" ht="15.75" customHeight="1">
      <c r="B1356" s="3"/>
      <c r="C1356" s="2"/>
      <c r="D1356" s="3"/>
    </row>
    <row r="1357" ht="15.75" customHeight="1">
      <c r="B1357" s="3"/>
      <c r="C1357" s="2"/>
      <c r="D1357" s="3"/>
    </row>
    <row r="1358" ht="15.75" customHeight="1">
      <c r="B1358" s="3"/>
      <c r="C1358" s="2"/>
      <c r="D1358" s="3"/>
    </row>
    <row r="1359" ht="15.75" customHeight="1">
      <c r="B1359" s="3"/>
      <c r="C1359" s="2"/>
      <c r="D1359" s="3"/>
    </row>
    <row r="1360" ht="15.75" customHeight="1">
      <c r="B1360" s="3"/>
      <c r="C1360" s="2"/>
      <c r="D1360" s="3"/>
    </row>
    <row r="1361" ht="15.75" customHeight="1">
      <c r="B1361" s="3"/>
      <c r="C1361" s="2"/>
      <c r="D1361" s="3"/>
    </row>
    <row r="1362" ht="15.75" customHeight="1">
      <c r="B1362" s="3"/>
      <c r="C1362" s="2"/>
      <c r="D1362" s="3"/>
    </row>
    <row r="1363" ht="15.75" customHeight="1">
      <c r="B1363" s="3"/>
      <c r="C1363" s="2"/>
      <c r="D1363" s="3"/>
    </row>
    <row r="1364" ht="15.75" customHeight="1">
      <c r="B1364" s="3"/>
      <c r="C1364" s="2"/>
      <c r="D1364" s="3"/>
    </row>
    <row r="1365" ht="15.75" customHeight="1">
      <c r="B1365" s="3"/>
      <c r="C1365" s="2"/>
      <c r="D1365" s="3"/>
    </row>
    <row r="1366" ht="15.75" customHeight="1">
      <c r="B1366" s="3"/>
      <c r="C1366" s="2"/>
      <c r="D1366" s="3"/>
    </row>
    <row r="1367" ht="15.75" customHeight="1">
      <c r="B1367" s="3"/>
      <c r="C1367" s="2"/>
      <c r="D1367" s="3"/>
    </row>
    <row r="1368" ht="15.75" customHeight="1">
      <c r="B1368" s="3"/>
      <c r="C1368" s="2"/>
      <c r="D1368" s="3"/>
    </row>
    <row r="1369" ht="15.75" customHeight="1">
      <c r="B1369" s="3"/>
      <c r="C1369" s="2"/>
      <c r="D1369" s="3"/>
    </row>
    <row r="1370" ht="15.75" customHeight="1">
      <c r="B1370" s="3"/>
      <c r="C1370" s="2"/>
      <c r="D1370" s="3"/>
    </row>
    <row r="1371" ht="15.75" customHeight="1">
      <c r="B1371" s="3"/>
      <c r="C1371" s="2"/>
      <c r="D1371" s="3"/>
    </row>
    <row r="1372" ht="15.75" customHeight="1">
      <c r="B1372" s="3"/>
      <c r="C1372" s="2"/>
      <c r="D1372" s="3"/>
    </row>
    <row r="1373" ht="15.75" customHeight="1">
      <c r="B1373" s="3"/>
      <c r="C1373" s="2"/>
      <c r="D1373" s="3"/>
    </row>
    <row r="1374" ht="15.75" customHeight="1">
      <c r="B1374" s="3"/>
      <c r="C1374" s="2"/>
      <c r="D1374" s="3"/>
    </row>
    <row r="1375" ht="15.75" customHeight="1">
      <c r="B1375" s="3"/>
      <c r="C1375" s="2"/>
      <c r="D1375" s="3"/>
    </row>
    <row r="1376" ht="15.75" customHeight="1">
      <c r="B1376" s="3"/>
      <c r="C1376" s="2"/>
      <c r="D1376" s="3"/>
    </row>
    <row r="1377" ht="15.75" customHeight="1">
      <c r="B1377" s="3"/>
      <c r="C1377" s="2"/>
      <c r="D1377" s="3"/>
    </row>
    <row r="1378" ht="15.75" customHeight="1">
      <c r="B1378" s="3"/>
      <c r="C1378" s="2"/>
      <c r="D1378" s="3"/>
    </row>
    <row r="1379" ht="15.75" customHeight="1">
      <c r="B1379" s="3"/>
      <c r="C1379" s="2"/>
      <c r="D1379" s="3"/>
    </row>
    <row r="1380" ht="15.75" customHeight="1">
      <c r="B1380" s="3"/>
      <c r="C1380" s="2"/>
      <c r="D1380" s="3"/>
    </row>
    <row r="1381" ht="15.75" customHeight="1">
      <c r="B1381" s="3"/>
      <c r="C1381" s="2"/>
      <c r="D1381" s="3"/>
    </row>
    <row r="1382" ht="15.75" customHeight="1">
      <c r="B1382" s="3"/>
      <c r="C1382" s="2"/>
      <c r="D1382" s="3"/>
    </row>
    <row r="1383" ht="15.75" customHeight="1">
      <c r="B1383" s="3"/>
      <c r="C1383" s="2"/>
      <c r="D1383" s="3"/>
    </row>
    <row r="1384" ht="15.75" customHeight="1">
      <c r="B1384" s="3"/>
      <c r="C1384" s="2"/>
      <c r="D1384" s="3"/>
    </row>
    <row r="1385" ht="15.75" customHeight="1">
      <c r="B1385" s="3"/>
      <c r="C1385" s="2"/>
      <c r="D1385" s="3"/>
    </row>
    <row r="1386" ht="15.75" customHeight="1">
      <c r="B1386" s="3"/>
      <c r="C1386" s="2"/>
      <c r="D1386" s="3"/>
    </row>
    <row r="1387" ht="15.75" customHeight="1">
      <c r="B1387" s="3"/>
      <c r="C1387" s="2"/>
      <c r="D1387" s="3"/>
    </row>
    <row r="1388" ht="15.75" customHeight="1">
      <c r="B1388" s="3"/>
      <c r="C1388" s="2"/>
      <c r="D1388" s="3"/>
    </row>
    <row r="1389" ht="15.75" customHeight="1">
      <c r="B1389" s="3"/>
      <c r="C1389" s="2"/>
      <c r="D1389" s="3"/>
    </row>
    <row r="1390" ht="15.75" customHeight="1">
      <c r="B1390" s="3"/>
      <c r="C1390" s="2"/>
      <c r="D1390" s="3"/>
    </row>
    <row r="1391" ht="15.75" customHeight="1">
      <c r="B1391" s="3"/>
      <c r="C1391" s="2"/>
      <c r="D1391" s="3"/>
    </row>
    <row r="1392" ht="15.75" customHeight="1">
      <c r="B1392" s="3"/>
      <c r="C1392" s="2"/>
      <c r="D1392" s="3"/>
    </row>
    <row r="1393" ht="15.75" customHeight="1">
      <c r="B1393" s="3"/>
      <c r="C1393" s="2"/>
      <c r="D1393" s="3"/>
    </row>
    <row r="1394" ht="15.75" customHeight="1">
      <c r="B1394" s="3"/>
      <c r="C1394" s="2"/>
      <c r="D1394" s="3"/>
    </row>
    <row r="1395" ht="15.75" customHeight="1">
      <c r="B1395" s="3"/>
      <c r="C1395" s="2"/>
      <c r="D1395" s="3"/>
    </row>
    <row r="1396" ht="15.75" customHeight="1">
      <c r="B1396" s="3"/>
      <c r="C1396" s="2"/>
      <c r="D1396" s="3"/>
    </row>
    <row r="1397" ht="15.75" customHeight="1">
      <c r="B1397" s="3"/>
      <c r="C1397" s="2"/>
      <c r="D1397" s="3"/>
    </row>
    <row r="1398" ht="15.75" customHeight="1">
      <c r="B1398" s="3"/>
      <c r="C1398" s="2"/>
      <c r="D1398" s="3"/>
    </row>
    <row r="1399" ht="15.75" customHeight="1">
      <c r="B1399" s="3"/>
      <c r="C1399" s="2"/>
      <c r="D1399" s="3"/>
    </row>
    <row r="1400" ht="15.75" customHeight="1">
      <c r="B1400" s="3"/>
      <c r="C1400" s="2"/>
      <c r="D1400" s="3"/>
    </row>
    <row r="1401" ht="15.75" customHeight="1">
      <c r="B1401" s="3"/>
      <c r="C1401" s="2"/>
      <c r="D1401" s="3"/>
    </row>
    <row r="1402" ht="15.75" customHeight="1">
      <c r="B1402" s="3"/>
      <c r="C1402" s="2"/>
      <c r="D1402" s="3"/>
    </row>
    <row r="1403" ht="15.75" customHeight="1">
      <c r="B1403" s="3"/>
      <c r="C1403" s="2"/>
      <c r="D1403" s="3"/>
    </row>
    <row r="1404" ht="15.75" customHeight="1">
      <c r="B1404" s="3"/>
      <c r="C1404" s="2"/>
      <c r="D1404" s="3"/>
    </row>
    <row r="1405" ht="15.75" customHeight="1">
      <c r="B1405" s="3"/>
      <c r="C1405" s="2"/>
      <c r="D1405" s="3"/>
    </row>
    <row r="1406" ht="15.75" customHeight="1">
      <c r="B1406" s="3"/>
      <c r="C1406" s="2"/>
      <c r="D1406" s="3"/>
    </row>
    <row r="1407" ht="15.75" customHeight="1">
      <c r="B1407" s="3"/>
      <c r="C1407" s="2"/>
      <c r="D1407" s="3"/>
    </row>
    <row r="1408" ht="15.75" customHeight="1">
      <c r="B1408" s="3"/>
      <c r="C1408" s="2"/>
      <c r="D1408" s="3"/>
    </row>
    <row r="1409" ht="15.75" customHeight="1">
      <c r="B1409" s="3"/>
      <c r="C1409" s="2"/>
      <c r="D1409" s="3"/>
    </row>
    <row r="1410" ht="15.75" customHeight="1">
      <c r="B1410" s="3"/>
      <c r="C1410" s="2"/>
      <c r="D1410" s="3"/>
    </row>
    <row r="1411" ht="15.75" customHeight="1">
      <c r="B1411" s="3"/>
      <c r="C1411" s="2"/>
      <c r="D1411" s="3"/>
    </row>
    <row r="1412" ht="15.75" customHeight="1">
      <c r="B1412" s="3"/>
      <c r="C1412" s="2"/>
      <c r="D1412" s="3"/>
    </row>
    <row r="1413" ht="15.75" customHeight="1">
      <c r="B1413" s="3"/>
      <c r="C1413" s="2"/>
      <c r="D1413" s="3"/>
    </row>
    <row r="1414" ht="15.75" customHeight="1">
      <c r="B1414" s="3"/>
      <c r="C1414" s="2"/>
      <c r="D1414" s="3"/>
    </row>
    <row r="1415" ht="15.75" customHeight="1">
      <c r="B1415" s="3"/>
      <c r="C1415" s="2"/>
      <c r="D1415" s="3"/>
    </row>
    <row r="1416" ht="15.75" customHeight="1">
      <c r="B1416" s="3"/>
      <c r="C1416" s="2"/>
      <c r="D1416" s="3"/>
    </row>
    <row r="1417" ht="15.75" customHeight="1">
      <c r="B1417" s="3"/>
      <c r="C1417" s="2"/>
      <c r="D1417" s="3"/>
    </row>
    <row r="1418" ht="15.75" customHeight="1">
      <c r="B1418" s="3"/>
      <c r="C1418" s="2"/>
      <c r="D1418" s="3"/>
    </row>
    <row r="1419" ht="15.75" customHeight="1">
      <c r="B1419" s="3"/>
      <c r="C1419" s="2"/>
      <c r="D1419" s="3"/>
    </row>
    <row r="1420" ht="15.75" customHeight="1">
      <c r="B1420" s="3"/>
      <c r="C1420" s="2"/>
      <c r="D1420" s="3"/>
    </row>
    <row r="1421" ht="15.75" customHeight="1">
      <c r="B1421" s="3"/>
      <c r="C1421" s="2"/>
      <c r="D1421" s="3"/>
    </row>
    <row r="1422" ht="15.75" customHeight="1">
      <c r="B1422" s="3"/>
      <c r="C1422" s="2"/>
      <c r="D1422" s="3"/>
    </row>
    <row r="1423" ht="15.75" customHeight="1">
      <c r="B1423" s="3"/>
      <c r="C1423" s="2"/>
      <c r="D1423" s="3"/>
    </row>
    <row r="1424" ht="15.75" customHeight="1">
      <c r="B1424" s="3"/>
      <c r="C1424" s="2"/>
      <c r="D1424" s="3"/>
    </row>
    <row r="1425" ht="15.75" customHeight="1">
      <c r="B1425" s="3"/>
      <c r="C1425" s="2"/>
      <c r="D1425" s="3"/>
    </row>
    <row r="1426" ht="15.75" customHeight="1">
      <c r="B1426" s="3"/>
      <c r="C1426" s="2"/>
      <c r="D1426" s="3"/>
    </row>
    <row r="1427" ht="15.75" customHeight="1">
      <c r="B1427" s="3"/>
      <c r="C1427" s="2"/>
      <c r="D1427" s="3"/>
    </row>
    <row r="1428" ht="15.75" customHeight="1">
      <c r="B1428" s="3"/>
      <c r="C1428" s="2"/>
      <c r="D1428" s="3"/>
    </row>
    <row r="1429" ht="15.75" customHeight="1">
      <c r="B1429" s="3"/>
      <c r="C1429" s="2"/>
      <c r="D1429" s="3"/>
    </row>
    <row r="1430" ht="15.75" customHeight="1">
      <c r="B1430" s="3"/>
      <c r="C1430" s="2"/>
      <c r="D1430" s="3"/>
    </row>
    <row r="1431" ht="15.75" customHeight="1">
      <c r="B1431" s="3"/>
      <c r="C1431" s="2"/>
      <c r="D1431" s="3"/>
    </row>
    <row r="1432" ht="15.75" customHeight="1">
      <c r="B1432" s="3"/>
      <c r="C1432" s="2"/>
      <c r="D1432" s="3"/>
    </row>
    <row r="1433" ht="15.75" customHeight="1">
      <c r="B1433" s="3"/>
      <c r="C1433" s="2"/>
      <c r="D1433" s="3"/>
    </row>
    <row r="1434" ht="15.75" customHeight="1">
      <c r="B1434" s="3"/>
      <c r="C1434" s="2"/>
      <c r="D1434" s="3"/>
    </row>
    <row r="1435" ht="15.75" customHeight="1">
      <c r="B1435" s="3"/>
      <c r="C1435" s="2"/>
      <c r="D1435" s="3"/>
    </row>
    <row r="1436" ht="15.75" customHeight="1">
      <c r="B1436" s="3"/>
      <c r="C1436" s="2"/>
      <c r="D1436" s="3"/>
    </row>
    <row r="1437" ht="15.75" customHeight="1">
      <c r="B1437" s="3"/>
      <c r="C1437" s="2"/>
      <c r="D1437" s="3"/>
    </row>
    <row r="1438" ht="15.75" customHeight="1">
      <c r="B1438" s="3"/>
      <c r="C1438" s="2"/>
      <c r="D1438" s="3"/>
    </row>
    <row r="1439" ht="15.75" customHeight="1">
      <c r="B1439" s="3"/>
      <c r="C1439" s="2"/>
      <c r="D1439" s="3"/>
    </row>
    <row r="1440" ht="15.75" customHeight="1">
      <c r="B1440" s="3"/>
      <c r="C1440" s="2"/>
      <c r="D1440" s="3"/>
    </row>
    <row r="1441" ht="15.75" customHeight="1">
      <c r="B1441" s="3"/>
      <c r="C1441" s="2"/>
      <c r="D1441" s="3"/>
    </row>
    <row r="1442" ht="15.75" customHeight="1">
      <c r="B1442" s="3"/>
      <c r="C1442" s="2"/>
      <c r="D1442" s="3"/>
    </row>
    <row r="1443" ht="15.75" customHeight="1">
      <c r="B1443" s="3"/>
      <c r="C1443" s="2"/>
      <c r="D1443" s="3"/>
    </row>
    <row r="1444" ht="15.75" customHeight="1">
      <c r="B1444" s="3"/>
      <c r="C1444" s="2"/>
      <c r="D1444" s="3"/>
    </row>
    <row r="1445" ht="15.75" customHeight="1">
      <c r="B1445" s="3"/>
      <c r="C1445" s="2"/>
      <c r="D1445" s="3"/>
    </row>
    <row r="1446" ht="15.75" customHeight="1">
      <c r="B1446" s="3"/>
      <c r="C1446" s="2"/>
      <c r="D1446" s="3"/>
    </row>
    <row r="1447" ht="15.75" customHeight="1">
      <c r="B1447" s="3"/>
      <c r="C1447" s="2"/>
      <c r="D1447" s="3"/>
    </row>
    <row r="1448" ht="15.75" customHeight="1">
      <c r="B1448" s="3"/>
      <c r="C1448" s="2"/>
      <c r="D1448" s="3"/>
    </row>
    <row r="1449" ht="15.75" customHeight="1">
      <c r="B1449" s="3"/>
      <c r="C1449" s="2"/>
      <c r="D1449" s="3"/>
    </row>
    <row r="1450" ht="15.75" customHeight="1">
      <c r="B1450" s="3"/>
      <c r="C1450" s="2"/>
      <c r="D1450" s="3"/>
    </row>
    <row r="1451" ht="15.75" customHeight="1">
      <c r="B1451" s="3"/>
      <c r="C1451" s="2"/>
      <c r="D1451" s="3"/>
    </row>
    <row r="1452" ht="15.75" customHeight="1">
      <c r="B1452" s="3"/>
      <c r="C1452" s="2"/>
      <c r="D1452" s="3"/>
    </row>
    <row r="1453" ht="15.75" customHeight="1">
      <c r="B1453" s="3"/>
      <c r="C1453" s="2"/>
      <c r="D1453" s="3"/>
    </row>
    <row r="1454" ht="15.75" customHeight="1">
      <c r="B1454" s="3"/>
      <c r="C1454" s="2"/>
      <c r="D1454" s="3"/>
    </row>
    <row r="1455" ht="15.75" customHeight="1">
      <c r="B1455" s="3"/>
      <c r="C1455" s="2"/>
      <c r="D1455" s="3"/>
    </row>
    <row r="1456" ht="15.75" customHeight="1">
      <c r="B1456" s="3"/>
      <c r="C1456" s="2"/>
      <c r="D1456" s="3"/>
    </row>
    <row r="1457" ht="15.75" customHeight="1">
      <c r="B1457" s="3"/>
      <c r="C1457" s="2"/>
      <c r="D1457" s="3"/>
    </row>
    <row r="1458" ht="15.75" customHeight="1">
      <c r="B1458" s="3"/>
      <c r="C1458" s="2"/>
      <c r="D1458" s="3"/>
    </row>
    <row r="1459" ht="15.75" customHeight="1">
      <c r="B1459" s="3"/>
      <c r="C1459" s="2"/>
      <c r="D1459" s="3"/>
    </row>
    <row r="1460" ht="15.75" customHeight="1">
      <c r="B1460" s="3"/>
      <c r="C1460" s="2"/>
      <c r="D1460" s="3"/>
    </row>
    <row r="1461" ht="15.75" customHeight="1">
      <c r="B1461" s="3"/>
      <c r="C1461" s="2"/>
      <c r="D1461" s="3"/>
    </row>
    <row r="1462" ht="15.75" customHeight="1">
      <c r="B1462" s="3"/>
      <c r="C1462" s="2"/>
      <c r="D1462" s="3"/>
    </row>
    <row r="1463" ht="15.75" customHeight="1">
      <c r="B1463" s="3"/>
      <c r="C1463" s="2"/>
      <c r="D1463" s="3"/>
    </row>
    <row r="1464" ht="15.75" customHeight="1">
      <c r="B1464" s="3"/>
      <c r="C1464" s="2"/>
      <c r="D1464" s="3"/>
    </row>
    <row r="1465" ht="15.75" customHeight="1">
      <c r="B1465" s="3"/>
      <c r="C1465" s="2"/>
      <c r="D1465" s="3"/>
    </row>
    <row r="1466" ht="15.75" customHeight="1">
      <c r="B1466" s="3"/>
      <c r="C1466" s="2"/>
      <c r="D1466" s="3"/>
    </row>
    <row r="1467" ht="15.75" customHeight="1">
      <c r="B1467" s="3"/>
      <c r="C1467" s="2"/>
      <c r="D1467" s="3"/>
    </row>
    <row r="1468" ht="15.75" customHeight="1">
      <c r="B1468" s="3"/>
      <c r="C1468" s="2"/>
      <c r="D1468" s="3"/>
    </row>
    <row r="1469" ht="15.75" customHeight="1">
      <c r="B1469" s="3"/>
      <c r="C1469" s="2"/>
      <c r="D1469" s="3"/>
    </row>
    <row r="1470" ht="15.75" customHeight="1">
      <c r="B1470" s="3"/>
      <c r="C1470" s="2"/>
      <c r="D1470" s="3"/>
    </row>
    <row r="1471" ht="15.75" customHeight="1">
      <c r="B1471" s="3"/>
      <c r="C1471" s="2"/>
      <c r="D1471" s="3"/>
    </row>
    <row r="1472" ht="15.75" customHeight="1">
      <c r="B1472" s="3"/>
      <c r="C1472" s="2"/>
      <c r="D1472" s="3"/>
    </row>
    <row r="1473" ht="15.75" customHeight="1">
      <c r="B1473" s="3"/>
      <c r="C1473" s="2"/>
      <c r="D1473" s="3"/>
    </row>
    <row r="1474" ht="15.75" customHeight="1">
      <c r="B1474" s="3"/>
      <c r="C1474" s="2"/>
      <c r="D1474" s="3"/>
    </row>
    <row r="1475" ht="15.75" customHeight="1">
      <c r="B1475" s="3"/>
      <c r="C1475" s="2"/>
      <c r="D1475" s="3"/>
    </row>
    <row r="1476" ht="15.75" customHeight="1">
      <c r="B1476" s="3"/>
      <c r="C1476" s="2"/>
      <c r="D1476" s="3"/>
    </row>
    <row r="1477" ht="15.75" customHeight="1">
      <c r="B1477" s="3"/>
      <c r="C1477" s="2"/>
      <c r="D1477" s="3"/>
    </row>
    <row r="1478" ht="15.75" customHeight="1">
      <c r="B1478" s="3"/>
      <c r="C1478" s="2"/>
      <c r="D1478" s="3"/>
    </row>
    <row r="1479" ht="15.75" customHeight="1">
      <c r="B1479" s="3"/>
      <c r="C1479" s="2"/>
      <c r="D1479" s="3"/>
    </row>
    <row r="1480" ht="15.75" customHeight="1">
      <c r="B1480" s="3"/>
      <c r="C1480" s="2"/>
      <c r="D1480" s="3"/>
    </row>
    <row r="1481" ht="15.75" customHeight="1">
      <c r="B1481" s="3"/>
      <c r="C1481" s="2"/>
      <c r="D1481" s="3"/>
    </row>
    <row r="1482" ht="15.75" customHeight="1">
      <c r="B1482" s="3"/>
      <c r="C1482" s="2"/>
      <c r="D1482" s="3"/>
    </row>
    <row r="1483" ht="15.75" customHeight="1">
      <c r="B1483" s="3"/>
      <c r="C1483" s="2"/>
      <c r="D1483" s="3"/>
    </row>
    <row r="1484" ht="15.75" customHeight="1">
      <c r="B1484" s="3"/>
      <c r="C1484" s="2"/>
      <c r="D1484" s="3"/>
    </row>
    <row r="1485" ht="15.75" customHeight="1">
      <c r="B1485" s="3"/>
      <c r="C1485" s="2"/>
      <c r="D1485" s="3"/>
    </row>
    <row r="1486" ht="15.75" customHeight="1">
      <c r="B1486" s="3"/>
      <c r="C1486" s="2"/>
      <c r="D1486" s="3"/>
    </row>
    <row r="1487" ht="15.75" customHeight="1">
      <c r="B1487" s="3"/>
      <c r="C1487" s="2"/>
      <c r="D1487" s="3"/>
    </row>
    <row r="1488" ht="15.75" customHeight="1">
      <c r="B1488" s="3"/>
      <c r="C1488" s="2"/>
      <c r="D1488" s="3"/>
    </row>
    <row r="1489" ht="15.75" customHeight="1">
      <c r="B1489" s="3"/>
      <c r="C1489" s="2"/>
      <c r="D1489" s="3"/>
    </row>
    <row r="1490" ht="15.75" customHeight="1">
      <c r="B1490" s="3"/>
      <c r="C1490" s="2"/>
      <c r="D1490" s="3"/>
    </row>
    <row r="1491" ht="15.75" customHeight="1">
      <c r="B1491" s="3"/>
      <c r="C1491" s="2"/>
      <c r="D1491" s="3"/>
    </row>
    <row r="1492" ht="15.75" customHeight="1">
      <c r="B1492" s="3"/>
      <c r="C1492" s="2"/>
      <c r="D1492" s="3"/>
    </row>
    <row r="1493" ht="15.75" customHeight="1">
      <c r="B1493" s="3"/>
      <c r="C1493" s="2"/>
      <c r="D1493" s="3"/>
    </row>
    <row r="1494" ht="15.75" customHeight="1">
      <c r="B1494" s="3"/>
      <c r="C1494" s="2"/>
      <c r="D1494" s="3"/>
    </row>
    <row r="1495" ht="15.75" customHeight="1">
      <c r="B1495" s="3"/>
      <c r="C1495" s="2"/>
      <c r="D1495" s="3"/>
    </row>
    <row r="1496" ht="15.75" customHeight="1">
      <c r="B1496" s="3"/>
      <c r="C1496" s="2"/>
      <c r="D1496" s="3"/>
    </row>
    <row r="1497" ht="15.75" customHeight="1">
      <c r="B1497" s="3"/>
      <c r="C1497" s="2"/>
      <c r="D1497" s="3"/>
    </row>
    <row r="1498" ht="15.75" customHeight="1">
      <c r="B1498" s="3"/>
      <c r="C1498" s="2"/>
      <c r="D1498" s="3"/>
    </row>
    <row r="1499" ht="15.75" customHeight="1">
      <c r="B1499" s="3"/>
      <c r="C1499" s="2"/>
      <c r="D1499" s="3"/>
    </row>
    <row r="1500" ht="15.75" customHeight="1">
      <c r="B1500" s="3"/>
      <c r="C1500" s="2"/>
      <c r="D1500" s="3"/>
    </row>
    <row r="1501" ht="15.75" customHeight="1">
      <c r="B1501" s="3"/>
      <c r="C1501" s="2"/>
      <c r="D1501" s="3"/>
    </row>
    <row r="1502" ht="15.75" customHeight="1">
      <c r="B1502" s="3"/>
      <c r="C1502" s="2"/>
      <c r="D1502" s="3"/>
    </row>
    <row r="1503" ht="15.75" customHeight="1">
      <c r="B1503" s="3"/>
      <c r="C1503" s="2"/>
      <c r="D1503" s="3"/>
    </row>
    <row r="1504" ht="15.75" customHeight="1">
      <c r="B1504" s="3"/>
      <c r="C1504" s="2"/>
      <c r="D1504" s="3"/>
    </row>
    <row r="1505" ht="15.75" customHeight="1">
      <c r="B1505" s="3"/>
      <c r="C1505" s="2"/>
      <c r="D1505" s="3"/>
    </row>
    <row r="1506" ht="15.75" customHeight="1">
      <c r="B1506" s="3"/>
      <c r="C1506" s="2"/>
      <c r="D1506" s="3"/>
    </row>
    <row r="1507" ht="15.75" customHeight="1">
      <c r="B1507" s="3"/>
      <c r="C1507" s="2"/>
      <c r="D1507" s="3"/>
    </row>
    <row r="1508" ht="15.75" customHeight="1">
      <c r="B1508" s="3"/>
      <c r="C1508" s="2"/>
      <c r="D1508" s="3"/>
    </row>
    <row r="1509" ht="15.75" customHeight="1">
      <c r="B1509" s="3"/>
      <c r="C1509" s="2"/>
      <c r="D1509" s="3"/>
    </row>
    <row r="1510" ht="15.75" customHeight="1">
      <c r="B1510" s="3"/>
      <c r="C1510" s="2"/>
      <c r="D1510" s="3"/>
    </row>
    <row r="1511" ht="15.75" customHeight="1">
      <c r="B1511" s="3"/>
      <c r="C1511" s="2"/>
      <c r="D1511" s="3"/>
    </row>
    <row r="1512" ht="15.75" customHeight="1">
      <c r="B1512" s="3"/>
      <c r="C1512" s="2"/>
      <c r="D1512" s="3"/>
    </row>
    <row r="1513" ht="15.75" customHeight="1">
      <c r="B1513" s="3"/>
      <c r="C1513" s="2"/>
      <c r="D1513" s="3"/>
    </row>
    <row r="1514" ht="15.75" customHeight="1">
      <c r="B1514" s="3"/>
      <c r="C1514" s="2"/>
      <c r="D1514" s="3"/>
    </row>
    <row r="1515" ht="15.75" customHeight="1">
      <c r="B1515" s="3"/>
      <c r="C1515" s="2"/>
      <c r="D1515" s="3"/>
    </row>
    <row r="1516" ht="15.75" customHeight="1">
      <c r="B1516" s="3"/>
      <c r="C1516" s="2"/>
      <c r="D1516" s="3"/>
    </row>
    <row r="1517" ht="15.75" customHeight="1">
      <c r="B1517" s="3"/>
      <c r="C1517" s="2"/>
      <c r="D1517" s="3"/>
    </row>
    <row r="1518" ht="15.75" customHeight="1">
      <c r="B1518" s="3"/>
      <c r="C1518" s="2"/>
      <c r="D1518" s="3"/>
    </row>
    <row r="1519" ht="15.75" customHeight="1">
      <c r="B1519" s="3"/>
      <c r="C1519" s="2"/>
      <c r="D1519" s="3"/>
    </row>
    <row r="1520" ht="15.75" customHeight="1">
      <c r="B1520" s="3"/>
      <c r="C1520" s="2"/>
      <c r="D1520" s="3"/>
    </row>
    <row r="1521" ht="15.75" customHeight="1">
      <c r="B1521" s="3"/>
      <c r="C1521" s="2"/>
      <c r="D1521" s="3"/>
    </row>
    <row r="1522" ht="15.75" customHeight="1">
      <c r="B1522" s="3"/>
      <c r="C1522" s="2"/>
      <c r="D1522" s="3"/>
    </row>
    <row r="1523" ht="15.75" customHeight="1">
      <c r="B1523" s="3"/>
      <c r="C1523" s="2"/>
      <c r="D1523" s="3"/>
    </row>
    <row r="1524" ht="15.75" customHeight="1">
      <c r="B1524" s="3"/>
      <c r="C1524" s="2"/>
      <c r="D1524" s="3"/>
    </row>
    <row r="1525" ht="15.75" customHeight="1">
      <c r="B1525" s="3"/>
      <c r="C1525" s="2"/>
      <c r="D1525" s="3"/>
    </row>
    <row r="1526" ht="15.75" customHeight="1">
      <c r="B1526" s="3"/>
      <c r="C1526" s="2"/>
      <c r="D1526" s="3"/>
    </row>
    <row r="1527" ht="15.75" customHeight="1">
      <c r="B1527" s="3"/>
      <c r="C1527" s="2"/>
      <c r="D1527" s="3"/>
    </row>
    <row r="1528" ht="15.75" customHeight="1">
      <c r="B1528" s="3"/>
      <c r="C1528" s="2"/>
      <c r="D1528" s="3"/>
    </row>
    <row r="1529" ht="15.75" customHeight="1">
      <c r="B1529" s="3"/>
      <c r="C1529" s="2"/>
      <c r="D1529" s="3"/>
    </row>
    <row r="1530" ht="15.75" customHeight="1">
      <c r="B1530" s="3"/>
      <c r="C1530" s="2"/>
      <c r="D1530" s="3"/>
    </row>
    <row r="1531" ht="15.75" customHeight="1">
      <c r="B1531" s="3"/>
      <c r="C1531" s="2"/>
      <c r="D1531" s="3"/>
    </row>
    <row r="1532" ht="15.75" customHeight="1">
      <c r="B1532" s="3"/>
      <c r="C1532" s="2"/>
      <c r="D1532" s="3"/>
    </row>
    <row r="1533" ht="15.75" customHeight="1">
      <c r="B1533" s="3"/>
      <c r="C1533" s="2"/>
      <c r="D1533" s="3"/>
    </row>
    <row r="1534" ht="15.75" customHeight="1">
      <c r="B1534" s="3"/>
      <c r="C1534" s="2"/>
      <c r="D1534" s="3"/>
    </row>
    <row r="1535" ht="15.75" customHeight="1">
      <c r="B1535" s="3"/>
      <c r="C1535" s="2"/>
      <c r="D1535" s="3"/>
    </row>
    <row r="1536" ht="15.75" customHeight="1">
      <c r="B1536" s="3"/>
      <c r="C1536" s="2"/>
      <c r="D1536" s="3"/>
    </row>
    <row r="1537" ht="15.75" customHeight="1">
      <c r="B1537" s="3"/>
      <c r="C1537" s="2"/>
      <c r="D1537" s="3"/>
    </row>
    <row r="1538" ht="15.75" customHeight="1">
      <c r="B1538" s="3"/>
      <c r="C1538" s="2"/>
      <c r="D1538" s="3"/>
    </row>
    <row r="1539" ht="15.75" customHeight="1">
      <c r="B1539" s="3"/>
      <c r="C1539" s="2"/>
      <c r="D1539" s="3"/>
    </row>
    <row r="1540" ht="15.75" customHeight="1">
      <c r="B1540" s="3"/>
      <c r="C1540" s="2"/>
      <c r="D1540" s="3"/>
    </row>
    <row r="1541" ht="15.75" customHeight="1">
      <c r="B1541" s="3"/>
      <c r="C1541" s="2"/>
      <c r="D1541" s="3"/>
    </row>
    <row r="1542" ht="15.75" customHeight="1">
      <c r="B1542" s="3"/>
      <c r="C1542" s="2"/>
      <c r="D1542" s="3"/>
    </row>
    <row r="1543" ht="15.75" customHeight="1">
      <c r="B1543" s="3"/>
      <c r="C1543" s="2"/>
      <c r="D1543" s="3"/>
    </row>
    <row r="1544" ht="15.75" customHeight="1">
      <c r="B1544" s="3"/>
      <c r="C1544" s="2"/>
      <c r="D1544" s="3"/>
    </row>
    <row r="1545" ht="15.75" customHeight="1">
      <c r="B1545" s="3"/>
      <c r="C1545" s="2"/>
      <c r="D1545" s="3"/>
    </row>
    <row r="1546" ht="15.75" customHeight="1">
      <c r="B1546" s="3"/>
      <c r="C1546" s="2"/>
      <c r="D1546" s="3"/>
    </row>
    <row r="1547" ht="15.75" customHeight="1">
      <c r="B1547" s="3"/>
      <c r="C1547" s="2"/>
      <c r="D1547" s="3"/>
    </row>
    <row r="1548" ht="15.75" customHeight="1">
      <c r="B1548" s="3"/>
      <c r="C1548" s="2"/>
      <c r="D1548" s="3"/>
    </row>
    <row r="1549" ht="15.75" customHeight="1">
      <c r="B1549" s="3"/>
      <c r="C1549" s="2"/>
      <c r="D1549" s="3"/>
    </row>
    <row r="1550" ht="15.75" customHeight="1">
      <c r="B1550" s="3"/>
      <c r="C1550" s="2"/>
      <c r="D1550" s="3"/>
    </row>
    <row r="1551" ht="15.75" customHeight="1">
      <c r="B1551" s="3"/>
      <c r="C1551" s="2"/>
      <c r="D1551" s="3"/>
    </row>
    <row r="1552" ht="15.75" customHeight="1">
      <c r="B1552" s="3"/>
      <c r="C1552" s="2"/>
      <c r="D1552" s="3"/>
    </row>
    <row r="1553" ht="15.75" customHeight="1">
      <c r="B1553" s="3"/>
      <c r="C1553" s="2"/>
      <c r="D1553" s="3"/>
    </row>
    <row r="1554" ht="15.75" customHeight="1">
      <c r="B1554" s="3"/>
      <c r="C1554" s="2"/>
      <c r="D1554" s="3"/>
    </row>
    <row r="1555" ht="15.75" customHeight="1">
      <c r="B1555" s="3"/>
      <c r="C1555" s="2"/>
      <c r="D1555" s="3"/>
    </row>
    <row r="1556" ht="15.75" customHeight="1">
      <c r="B1556" s="3"/>
      <c r="C1556" s="2"/>
      <c r="D1556" s="3"/>
    </row>
    <row r="1557" ht="15.75" customHeight="1">
      <c r="B1557" s="3"/>
      <c r="C1557" s="2"/>
      <c r="D1557" s="3"/>
    </row>
    <row r="1558" ht="15.75" customHeight="1">
      <c r="B1558" s="3"/>
      <c r="C1558" s="2"/>
      <c r="D1558" s="3"/>
    </row>
    <row r="1559" ht="15.75" customHeight="1">
      <c r="B1559" s="3"/>
      <c r="C1559" s="2"/>
      <c r="D1559" s="3"/>
    </row>
    <row r="1560" ht="15.75" customHeight="1">
      <c r="B1560" s="3"/>
      <c r="C1560" s="2"/>
      <c r="D1560" s="3"/>
    </row>
    <row r="1561" ht="15.75" customHeight="1">
      <c r="B1561" s="3"/>
      <c r="C1561" s="2"/>
      <c r="D1561" s="3"/>
    </row>
    <row r="1562" ht="15.75" customHeight="1">
      <c r="B1562" s="3"/>
      <c r="C1562" s="2"/>
      <c r="D1562" s="3"/>
    </row>
    <row r="1563" ht="15.75" customHeight="1">
      <c r="B1563" s="3"/>
      <c r="C1563" s="2"/>
      <c r="D1563" s="3"/>
    </row>
    <row r="1564" ht="15.75" customHeight="1">
      <c r="B1564" s="3"/>
      <c r="C1564" s="2"/>
      <c r="D1564" s="3"/>
    </row>
    <row r="1565" ht="15.75" customHeight="1">
      <c r="B1565" s="3"/>
      <c r="C1565" s="2"/>
      <c r="D1565" s="3"/>
    </row>
    <row r="1566" ht="15.75" customHeight="1">
      <c r="B1566" s="3"/>
      <c r="C1566" s="2"/>
      <c r="D1566" s="3"/>
    </row>
    <row r="1567" ht="15.75" customHeight="1">
      <c r="B1567" s="3"/>
      <c r="C1567" s="2"/>
      <c r="D1567" s="3"/>
    </row>
    <row r="1568" ht="15.75" customHeight="1">
      <c r="B1568" s="3"/>
      <c r="C1568" s="2"/>
      <c r="D1568" s="3"/>
    </row>
    <row r="1569" ht="15.75" customHeight="1">
      <c r="B1569" s="3"/>
      <c r="C1569" s="2"/>
      <c r="D1569" s="3"/>
    </row>
    <row r="1570" ht="15.75" customHeight="1">
      <c r="B1570" s="3"/>
      <c r="C1570" s="2"/>
      <c r="D1570" s="3"/>
    </row>
    <row r="1571" ht="15.75" customHeight="1">
      <c r="B1571" s="3"/>
      <c r="C1571" s="2"/>
      <c r="D1571" s="3"/>
    </row>
    <row r="1572" ht="15.75" customHeight="1">
      <c r="B1572" s="3"/>
      <c r="C1572" s="2"/>
      <c r="D1572" s="3"/>
    </row>
    <row r="1573" ht="15.75" customHeight="1">
      <c r="B1573" s="3"/>
      <c r="C1573" s="2"/>
      <c r="D1573" s="3"/>
    </row>
    <row r="1574" ht="15.75" customHeight="1">
      <c r="B1574" s="3"/>
      <c r="C1574" s="2"/>
      <c r="D1574" s="3"/>
    </row>
    <row r="1575" ht="15.75" customHeight="1">
      <c r="B1575" s="3"/>
      <c r="C1575" s="2"/>
      <c r="D1575" s="3"/>
    </row>
    <row r="1576" ht="15.75" customHeight="1">
      <c r="B1576" s="3"/>
      <c r="C1576" s="2"/>
      <c r="D1576" s="3"/>
    </row>
    <row r="1577" ht="15.75" customHeight="1">
      <c r="B1577" s="3"/>
      <c r="C1577" s="2"/>
      <c r="D1577" s="3"/>
    </row>
    <row r="1578" ht="15.75" customHeight="1">
      <c r="B1578" s="3"/>
      <c r="C1578" s="2"/>
      <c r="D1578" s="3"/>
    </row>
    <row r="1579" ht="15.75" customHeight="1">
      <c r="B1579" s="3"/>
      <c r="C1579" s="2"/>
      <c r="D1579" s="3"/>
    </row>
    <row r="1580" ht="15.75" customHeight="1">
      <c r="B1580" s="3"/>
      <c r="C1580" s="2"/>
      <c r="D1580" s="3"/>
    </row>
    <row r="1581" ht="15.75" customHeight="1">
      <c r="B1581" s="3"/>
      <c r="C1581" s="2"/>
      <c r="D1581" s="3"/>
    </row>
    <row r="1582" ht="15.75" customHeight="1">
      <c r="B1582" s="3"/>
      <c r="C1582" s="2"/>
      <c r="D1582" s="3"/>
    </row>
    <row r="1583" ht="15.75" customHeight="1">
      <c r="B1583" s="3"/>
      <c r="C1583" s="2"/>
      <c r="D1583" s="3"/>
    </row>
    <row r="1584" ht="15.75" customHeight="1">
      <c r="B1584" s="3"/>
      <c r="C1584" s="2"/>
      <c r="D1584" s="3"/>
    </row>
    <row r="1585" ht="15.75" customHeight="1">
      <c r="B1585" s="3"/>
      <c r="C1585" s="2"/>
      <c r="D1585" s="3"/>
    </row>
    <row r="1586" ht="15.75" customHeight="1">
      <c r="B1586" s="3"/>
      <c r="C1586" s="2"/>
      <c r="D1586" s="3"/>
    </row>
    <row r="1587" ht="15.75" customHeight="1">
      <c r="B1587" s="3"/>
      <c r="C1587" s="2"/>
      <c r="D1587" s="3"/>
    </row>
    <row r="1588" ht="15.75" customHeight="1">
      <c r="B1588" s="3"/>
      <c r="C1588" s="2"/>
      <c r="D1588" s="3"/>
    </row>
    <row r="1589" ht="15.75" customHeight="1">
      <c r="B1589" s="3"/>
      <c r="C1589" s="2"/>
      <c r="D1589" s="3"/>
    </row>
    <row r="1590" ht="15.75" customHeight="1">
      <c r="B1590" s="3"/>
      <c r="C1590" s="2"/>
      <c r="D1590" s="3"/>
    </row>
    <row r="1591" ht="15.75" customHeight="1">
      <c r="B1591" s="3"/>
      <c r="C1591" s="2"/>
      <c r="D1591" s="3"/>
    </row>
    <row r="1592" ht="15.75" customHeight="1">
      <c r="B1592" s="3"/>
      <c r="C1592" s="2"/>
      <c r="D1592" s="3"/>
    </row>
    <row r="1593" ht="15.75" customHeight="1">
      <c r="B1593" s="3"/>
      <c r="C1593" s="2"/>
      <c r="D1593" s="3"/>
    </row>
    <row r="1594" ht="15.75" customHeight="1">
      <c r="B1594" s="3"/>
      <c r="C1594" s="2"/>
      <c r="D1594" s="3"/>
    </row>
    <row r="1595" ht="15.75" customHeight="1">
      <c r="B1595" s="3"/>
      <c r="C1595" s="2"/>
      <c r="D1595" s="3"/>
    </row>
    <row r="1596" ht="15.75" customHeight="1">
      <c r="B1596" s="3"/>
      <c r="C1596" s="2"/>
      <c r="D1596" s="3"/>
    </row>
    <row r="1597" ht="15.75" customHeight="1">
      <c r="B1597" s="3"/>
      <c r="C1597" s="2"/>
      <c r="D1597" s="3"/>
    </row>
    <row r="1598" ht="15.75" customHeight="1">
      <c r="B1598" s="3"/>
      <c r="C1598" s="2"/>
      <c r="D1598" s="3"/>
    </row>
    <row r="1599" ht="15.75" customHeight="1">
      <c r="B1599" s="3"/>
      <c r="C1599" s="2"/>
      <c r="D1599" s="3"/>
    </row>
    <row r="1600" ht="15.75" customHeight="1">
      <c r="B1600" s="3"/>
      <c r="C1600" s="2"/>
      <c r="D1600" s="3"/>
    </row>
    <row r="1601" ht="15.75" customHeight="1">
      <c r="B1601" s="3"/>
      <c r="C1601" s="2"/>
      <c r="D1601" s="3"/>
    </row>
    <row r="1602" ht="15.75" customHeight="1">
      <c r="B1602" s="3"/>
      <c r="C1602" s="2"/>
      <c r="D1602" s="3"/>
    </row>
    <row r="1603" ht="15.75" customHeight="1">
      <c r="B1603" s="3"/>
      <c r="C1603" s="2"/>
      <c r="D1603" s="3"/>
    </row>
    <row r="1604" ht="15.75" customHeight="1">
      <c r="B1604" s="3"/>
      <c r="C1604" s="2"/>
      <c r="D1604" s="3"/>
    </row>
    <row r="1605" ht="15.75" customHeight="1">
      <c r="B1605" s="3"/>
      <c r="C1605" s="2"/>
      <c r="D1605" s="3"/>
    </row>
    <row r="1606" ht="15.75" customHeight="1">
      <c r="B1606" s="3"/>
      <c r="C1606" s="2"/>
      <c r="D1606" s="3"/>
    </row>
    <row r="1607" ht="15.75" customHeight="1">
      <c r="B1607" s="3"/>
      <c r="C1607" s="2"/>
      <c r="D1607" s="3"/>
    </row>
    <row r="1608" ht="15.75" customHeight="1">
      <c r="B1608" s="3"/>
      <c r="C1608" s="2"/>
      <c r="D1608" s="3"/>
    </row>
    <row r="1609" ht="15.75" customHeight="1">
      <c r="B1609" s="3"/>
      <c r="C1609" s="2"/>
      <c r="D1609" s="3"/>
    </row>
    <row r="1610" ht="15.75" customHeight="1">
      <c r="B1610" s="3"/>
      <c r="C1610" s="2"/>
      <c r="D1610" s="3"/>
    </row>
    <row r="1611" ht="15.75" customHeight="1">
      <c r="B1611" s="3"/>
      <c r="C1611" s="2"/>
      <c r="D1611" s="3"/>
    </row>
    <row r="1612" ht="15.75" customHeight="1">
      <c r="B1612" s="3"/>
      <c r="C1612" s="2"/>
      <c r="D1612" s="3"/>
    </row>
    <row r="1613" ht="15.75" customHeight="1">
      <c r="B1613" s="3"/>
      <c r="C1613" s="2"/>
      <c r="D1613" s="3"/>
    </row>
    <row r="1614" ht="15.75" customHeight="1">
      <c r="B1614" s="3"/>
      <c r="C1614" s="2"/>
      <c r="D1614" s="3"/>
    </row>
    <row r="1615" ht="15.75" customHeight="1">
      <c r="B1615" s="3"/>
      <c r="C1615" s="2"/>
      <c r="D1615" s="3"/>
    </row>
    <row r="1616" ht="15.75" customHeight="1">
      <c r="B1616" s="3"/>
      <c r="C1616" s="2"/>
      <c r="D1616" s="3"/>
    </row>
    <row r="1617" ht="15.75" customHeight="1">
      <c r="B1617" s="3"/>
      <c r="C1617" s="2"/>
      <c r="D1617" s="3"/>
    </row>
    <row r="1618" ht="15.75" customHeight="1">
      <c r="B1618" s="3"/>
      <c r="C1618" s="2"/>
      <c r="D1618" s="3"/>
    </row>
    <row r="1619" ht="15.75" customHeight="1">
      <c r="B1619" s="3"/>
      <c r="C1619" s="2"/>
      <c r="D1619" s="3"/>
    </row>
    <row r="1620" ht="15.75" customHeight="1">
      <c r="B1620" s="3"/>
      <c r="C1620" s="2"/>
      <c r="D1620" s="3"/>
    </row>
    <row r="1621" ht="15.75" customHeight="1">
      <c r="B1621" s="3"/>
      <c r="C1621" s="2"/>
      <c r="D1621" s="3"/>
    </row>
    <row r="1622" ht="15.75" customHeight="1">
      <c r="B1622" s="3"/>
      <c r="C1622" s="2"/>
      <c r="D1622" s="3"/>
    </row>
    <row r="1623" ht="15.75" customHeight="1">
      <c r="B1623" s="3"/>
      <c r="C1623" s="2"/>
      <c r="D1623" s="3"/>
    </row>
    <row r="1624" ht="15.75" customHeight="1">
      <c r="B1624" s="3"/>
      <c r="C1624" s="2"/>
      <c r="D1624" s="3"/>
    </row>
    <row r="1625" ht="15.75" customHeight="1">
      <c r="B1625" s="3"/>
      <c r="C1625" s="2"/>
      <c r="D1625" s="3"/>
    </row>
    <row r="1626" ht="15.75" customHeight="1">
      <c r="B1626" s="3"/>
      <c r="C1626" s="2"/>
      <c r="D1626" s="3"/>
    </row>
    <row r="1627" ht="15.75" customHeight="1">
      <c r="B1627" s="3"/>
      <c r="C1627" s="2"/>
      <c r="D1627" s="3"/>
    </row>
    <row r="1628" ht="15.75" customHeight="1">
      <c r="B1628" s="3"/>
      <c r="C1628" s="2"/>
      <c r="D1628" s="3"/>
    </row>
    <row r="1629" ht="15.75" customHeight="1">
      <c r="B1629" s="3"/>
      <c r="C1629" s="2"/>
      <c r="D1629" s="3"/>
    </row>
    <row r="1630" ht="15.75" customHeight="1">
      <c r="B1630" s="3"/>
      <c r="C1630" s="2"/>
      <c r="D1630" s="3"/>
    </row>
    <row r="1631" ht="15.75" customHeight="1">
      <c r="B1631" s="3"/>
      <c r="C1631" s="2"/>
      <c r="D1631" s="3"/>
    </row>
    <row r="1632" ht="15.75" customHeight="1">
      <c r="B1632" s="3"/>
      <c r="C1632" s="2"/>
      <c r="D1632" s="3"/>
    </row>
    <row r="1633" ht="15.75" customHeight="1">
      <c r="B1633" s="3"/>
      <c r="C1633" s="2"/>
      <c r="D1633" s="3"/>
    </row>
    <row r="1634" ht="15.75" customHeight="1">
      <c r="B1634" s="3"/>
      <c r="C1634" s="2"/>
      <c r="D1634" s="3"/>
    </row>
    <row r="1635" ht="15.75" customHeight="1">
      <c r="B1635" s="3"/>
      <c r="C1635" s="2"/>
      <c r="D1635" s="3"/>
    </row>
    <row r="1636" ht="15.75" customHeight="1">
      <c r="B1636" s="3"/>
      <c r="C1636" s="2"/>
      <c r="D1636" s="3"/>
    </row>
    <row r="1637" ht="15.75" customHeight="1">
      <c r="B1637" s="3"/>
      <c r="C1637" s="2"/>
      <c r="D1637" s="3"/>
    </row>
    <row r="1638" ht="15.75" customHeight="1">
      <c r="B1638" s="3"/>
      <c r="C1638" s="2"/>
      <c r="D1638" s="3"/>
    </row>
    <row r="1639" ht="15.75" customHeight="1">
      <c r="B1639" s="3"/>
      <c r="C1639" s="2"/>
      <c r="D1639" s="3"/>
    </row>
    <row r="1640" ht="15.75" customHeight="1">
      <c r="B1640" s="3"/>
      <c r="C1640" s="2"/>
      <c r="D1640" s="3"/>
    </row>
    <row r="1641" ht="15.75" customHeight="1">
      <c r="B1641" s="3"/>
      <c r="C1641" s="2"/>
      <c r="D1641" s="3"/>
    </row>
    <row r="1642" ht="15.75" customHeight="1">
      <c r="B1642" s="3"/>
      <c r="C1642" s="2"/>
      <c r="D1642" s="3"/>
    </row>
    <row r="1643" ht="15.75" customHeight="1">
      <c r="B1643" s="3"/>
      <c r="C1643" s="2"/>
      <c r="D1643" s="3"/>
    </row>
    <row r="1644" ht="15.75" customHeight="1">
      <c r="B1644" s="3"/>
      <c r="C1644" s="2"/>
      <c r="D1644" s="3"/>
    </row>
    <row r="1645" ht="15.75" customHeight="1">
      <c r="B1645" s="3"/>
      <c r="C1645" s="2"/>
      <c r="D1645" s="3"/>
    </row>
    <row r="1646" ht="15.75" customHeight="1">
      <c r="B1646" s="3"/>
      <c r="C1646" s="2"/>
      <c r="D1646" s="3"/>
    </row>
    <row r="1647" ht="15.75" customHeight="1">
      <c r="B1647" s="3"/>
      <c r="C1647" s="2"/>
      <c r="D1647" s="3"/>
    </row>
    <row r="1648" ht="15.75" customHeight="1">
      <c r="B1648" s="3"/>
      <c r="C1648" s="2"/>
      <c r="D1648" s="3"/>
    </row>
    <row r="1649" ht="15.75" customHeight="1">
      <c r="B1649" s="3"/>
      <c r="C1649" s="2"/>
      <c r="D1649" s="3"/>
    </row>
    <row r="1650" ht="15.75" customHeight="1">
      <c r="B1650" s="3"/>
      <c r="C1650" s="2"/>
      <c r="D1650" s="3"/>
    </row>
    <row r="1651" ht="15.75" customHeight="1">
      <c r="B1651" s="3"/>
      <c r="C1651" s="2"/>
      <c r="D1651" s="3"/>
    </row>
    <row r="1652" ht="15.75" customHeight="1">
      <c r="B1652" s="3"/>
      <c r="C1652" s="2"/>
      <c r="D1652" s="3"/>
    </row>
    <row r="1653" ht="15.75" customHeight="1">
      <c r="B1653" s="3"/>
      <c r="C1653" s="2"/>
      <c r="D1653" s="3"/>
    </row>
    <row r="1654" ht="15.75" customHeight="1">
      <c r="B1654" s="3"/>
      <c r="C1654" s="2"/>
      <c r="D1654" s="3"/>
    </row>
    <row r="1655" ht="15.75" customHeight="1">
      <c r="B1655" s="3"/>
      <c r="C1655" s="2"/>
      <c r="D1655" s="3"/>
    </row>
    <row r="1656" ht="15.75" customHeight="1">
      <c r="B1656" s="3"/>
      <c r="C1656" s="2"/>
      <c r="D1656" s="3"/>
    </row>
    <row r="1657" ht="15.75" customHeight="1">
      <c r="B1657" s="3"/>
      <c r="C1657" s="2"/>
      <c r="D1657" s="3"/>
    </row>
    <row r="1658" ht="15.75" customHeight="1">
      <c r="B1658" s="3"/>
      <c r="C1658" s="2"/>
      <c r="D1658" s="3"/>
    </row>
    <row r="1659" ht="15.75" customHeight="1">
      <c r="B1659" s="3"/>
      <c r="C1659" s="2"/>
      <c r="D1659" s="3"/>
    </row>
    <row r="1660" ht="15.75" customHeight="1">
      <c r="B1660" s="3"/>
      <c r="C1660" s="2"/>
      <c r="D1660" s="3"/>
    </row>
    <row r="1661" ht="15.75" customHeight="1">
      <c r="B1661" s="3"/>
      <c r="C1661" s="2"/>
      <c r="D1661" s="3"/>
    </row>
    <row r="1662" ht="15.75" customHeight="1">
      <c r="B1662" s="3"/>
      <c r="C1662" s="2"/>
      <c r="D1662" s="3"/>
    </row>
    <row r="1663" ht="15.75" customHeight="1">
      <c r="B1663" s="3"/>
      <c r="C1663" s="2"/>
      <c r="D1663" s="3"/>
    </row>
    <row r="1664" ht="15.75" customHeight="1">
      <c r="B1664" s="3"/>
      <c r="C1664" s="2"/>
      <c r="D1664" s="3"/>
    </row>
    <row r="1665" ht="15.75" customHeight="1">
      <c r="B1665" s="3"/>
      <c r="C1665" s="2"/>
      <c r="D1665" s="3"/>
    </row>
    <row r="1666" ht="15.75" customHeight="1">
      <c r="B1666" s="3"/>
      <c r="C1666" s="2"/>
      <c r="D1666" s="3"/>
    </row>
    <row r="1667" ht="15.75" customHeight="1">
      <c r="B1667" s="3"/>
      <c r="C1667" s="2"/>
      <c r="D1667" s="3"/>
    </row>
    <row r="1668" ht="15.75" customHeight="1">
      <c r="B1668" s="3"/>
      <c r="C1668" s="2"/>
      <c r="D1668" s="3"/>
    </row>
    <row r="1669" ht="15.75" customHeight="1">
      <c r="B1669" s="3"/>
      <c r="C1669" s="2"/>
      <c r="D1669" s="3"/>
    </row>
    <row r="1670" ht="15.75" customHeight="1">
      <c r="B1670" s="3"/>
      <c r="C1670" s="2"/>
      <c r="D1670" s="3"/>
    </row>
    <row r="1671" ht="15.75" customHeight="1">
      <c r="B1671" s="3"/>
      <c r="C1671" s="2"/>
      <c r="D1671" s="3"/>
    </row>
    <row r="1672" ht="15.75" customHeight="1">
      <c r="B1672" s="3"/>
      <c r="C1672" s="2"/>
      <c r="D1672" s="3"/>
    </row>
    <row r="1673" ht="15.75" customHeight="1">
      <c r="B1673" s="3"/>
      <c r="C1673" s="2"/>
      <c r="D1673" s="3"/>
    </row>
    <row r="1674" ht="15.75" customHeight="1">
      <c r="B1674" s="3"/>
      <c r="C1674" s="2"/>
      <c r="D1674" s="3"/>
    </row>
    <row r="1675" ht="15.75" customHeight="1">
      <c r="B1675" s="3"/>
      <c r="C1675" s="2"/>
      <c r="D1675" s="3"/>
    </row>
    <row r="1676" ht="15.75" customHeight="1">
      <c r="B1676" s="3"/>
      <c r="C1676" s="2"/>
      <c r="D1676" s="3"/>
    </row>
    <row r="1677" ht="15.75" customHeight="1">
      <c r="B1677" s="3"/>
      <c r="C1677" s="2"/>
      <c r="D1677" s="3"/>
    </row>
    <row r="1678" ht="15.75" customHeight="1">
      <c r="B1678" s="3"/>
      <c r="C1678" s="2"/>
      <c r="D1678" s="3"/>
    </row>
    <row r="1679" ht="15.75" customHeight="1">
      <c r="B1679" s="3"/>
      <c r="C1679" s="2"/>
      <c r="D1679" s="3"/>
    </row>
    <row r="1680" ht="15.75" customHeight="1">
      <c r="B1680" s="3"/>
      <c r="C1680" s="2"/>
      <c r="D1680" s="3"/>
    </row>
    <row r="1681" ht="15.75" customHeight="1">
      <c r="B1681" s="3"/>
      <c r="C1681" s="2"/>
      <c r="D1681" s="3"/>
    </row>
    <row r="1682" ht="15.75" customHeight="1">
      <c r="B1682" s="3"/>
      <c r="C1682" s="2"/>
      <c r="D1682" s="3"/>
    </row>
    <row r="1683" ht="15.75" customHeight="1">
      <c r="B1683" s="3"/>
      <c r="C1683" s="2"/>
      <c r="D1683" s="3"/>
    </row>
    <row r="1684" ht="15.75" customHeight="1">
      <c r="B1684" s="3"/>
      <c r="C1684" s="2"/>
      <c r="D1684" s="3"/>
    </row>
    <row r="1685" ht="15.75" customHeight="1">
      <c r="B1685" s="3"/>
      <c r="C1685" s="2"/>
      <c r="D1685" s="3"/>
    </row>
    <row r="1686" ht="15.75" customHeight="1">
      <c r="B1686" s="3"/>
      <c r="C1686" s="2"/>
      <c r="D1686" s="3"/>
    </row>
    <row r="1687" ht="15.75" customHeight="1">
      <c r="B1687" s="3"/>
      <c r="C1687" s="2"/>
      <c r="D1687" s="3"/>
    </row>
    <row r="1688" ht="15.75" customHeight="1">
      <c r="B1688" s="3"/>
      <c r="C1688" s="2"/>
      <c r="D1688" s="3"/>
    </row>
    <row r="1689" ht="15.75" customHeight="1">
      <c r="B1689" s="3"/>
      <c r="C1689" s="2"/>
      <c r="D1689" s="3"/>
    </row>
    <row r="1690" ht="15.75" customHeight="1">
      <c r="B1690" s="3"/>
      <c r="C1690" s="2"/>
      <c r="D1690" s="3"/>
    </row>
    <row r="1691" ht="15.75" customHeight="1">
      <c r="B1691" s="3"/>
      <c r="C1691" s="2"/>
      <c r="D1691" s="3"/>
    </row>
    <row r="1692" ht="15.75" customHeight="1">
      <c r="B1692" s="3"/>
      <c r="C1692" s="2"/>
      <c r="D1692" s="3"/>
    </row>
    <row r="1693" ht="15.75" customHeight="1">
      <c r="B1693" s="3"/>
      <c r="C1693" s="2"/>
      <c r="D1693" s="3"/>
    </row>
    <row r="1694" ht="15.75" customHeight="1">
      <c r="B1694" s="3"/>
      <c r="C1694" s="2"/>
      <c r="D1694" s="3"/>
    </row>
    <row r="1695" ht="15.75" customHeight="1">
      <c r="B1695" s="3"/>
      <c r="C1695" s="2"/>
      <c r="D1695" s="3"/>
    </row>
    <row r="1696" ht="15.75" customHeight="1">
      <c r="B1696" s="3"/>
      <c r="C1696" s="2"/>
      <c r="D1696" s="3"/>
    </row>
    <row r="1697" ht="15.75" customHeight="1">
      <c r="B1697" s="3"/>
      <c r="C1697" s="2"/>
      <c r="D1697" s="3"/>
    </row>
    <row r="1698" ht="15.75" customHeight="1">
      <c r="B1698" s="3"/>
      <c r="C1698" s="2"/>
      <c r="D1698" s="3"/>
    </row>
    <row r="1699" ht="15.75" customHeight="1">
      <c r="B1699" s="3"/>
      <c r="C1699" s="2"/>
      <c r="D1699" s="3"/>
    </row>
    <row r="1700" ht="15.75" customHeight="1">
      <c r="B1700" s="3"/>
      <c r="C1700" s="2"/>
      <c r="D1700" s="3"/>
    </row>
    <row r="1701" ht="15.75" customHeight="1">
      <c r="B1701" s="3"/>
      <c r="C1701" s="2"/>
      <c r="D1701" s="3"/>
    </row>
    <row r="1702" ht="15.75" customHeight="1">
      <c r="B1702" s="3"/>
      <c r="C1702" s="2"/>
      <c r="D1702" s="3"/>
    </row>
    <row r="1703" ht="15.75" customHeight="1">
      <c r="B1703" s="3"/>
      <c r="C1703" s="2"/>
      <c r="D1703" s="3"/>
    </row>
    <row r="1704" ht="15.75" customHeight="1">
      <c r="B1704" s="3"/>
      <c r="C1704" s="2"/>
      <c r="D1704" s="3"/>
    </row>
    <row r="1705" ht="15.75" customHeight="1">
      <c r="B1705" s="3"/>
      <c r="C1705" s="2"/>
      <c r="D1705" s="3"/>
    </row>
    <row r="1706" ht="15.75" customHeight="1">
      <c r="B1706" s="3"/>
      <c r="C1706" s="2"/>
      <c r="D1706" s="3"/>
    </row>
    <row r="1707" ht="15.75" customHeight="1">
      <c r="B1707" s="3"/>
      <c r="C1707" s="2"/>
      <c r="D1707" s="3"/>
    </row>
    <row r="1708" ht="15.75" customHeight="1">
      <c r="B1708" s="3"/>
      <c r="C1708" s="2"/>
      <c r="D1708" s="3"/>
    </row>
    <row r="1709" ht="15.75" customHeight="1">
      <c r="B1709" s="3"/>
      <c r="C1709" s="2"/>
      <c r="D1709" s="3"/>
    </row>
    <row r="1710" ht="15.75" customHeight="1">
      <c r="B1710" s="3"/>
      <c r="C1710" s="2"/>
      <c r="D1710" s="3"/>
    </row>
    <row r="1711" ht="15.75" customHeight="1">
      <c r="B1711" s="3"/>
      <c r="C1711" s="2"/>
      <c r="D1711" s="3"/>
    </row>
    <row r="1712" ht="15.75" customHeight="1">
      <c r="B1712" s="3"/>
      <c r="C1712" s="2"/>
      <c r="D1712" s="3"/>
    </row>
    <row r="1713" ht="15.75" customHeight="1">
      <c r="B1713" s="3"/>
      <c r="C1713" s="2"/>
      <c r="D1713" s="3"/>
    </row>
    <row r="1714" ht="15.75" customHeight="1">
      <c r="B1714" s="3"/>
      <c r="C1714" s="2"/>
      <c r="D1714" s="3"/>
    </row>
    <row r="1715" ht="15.75" customHeight="1">
      <c r="B1715" s="3"/>
      <c r="C1715" s="2"/>
      <c r="D1715" s="3"/>
    </row>
    <row r="1716" ht="15.75" customHeight="1">
      <c r="B1716" s="3"/>
      <c r="C1716" s="2"/>
      <c r="D1716" s="3"/>
    </row>
    <row r="1717" ht="15.75" customHeight="1">
      <c r="B1717" s="3"/>
      <c r="C1717" s="2"/>
      <c r="D1717" s="3"/>
    </row>
    <row r="1718" ht="15.75" customHeight="1">
      <c r="B1718" s="3"/>
      <c r="C1718" s="2"/>
      <c r="D1718" s="3"/>
    </row>
    <row r="1719" ht="15.75" customHeight="1">
      <c r="B1719" s="3"/>
      <c r="C1719" s="2"/>
      <c r="D1719" s="3"/>
    </row>
    <row r="1720" ht="15.75" customHeight="1">
      <c r="B1720" s="3"/>
      <c r="C1720" s="2"/>
      <c r="D1720" s="3"/>
    </row>
    <row r="1721" ht="15.75" customHeight="1">
      <c r="B1721" s="3"/>
      <c r="C1721" s="2"/>
      <c r="D1721" s="3"/>
    </row>
    <row r="1722" ht="15.75" customHeight="1">
      <c r="B1722" s="3"/>
      <c r="C1722" s="2"/>
      <c r="D1722" s="3"/>
    </row>
    <row r="1723" ht="15.75" customHeight="1">
      <c r="B1723" s="3"/>
      <c r="C1723" s="2"/>
      <c r="D1723" s="3"/>
    </row>
    <row r="1724" ht="15.75" customHeight="1">
      <c r="B1724" s="3"/>
      <c r="C1724" s="2"/>
      <c r="D1724" s="3"/>
    </row>
    <row r="1725" ht="15.75" customHeight="1">
      <c r="B1725" s="3"/>
      <c r="C1725" s="2"/>
      <c r="D1725" s="3"/>
    </row>
    <row r="1726" ht="15.75" customHeight="1">
      <c r="B1726" s="3"/>
      <c r="C1726" s="2"/>
      <c r="D1726" s="3"/>
    </row>
    <row r="1727" ht="15.75" customHeight="1">
      <c r="B1727" s="3"/>
      <c r="C1727" s="2"/>
      <c r="D1727" s="3"/>
    </row>
    <row r="1728" ht="15.75" customHeight="1">
      <c r="B1728" s="3"/>
      <c r="C1728" s="2"/>
      <c r="D1728" s="3"/>
    </row>
    <row r="1729" ht="15.75" customHeight="1">
      <c r="B1729" s="3"/>
      <c r="C1729" s="2"/>
      <c r="D1729" s="3"/>
    </row>
    <row r="1730" ht="15.75" customHeight="1">
      <c r="B1730" s="3"/>
      <c r="C1730" s="2"/>
      <c r="D1730" s="3"/>
    </row>
    <row r="1731" ht="15.75" customHeight="1">
      <c r="B1731" s="3"/>
      <c r="C1731" s="2"/>
      <c r="D1731" s="3"/>
    </row>
    <row r="1732" ht="15.75" customHeight="1">
      <c r="B1732" s="3"/>
      <c r="C1732" s="2"/>
      <c r="D1732" s="3"/>
    </row>
    <row r="1733" ht="15.75" customHeight="1">
      <c r="B1733" s="3"/>
      <c r="C1733" s="2"/>
      <c r="D1733" s="3"/>
    </row>
    <row r="1734" ht="15.75" customHeight="1">
      <c r="B1734" s="3"/>
      <c r="C1734" s="2"/>
      <c r="D1734" s="3"/>
    </row>
    <row r="1735" ht="15.75" customHeight="1">
      <c r="B1735" s="3"/>
      <c r="C1735" s="2"/>
      <c r="D1735" s="3"/>
    </row>
    <row r="1736" ht="15.75" customHeight="1">
      <c r="B1736" s="3"/>
      <c r="C1736" s="2"/>
      <c r="D1736" s="3"/>
    </row>
    <row r="1737" ht="15.75" customHeight="1">
      <c r="B1737" s="3"/>
      <c r="C1737" s="2"/>
      <c r="D1737" s="3"/>
    </row>
    <row r="1738" ht="15.75" customHeight="1">
      <c r="B1738" s="3"/>
      <c r="C1738" s="2"/>
      <c r="D1738" s="3"/>
    </row>
    <row r="1739" ht="15.75" customHeight="1">
      <c r="B1739" s="3"/>
      <c r="C1739" s="2"/>
      <c r="D1739" s="3"/>
    </row>
    <row r="1740" ht="15.75" customHeight="1">
      <c r="B1740" s="3"/>
      <c r="C1740" s="2"/>
      <c r="D1740" s="3"/>
    </row>
    <row r="1741" ht="15.75" customHeight="1">
      <c r="B1741" s="3"/>
      <c r="C1741" s="2"/>
      <c r="D1741" s="3"/>
    </row>
    <row r="1742" ht="15.75" customHeight="1">
      <c r="B1742" s="3"/>
      <c r="C1742" s="2"/>
      <c r="D1742" s="3"/>
    </row>
    <row r="1743" ht="15.75" customHeight="1">
      <c r="B1743" s="3"/>
      <c r="C1743" s="2"/>
      <c r="D1743" s="3"/>
    </row>
    <row r="1744" ht="15.75" customHeight="1">
      <c r="B1744" s="3"/>
      <c r="C1744" s="2"/>
      <c r="D1744" s="3"/>
    </row>
    <row r="1745" ht="15.75" customHeight="1">
      <c r="B1745" s="3"/>
      <c r="C1745" s="2"/>
      <c r="D1745" s="3"/>
    </row>
    <row r="1746" ht="15.75" customHeight="1">
      <c r="B1746" s="3"/>
      <c r="C1746" s="2"/>
      <c r="D1746" s="3"/>
    </row>
    <row r="1747" ht="15.75" customHeight="1">
      <c r="B1747" s="3"/>
      <c r="C1747" s="2"/>
      <c r="D1747" s="3"/>
    </row>
    <row r="1748" ht="15.75" customHeight="1">
      <c r="B1748" s="3"/>
      <c r="C1748" s="2"/>
      <c r="D1748" s="3"/>
    </row>
    <row r="1749" ht="15.75" customHeight="1">
      <c r="B1749" s="3"/>
      <c r="C1749" s="2"/>
      <c r="D1749" s="3"/>
    </row>
    <row r="1750" ht="15.75" customHeight="1">
      <c r="B1750" s="3"/>
      <c r="C1750" s="2"/>
      <c r="D1750" s="3"/>
    </row>
    <row r="1751" ht="15.75" customHeight="1">
      <c r="B1751" s="3"/>
      <c r="C1751" s="2"/>
      <c r="D1751" s="3"/>
    </row>
    <row r="1752" ht="15.75" customHeight="1">
      <c r="B1752" s="3"/>
      <c r="C1752" s="2"/>
      <c r="D1752" s="3"/>
    </row>
    <row r="1753" ht="15.75" customHeight="1">
      <c r="B1753" s="3"/>
      <c r="C1753" s="2"/>
      <c r="D1753" s="3"/>
    </row>
    <row r="1754" ht="15.75" customHeight="1">
      <c r="B1754" s="3"/>
      <c r="C1754" s="2"/>
      <c r="D1754" s="3"/>
    </row>
    <row r="1755" ht="15.75" customHeight="1">
      <c r="B1755" s="3"/>
      <c r="C1755" s="2"/>
      <c r="D1755" s="3"/>
    </row>
    <row r="1756" ht="15.75" customHeight="1">
      <c r="B1756" s="3"/>
      <c r="C1756" s="2"/>
      <c r="D1756" s="3"/>
    </row>
    <row r="1757" ht="15.75" customHeight="1">
      <c r="B1757" s="3"/>
      <c r="C1757" s="2"/>
      <c r="D1757" s="3"/>
    </row>
    <row r="1758" ht="15.75" customHeight="1">
      <c r="B1758" s="3"/>
      <c r="C1758" s="2"/>
      <c r="D1758" s="3"/>
    </row>
    <row r="1759" ht="15.75" customHeight="1">
      <c r="B1759" s="3"/>
      <c r="C1759" s="2"/>
      <c r="D1759" s="3"/>
    </row>
    <row r="1760" ht="15.75" customHeight="1">
      <c r="B1760" s="3"/>
      <c r="C1760" s="2"/>
      <c r="D1760" s="3"/>
    </row>
    <row r="1761" ht="15.75" customHeight="1">
      <c r="B1761" s="3"/>
      <c r="C1761" s="2"/>
      <c r="D1761" s="3"/>
    </row>
    <row r="1762" ht="15.75" customHeight="1">
      <c r="B1762" s="3"/>
      <c r="C1762" s="2"/>
      <c r="D1762" s="3"/>
    </row>
    <row r="1763" ht="15.75" customHeight="1">
      <c r="B1763" s="3"/>
      <c r="C1763" s="2"/>
      <c r="D1763" s="3"/>
    </row>
    <row r="1764" ht="15.75" customHeight="1">
      <c r="B1764" s="3"/>
      <c r="C1764" s="2"/>
      <c r="D1764" s="3"/>
    </row>
    <row r="1765" ht="15.75" customHeight="1">
      <c r="B1765" s="3"/>
      <c r="C1765" s="2"/>
      <c r="D1765" s="3"/>
    </row>
    <row r="1766" ht="15.75" customHeight="1">
      <c r="B1766" s="3"/>
      <c r="C1766" s="2"/>
      <c r="D1766" s="3"/>
    </row>
    <row r="1767" ht="15.75" customHeight="1">
      <c r="B1767" s="3"/>
      <c r="C1767" s="2"/>
      <c r="D1767" s="3"/>
    </row>
    <row r="1768" ht="15.75" customHeight="1">
      <c r="B1768" s="3"/>
      <c r="C1768" s="2"/>
      <c r="D1768" s="3"/>
    </row>
    <row r="1769" ht="15.75" customHeight="1">
      <c r="B1769" s="3"/>
      <c r="C1769" s="2"/>
      <c r="D1769" s="3"/>
    </row>
    <row r="1770" ht="15.75" customHeight="1">
      <c r="B1770" s="3"/>
      <c r="C1770" s="2"/>
      <c r="D1770" s="3"/>
    </row>
    <row r="1771" ht="15.75" customHeight="1">
      <c r="B1771" s="3"/>
      <c r="C1771" s="2"/>
      <c r="D1771" s="3"/>
    </row>
    <row r="1772" ht="15.75" customHeight="1">
      <c r="B1772" s="3"/>
      <c r="C1772" s="2"/>
      <c r="D1772" s="3"/>
    </row>
    <row r="1773" ht="15.75" customHeight="1">
      <c r="B1773" s="3"/>
      <c r="C1773" s="2"/>
      <c r="D1773" s="3"/>
    </row>
    <row r="1774" ht="15.75" customHeight="1">
      <c r="B1774" s="3"/>
      <c r="C1774" s="2"/>
      <c r="D1774" s="3"/>
    </row>
    <row r="1775" ht="15.75" customHeight="1">
      <c r="B1775" s="3"/>
      <c r="C1775" s="2"/>
      <c r="D1775" s="3"/>
    </row>
    <row r="1776" ht="15.75" customHeight="1">
      <c r="B1776" s="3"/>
      <c r="C1776" s="2"/>
      <c r="D1776" s="3"/>
    </row>
    <row r="1777" ht="15.75" customHeight="1">
      <c r="B1777" s="3"/>
      <c r="C1777" s="2"/>
      <c r="D1777" s="3"/>
    </row>
    <row r="1778" ht="15.75" customHeight="1">
      <c r="B1778" s="3"/>
      <c r="C1778" s="2"/>
      <c r="D1778" s="3"/>
    </row>
    <row r="1779" ht="15.75" customHeight="1">
      <c r="B1779" s="3"/>
      <c r="C1779" s="2"/>
      <c r="D1779" s="3"/>
    </row>
    <row r="1780" ht="15.75" customHeight="1">
      <c r="B1780" s="3"/>
      <c r="C1780" s="2"/>
      <c r="D1780" s="3"/>
    </row>
    <row r="1781" ht="15.75" customHeight="1">
      <c r="B1781" s="3"/>
      <c r="C1781" s="2"/>
      <c r="D1781" s="3"/>
    </row>
    <row r="1782" ht="15.75" customHeight="1">
      <c r="B1782" s="3"/>
      <c r="C1782" s="2"/>
      <c r="D1782" s="3"/>
    </row>
    <row r="1783" ht="15.75" customHeight="1">
      <c r="B1783" s="3"/>
      <c r="C1783" s="2"/>
      <c r="D1783" s="3"/>
    </row>
    <row r="1784" ht="15.75" customHeight="1">
      <c r="B1784" s="3"/>
      <c r="C1784" s="2"/>
      <c r="D1784" s="3"/>
    </row>
    <row r="1785" ht="15.75" customHeight="1">
      <c r="B1785" s="3"/>
      <c r="C1785" s="2"/>
      <c r="D1785" s="3"/>
    </row>
    <row r="1786" ht="15.75" customHeight="1">
      <c r="B1786" s="3"/>
      <c r="C1786" s="2"/>
      <c r="D1786" s="3"/>
    </row>
    <row r="1787" ht="15.75" customHeight="1">
      <c r="B1787" s="3"/>
      <c r="C1787" s="2"/>
      <c r="D1787" s="3"/>
    </row>
    <row r="1788" ht="15.75" customHeight="1">
      <c r="B1788" s="3"/>
      <c r="C1788" s="2"/>
      <c r="D1788" s="3"/>
    </row>
    <row r="1789" ht="15.75" customHeight="1">
      <c r="B1789" s="3"/>
      <c r="C1789" s="2"/>
      <c r="D1789" s="3"/>
    </row>
    <row r="1790" ht="15.75" customHeight="1">
      <c r="B1790" s="3"/>
      <c r="C1790" s="2"/>
      <c r="D1790" s="3"/>
    </row>
    <row r="1791" ht="15.75" customHeight="1">
      <c r="B1791" s="3"/>
      <c r="C1791" s="2"/>
      <c r="D1791" s="3"/>
    </row>
    <row r="1792" ht="15.75" customHeight="1">
      <c r="B1792" s="3"/>
      <c r="C1792" s="2"/>
      <c r="D1792" s="3"/>
    </row>
    <row r="1793" ht="15.75" customHeight="1">
      <c r="B1793" s="3"/>
      <c r="C1793" s="2"/>
      <c r="D1793" s="3"/>
    </row>
    <row r="1794" ht="15.75" customHeight="1">
      <c r="B1794" s="3"/>
      <c r="C1794" s="2"/>
      <c r="D1794" s="3"/>
    </row>
    <row r="1795" ht="15.75" customHeight="1">
      <c r="B1795" s="3"/>
      <c r="C1795" s="2"/>
      <c r="D1795" s="3"/>
    </row>
    <row r="1796" ht="15.75" customHeight="1">
      <c r="B1796" s="3"/>
      <c r="C1796" s="2"/>
      <c r="D1796" s="3"/>
    </row>
    <row r="1797" ht="15.75" customHeight="1">
      <c r="B1797" s="3"/>
      <c r="C1797" s="2"/>
      <c r="D1797" s="3"/>
    </row>
    <row r="1798" ht="15.75" customHeight="1">
      <c r="B1798" s="3"/>
      <c r="C1798" s="2"/>
      <c r="D1798" s="3"/>
    </row>
    <row r="1799" ht="15.75" customHeight="1">
      <c r="B1799" s="3"/>
      <c r="C1799" s="2"/>
      <c r="D1799" s="3"/>
    </row>
    <row r="1800" ht="15.75" customHeight="1">
      <c r="B1800" s="3"/>
      <c r="C1800" s="2"/>
      <c r="D1800" s="3"/>
    </row>
    <row r="1801" ht="15.75" customHeight="1">
      <c r="B1801" s="3"/>
      <c r="C1801" s="2"/>
      <c r="D1801" s="3"/>
    </row>
    <row r="1802" ht="15.75" customHeight="1">
      <c r="B1802" s="3"/>
      <c r="C1802" s="2"/>
      <c r="D1802" s="3"/>
    </row>
    <row r="1803" ht="15.75" customHeight="1">
      <c r="B1803" s="3"/>
      <c r="C1803" s="2"/>
      <c r="D1803" s="3"/>
    </row>
    <row r="1804" ht="15.75" customHeight="1">
      <c r="B1804" s="3"/>
      <c r="C1804" s="2"/>
      <c r="D1804" s="3"/>
    </row>
    <row r="1805" ht="15.75" customHeight="1">
      <c r="B1805" s="3"/>
      <c r="C1805" s="2"/>
      <c r="D1805" s="3"/>
    </row>
    <row r="1806" ht="15.75" customHeight="1">
      <c r="B1806" s="3"/>
      <c r="C1806" s="2"/>
      <c r="D1806" s="3"/>
    </row>
    <row r="1807" ht="15.75" customHeight="1">
      <c r="B1807" s="3"/>
      <c r="C1807" s="2"/>
      <c r="D1807" s="3"/>
    </row>
    <row r="1808" ht="15.75" customHeight="1">
      <c r="B1808" s="3"/>
      <c r="C1808" s="2"/>
      <c r="D1808" s="3"/>
    </row>
    <row r="1809" ht="15.75" customHeight="1">
      <c r="B1809" s="3"/>
      <c r="C1809" s="2"/>
      <c r="D1809" s="3"/>
    </row>
    <row r="1810" ht="15.75" customHeight="1">
      <c r="B1810" s="3"/>
      <c r="C1810" s="2"/>
      <c r="D1810" s="3"/>
    </row>
    <row r="1811" ht="15.75" customHeight="1">
      <c r="B1811" s="3"/>
      <c r="C1811" s="2"/>
      <c r="D1811" s="3"/>
    </row>
    <row r="1812" ht="15.75" customHeight="1">
      <c r="B1812" s="3"/>
      <c r="C1812" s="2"/>
      <c r="D1812" s="3"/>
    </row>
    <row r="1813" ht="15.75" customHeight="1">
      <c r="B1813" s="3"/>
      <c r="C1813" s="2"/>
      <c r="D1813" s="3"/>
    </row>
    <row r="1814" ht="15.75" customHeight="1">
      <c r="B1814" s="3"/>
      <c r="C1814" s="2"/>
      <c r="D1814" s="3"/>
    </row>
    <row r="1815" ht="15.75" customHeight="1">
      <c r="B1815" s="3"/>
      <c r="C1815" s="2"/>
      <c r="D1815" s="3"/>
    </row>
    <row r="1816" ht="15.75" customHeight="1">
      <c r="B1816" s="3"/>
      <c r="C1816" s="2"/>
      <c r="D1816" s="3"/>
    </row>
    <row r="1817" ht="15.75" customHeight="1">
      <c r="B1817" s="3"/>
      <c r="C1817" s="2"/>
      <c r="D1817" s="3"/>
    </row>
    <row r="1818" ht="15.75" customHeight="1">
      <c r="B1818" s="3"/>
      <c r="C1818" s="2"/>
      <c r="D1818" s="3"/>
    </row>
    <row r="1819" ht="15.75" customHeight="1">
      <c r="B1819" s="3"/>
      <c r="C1819" s="2"/>
      <c r="D1819" s="3"/>
    </row>
    <row r="1820" ht="15.75" customHeight="1">
      <c r="B1820" s="3"/>
      <c r="C1820" s="2"/>
      <c r="D1820" s="3"/>
    </row>
    <row r="1821" ht="15.75" customHeight="1">
      <c r="B1821" s="3"/>
      <c r="C1821" s="2"/>
      <c r="D1821" s="3"/>
    </row>
    <row r="1822" ht="15.75" customHeight="1">
      <c r="B1822" s="3"/>
      <c r="C1822" s="2"/>
      <c r="D1822" s="3"/>
    </row>
    <row r="1823" ht="15.75" customHeight="1">
      <c r="B1823" s="3"/>
      <c r="C1823" s="2"/>
      <c r="D1823" s="3"/>
    </row>
    <row r="1824" ht="15.75" customHeight="1">
      <c r="B1824" s="3"/>
      <c r="C1824" s="2"/>
      <c r="D1824" s="3"/>
    </row>
    <row r="1825" ht="15.75" customHeight="1">
      <c r="B1825" s="3"/>
      <c r="C1825" s="2"/>
      <c r="D1825" s="3"/>
    </row>
    <row r="1826" ht="15.75" customHeight="1">
      <c r="B1826" s="3"/>
      <c r="C1826" s="2"/>
      <c r="D1826" s="3"/>
    </row>
    <row r="1827" ht="15.75" customHeight="1">
      <c r="B1827" s="3"/>
      <c r="C1827" s="2"/>
      <c r="D1827" s="3"/>
    </row>
    <row r="1828" ht="15.75" customHeight="1">
      <c r="B1828" s="3"/>
      <c r="C1828" s="2"/>
      <c r="D1828" s="3"/>
    </row>
    <row r="1829" ht="15.75" customHeight="1">
      <c r="B1829" s="3"/>
      <c r="C1829" s="2"/>
      <c r="D1829" s="3"/>
    </row>
    <row r="1830" ht="15.75" customHeight="1">
      <c r="B1830" s="3"/>
      <c r="C1830" s="2"/>
      <c r="D1830" s="3"/>
    </row>
    <row r="1831" ht="15.75" customHeight="1">
      <c r="B1831" s="3"/>
      <c r="C1831" s="2"/>
      <c r="D1831" s="3"/>
    </row>
    <row r="1832" ht="15.75" customHeight="1">
      <c r="B1832" s="3"/>
      <c r="C1832" s="2"/>
      <c r="D1832" s="3"/>
    </row>
    <row r="1833" ht="15.75" customHeight="1">
      <c r="B1833" s="3"/>
      <c r="C1833" s="2"/>
      <c r="D1833" s="3"/>
    </row>
    <row r="1834" ht="15.75" customHeight="1">
      <c r="B1834" s="3"/>
      <c r="C1834" s="2"/>
      <c r="D1834" s="3"/>
    </row>
    <row r="1835" ht="15.75" customHeight="1">
      <c r="B1835" s="3"/>
      <c r="C1835" s="2"/>
      <c r="D1835" s="3"/>
    </row>
    <row r="1836" ht="15.75" customHeight="1">
      <c r="B1836" s="3"/>
      <c r="C1836" s="2"/>
      <c r="D1836" s="3"/>
    </row>
    <row r="1837" ht="15.75" customHeight="1">
      <c r="B1837" s="3"/>
      <c r="C1837" s="2"/>
      <c r="D1837" s="3"/>
    </row>
    <row r="1838" ht="15.75" customHeight="1">
      <c r="B1838" s="3"/>
      <c r="C1838" s="2"/>
      <c r="D1838" s="3"/>
    </row>
    <row r="1839" ht="15.75" customHeight="1">
      <c r="B1839" s="3"/>
      <c r="C1839" s="2"/>
      <c r="D1839" s="3"/>
    </row>
    <row r="1840" ht="15.75" customHeight="1">
      <c r="B1840" s="3"/>
      <c r="C1840" s="2"/>
      <c r="D1840" s="3"/>
    </row>
    <row r="1841" ht="15.75" customHeight="1">
      <c r="B1841" s="3"/>
      <c r="C1841" s="2"/>
      <c r="D1841" s="3"/>
    </row>
    <row r="1842" ht="15.75" customHeight="1">
      <c r="B1842" s="3"/>
      <c r="C1842" s="2"/>
      <c r="D1842" s="3"/>
    </row>
    <row r="1843" ht="15.75" customHeight="1">
      <c r="B1843" s="3"/>
      <c r="C1843" s="2"/>
      <c r="D1843" s="3"/>
    </row>
    <row r="1844" ht="15.75" customHeight="1">
      <c r="B1844" s="3"/>
      <c r="C1844" s="2"/>
      <c r="D1844" s="3"/>
    </row>
    <row r="1845" ht="15.75" customHeight="1">
      <c r="B1845" s="3"/>
      <c r="C1845" s="2"/>
      <c r="D1845" s="3"/>
    </row>
    <row r="1846" ht="15.75" customHeight="1">
      <c r="B1846" s="3"/>
      <c r="C1846" s="2"/>
      <c r="D1846" s="3"/>
    </row>
    <row r="1847" ht="15.75" customHeight="1">
      <c r="B1847" s="3"/>
      <c r="C1847" s="2"/>
      <c r="D1847" s="3"/>
    </row>
    <row r="1848" ht="15.75" customHeight="1">
      <c r="B1848" s="3"/>
      <c r="C1848" s="2"/>
      <c r="D1848" s="3"/>
    </row>
    <row r="1849" ht="15.75" customHeight="1">
      <c r="B1849" s="3"/>
      <c r="C1849" s="2"/>
      <c r="D1849" s="3"/>
    </row>
    <row r="1850" ht="15.75" customHeight="1">
      <c r="B1850" s="3"/>
      <c r="C1850" s="2"/>
      <c r="D1850" s="3"/>
    </row>
    <row r="1851" ht="15.75" customHeight="1">
      <c r="B1851" s="3"/>
      <c r="C1851" s="2"/>
      <c r="D1851" s="3"/>
    </row>
    <row r="1852" ht="15.75" customHeight="1">
      <c r="B1852" s="3"/>
      <c r="C1852" s="2"/>
      <c r="D1852" s="3"/>
    </row>
    <row r="1853" ht="15.75" customHeight="1">
      <c r="B1853" s="3"/>
      <c r="C1853" s="2"/>
      <c r="D1853" s="3"/>
    </row>
    <row r="1854" ht="15.75" customHeight="1">
      <c r="B1854" s="3"/>
      <c r="C1854" s="2"/>
      <c r="D1854" s="3"/>
    </row>
    <row r="1855" ht="15.75" customHeight="1">
      <c r="B1855" s="3"/>
      <c r="C1855" s="2"/>
      <c r="D1855" s="3"/>
    </row>
    <row r="1856" ht="15.75" customHeight="1">
      <c r="B1856" s="3"/>
      <c r="C1856" s="2"/>
      <c r="D1856" s="3"/>
    </row>
    <row r="1857" ht="15.75" customHeight="1">
      <c r="B1857" s="3"/>
      <c r="C1857" s="2"/>
      <c r="D1857" s="3"/>
    </row>
    <row r="1858" ht="15.75" customHeight="1">
      <c r="B1858" s="3"/>
      <c r="C1858" s="2"/>
      <c r="D1858" s="3"/>
    </row>
    <row r="1859" ht="15.75" customHeight="1">
      <c r="B1859" s="3"/>
      <c r="C1859" s="2"/>
      <c r="D1859" s="3"/>
    </row>
    <row r="1860" ht="15.75" customHeight="1">
      <c r="B1860" s="3"/>
      <c r="C1860" s="2"/>
      <c r="D1860" s="3"/>
    </row>
    <row r="1861" ht="15.75" customHeight="1">
      <c r="B1861" s="3"/>
      <c r="C1861" s="2"/>
      <c r="D1861" s="3"/>
    </row>
    <row r="1862" ht="15.75" customHeight="1">
      <c r="B1862" s="3"/>
      <c r="C1862" s="2"/>
      <c r="D1862" s="3"/>
    </row>
    <row r="1863" ht="15.75" customHeight="1">
      <c r="B1863" s="3"/>
      <c r="C1863" s="2"/>
      <c r="D1863" s="3"/>
    </row>
    <row r="1864" ht="15.75" customHeight="1">
      <c r="B1864" s="3"/>
      <c r="C1864" s="2"/>
      <c r="D1864" s="3"/>
    </row>
    <row r="1865" ht="15.75" customHeight="1">
      <c r="B1865" s="3"/>
      <c r="C1865" s="2"/>
      <c r="D1865" s="3"/>
    </row>
    <row r="1866" ht="15.75" customHeight="1">
      <c r="B1866" s="3"/>
      <c r="C1866" s="2"/>
      <c r="D1866" s="3"/>
    </row>
    <row r="1867" ht="15.75" customHeight="1">
      <c r="B1867" s="3"/>
      <c r="C1867" s="2"/>
      <c r="D1867" s="3"/>
    </row>
    <row r="1868" ht="15.75" customHeight="1">
      <c r="B1868" s="3"/>
      <c r="C1868" s="2"/>
      <c r="D1868" s="3"/>
    </row>
    <row r="1869" ht="15.75" customHeight="1">
      <c r="B1869" s="3"/>
      <c r="C1869" s="2"/>
      <c r="D1869" s="3"/>
    </row>
    <row r="1870" ht="15.75" customHeight="1">
      <c r="B1870" s="3"/>
      <c r="C1870" s="2"/>
      <c r="D1870" s="3"/>
    </row>
    <row r="1871" ht="15.75" customHeight="1">
      <c r="B1871" s="3"/>
      <c r="C1871" s="2"/>
      <c r="D1871" s="3"/>
    </row>
    <row r="1872" ht="15.75" customHeight="1">
      <c r="B1872" s="3"/>
      <c r="C1872" s="2"/>
      <c r="D1872" s="3"/>
    </row>
    <row r="1873" ht="15.75" customHeight="1">
      <c r="B1873" s="3"/>
      <c r="C1873" s="2"/>
      <c r="D1873" s="3"/>
    </row>
    <row r="1874" ht="15.75" customHeight="1">
      <c r="B1874" s="3"/>
      <c r="C1874" s="2"/>
      <c r="D1874" s="3"/>
    </row>
    <row r="1875" ht="15.75" customHeight="1">
      <c r="B1875" s="3"/>
      <c r="C1875" s="2"/>
      <c r="D1875" s="3"/>
    </row>
    <row r="1876" ht="15.75" customHeight="1">
      <c r="B1876" s="3"/>
      <c r="C1876" s="2"/>
      <c r="D1876" s="3"/>
    </row>
    <row r="1877" ht="15.75" customHeight="1">
      <c r="B1877" s="3"/>
      <c r="C1877" s="2"/>
      <c r="D1877" s="3"/>
    </row>
    <row r="1878" ht="15.75" customHeight="1">
      <c r="B1878" s="3"/>
      <c r="C1878" s="2"/>
      <c r="D1878" s="3"/>
    </row>
    <row r="1879" ht="15.75" customHeight="1">
      <c r="B1879" s="3"/>
      <c r="C1879" s="2"/>
      <c r="D1879" s="3"/>
    </row>
    <row r="1880" ht="15.75" customHeight="1">
      <c r="B1880" s="3"/>
      <c r="C1880" s="2"/>
      <c r="D1880" s="3"/>
    </row>
    <row r="1881" ht="15.75" customHeight="1">
      <c r="B1881" s="3"/>
      <c r="C1881" s="2"/>
      <c r="D1881" s="3"/>
    </row>
    <row r="1882" ht="15.75" customHeight="1">
      <c r="B1882" s="3"/>
      <c r="C1882" s="2"/>
      <c r="D1882" s="3"/>
    </row>
    <row r="1883" ht="15.75" customHeight="1">
      <c r="B1883" s="3"/>
      <c r="C1883" s="2"/>
      <c r="D1883" s="3"/>
    </row>
    <row r="1884" ht="15.75" customHeight="1">
      <c r="B1884" s="3"/>
      <c r="C1884" s="2"/>
      <c r="D1884" s="3"/>
    </row>
    <row r="1885" ht="15.75" customHeight="1">
      <c r="B1885" s="3"/>
      <c r="C1885" s="2"/>
      <c r="D1885" s="3"/>
    </row>
    <row r="1886" ht="15.75" customHeight="1">
      <c r="B1886" s="3"/>
      <c r="C1886" s="2"/>
      <c r="D1886" s="3"/>
    </row>
    <row r="1887" ht="15.75" customHeight="1">
      <c r="B1887" s="3"/>
      <c r="C1887" s="2"/>
      <c r="D1887" s="3"/>
    </row>
    <row r="1888" ht="15.75" customHeight="1">
      <c r="B1888" s="3"/>
      <c r="C1888" s="2"/>
      <c r="D1888" s="3"/>
    </row>
    <row r="1889" ht="15.75" customHeight="1">
      <c r="B1889" s="3"/>
      <c r="C1889" s="2"/>
      <c r="D1889" s="3"/>
    </row>
    <row r="1890" ht="15.75" customHeight="1">
      <c r="B1890" s="3"/>
      <c r="C1890" s="2"/>
      <c r="D1890" s="3"/>
    </row>
    <row r="1891" ht="15.75" customHeight="1">
      <c r="B1891" s="3"/>
      <c r="C1891" s="2"/>
      <c r="D1891" s="3"/>
    </row>
    <row r="1892" ht="15.75" customHeight="1">
      <c r="B1892" s="3"/>
      <c r="C1892" s="2"/>
      <c r="D1892" s="3"/>
    </row>
    <row r="1893" ht="15.75" customHeight="1">
      <c r="B1893" s="3"/>
      <c r="C1893" s="2"/>
      <c r="D1893" s="3"/>
    </row>
    <row r="1894" ht="15.75" customHeight="1">
      <c r="B1894" s="3"/>
      <c r="C1894" s="2"/>
      <c r="D1894" s="3"/>
    </row>
    <row r="1895" ht="15.75" customHeight="1">
      <c r="B1895" s="3"/>
      <c r="C1895" s="2"/>
      <c r="D1895" s="3"/>
    </row>
    <row r="1896" ht="15.75" customHeight="1">
      <c r="B1896" s="3"/>
      <c r="C1896" s="2"/>
      <c r="D1896" s="3"/>
    </row>
    <row r="1897" ht="15.75" customHeight="1">
      <c r="B1897" s="3"/>
      <c r="C1897" s="2"/>
      <c r="D1897" s="3"/>
    </row>
    <row r="1898" ht="15.75" customHeight="1">
      <c r="B1898" s="3"/>
      <c r="C1898" s="2"/>
      <c r="D1898" s="3"/>
    </row>
    <row r="1899" ht="15.75" customHeight="1">
      <c r="B1899" s="3"/>
      <c r="C1899" s="2"/>
      <c r="D1899" s="3"/>
    </row>
    <row r="1900" ht="15.75" customHeight="1">
      <c r="B1900" s="3"/>
      <c r="C1900" s="2"/>
      <c r="D1900" s="3"/>
    </row>
    <row r="1901" ht="15.75" customHeight="1">
      <c r="B1901" s="3"/>
      <c r="C1901" s="2"/>
      <c r="D1901" s="3"/>
    </row>
    <row r="1902" ht="15.75" customHeight="1">
      <c r="B1902" s="3"/>
      <c r="C1902" s="2"/>
      <c r="D1902" s="3"/>
    </row>
    <row r="1903" ht="15.75" customHeight="1">
      <c r="B1903" s="3"/>
      <c r="C1903" s="2"/>
      <c r="D1903" s="3"/>
    </row>
    <row r="1904" ht="15.75" customHeight="1">
      <c r="B1904" s="3"/>
      <c r="C1904" s="2"/>
      <c r="D1904" s="3"/>
    </row>
    <row r="1905" ht="15.75" customHeight="1">
      <c r="B1905" s="3"/>
      <c r="C1905" s="2"/>
      <c r="D1905" s="3"/>
    </row>
    <row r="1906" ht="15.75" customHeight="1">
      <c r="B1906" s="3"/>
      <c r="C1906" s="2"/>
      <c r="D1906" s="3"/>
    </row>
    <row r="1907" ht="15.75" customHeight="1">
      <c r="B1907" s="3"/>
      <c r="C1907" s="2"/>
      <c r="D1907" s="3"/>
    </row>
    <row r="1908" ht="15.75" customHeight="1">
      <c r="B1908" s="3"/>
      <c r="C1908" s="2"/>
      <c r="D1908" s="3"/>
    </row>
    <row r="1909" ht="15.75" customHeight="1">
      <c r="B1909" s="3"/>
      <c r="C1909" s="2"/>
      <c r="D1909" s="3"/>
    </row>
    <row r="1910" ht="15.75" customHeight="1">
      <c r="B1910" s="3"/>
      <c r="C1910" s="2"/>
      <c r="D1910" s="3"/>
    </row>
    <row r="1911" ht="15.75" customHeight="1">
      <c r="B1911" s="3"/>
      <c r="C1911" s="2"/>
      <c r="D1911" s="3"/>
    </row>
    <row r="1912" ht="15.75" customHeight="1">
      <c r="B1912" s="3"/>
      <c r="C1912" s="2"/>
      <c r="D1912" s="3"/>
    </row>
    <row r="1913" ht="15.75" customHeight="1">
      <c r="B1913" s="3"/>
      <c r="C1913" s="2"/>
      <c r="D1913" s="3"/>
    </row>
    <row r="1914" ht="15.75" customHeight="1">
      <c r="B1914" s="3"/>
      <c r="C1914" s="2"/>
      <c r="D1914" s="3"/>
    </row>
    <row r="1915" ht="15.75" customHeight="1">
      <c r="B1915" s="3"/>
      <c r="C1915" s="2"/>
      <c r="D1915" s="3"/>
    </row>
    <row r="1916" ht="15.75" customHeight="1">
      <c r="B1916" s="3"/>
      <c r="C1916" s="2"/>
      <c r="D1916" s="3"/>
    </row>
    <row r="1917" ht="15.75" customHeight="1">
      <c r="B1917" s="3"/>
      <c r="C1917" s="2"/>
      <c r="D1917" s="3"/>
    </row>
    <row r="1918" ht="15.75" customHeight="1">
      <c r="B1918" s="3"/>
      <c r="C1918" s="2"/>
      <c r="D1918" s="3"/>
    </row>
    <row r="1919" ht="15.75" customHeight="1">
      <c r="B1919" s="3"/>
      <c r="C1919" s="2"/>
      <c r="D1919" s="3"/>
    </row>
    <row r="1920" ht="15.75" customHeight="1">
      <c r="B1920" s="3"/>
      <c r="C1920" s="2"/>
      <c r="D1920" s="3"/>
    </row>
    <row r="1921" ht="15.75" customHeight="1">
      <c r="B1921" s="3"/>
      <c r="C1921" s="2"/>
      <c r="D1921" s="3"/>
    </row>
    <row r="1922" ht="15.75" customHeight="1">
      <c r="B1922" s="3"/>
      <c r="C1922" s="2"/>
      <c r="D1922" s="3"/>
    </row>
    <row r="1923" ht="15.75" customHeight="1">
      <c r="B1923" s="3"/>
      <c r="C1923" s="2"/>
      <c r="D1923" s="3"/>
    </row>
    <row r="1924" ht="15.75" customHeight="1">
      <c r="B1924" s="3"/>
      <c r="C1924" s="2"/>
      <c r="D1924" s="3"/>
    </row>
    <row r="1925" ht="15.75" customHeight="1">
      <c r="B1925" s="3"/>
      <c r="C1925" s="2"/>
      <c r="D1925" s="3"/>
    </row>
    <row r="1926" ht="15.75" customHeight="1">
      <c r="B1926" s="3"/>
      <c r="C1926" s="2"/>
      <c r="D1926" s="3"/>
    </row>
    <row r="1927" ht="15.75" customHeight="1">
      <c r="B1927" s="3"/>
      <c r="C1927" s="2"/>
      <c r="D1927" s="3"/>
    </row>
    <row r="1928" ht="15.75" customHeight="1">
      <c r="B1928" s="3"/>
      <c r="C1928" s="2"/>
      <c r="D1928" s="3"/>
    </row>
    <row r="1929" ht="15.75" customHeight="1">
      <c r="B1929" s="3"/>
      <c r="C1929" s="2"/>
      <c r="D1929" s="3"/>
    </row>
    <row r="1930" ht="15.75" customHeight="1">
      <c r="B1930" s="3"/>
      <c r="C1930" s="2"/>
      <c r="D1930" s="3"/>
    </row>
    <row r="1931" ht="15.75" customHeight="1">
      <c r="B1931" s="3"/>
      <c r="C1931" s="2"/>
      <c r="D1931" s="3"/>
    </row>
    <row r="1932" ht="15.75" customHeight="1">
      <c r="B1932" s="3"/>
      <c r="C1932" s="2"/>
      <c r="D1932" s="3"/>
    </row>
    <row r="1933" ht="15.75" customHeight="1">
      <c r="B1933" s="3"/>
      <c r="C1933" s="2"/>
      <c r="D1933" s="3"/>
    </row>
    <row r="1934" ht="15.75" customHeight="1">
      <c r="B1934" s="3"/>
      <c r="C1934" s="2"/>
      <c r="D1934" s="3"/>
    </row>
    <row r="1935" ht="15.75" customHeight="1">
      <c r="B1935" s="3"/>
      <c r="C1935" s="2"/>
      <c r="D1935" s="3"/>
    </row>
    <row r="1936" ht="15.75" customHeight="1">
      <c r="B1936" s="3"/>
      <c r="C1936" s="2"/>
      <c r="D1936" s="3"/>
    </row>
    <row r="1937" ht="15.75" customHeight="1">
      <c r="B1937" s="3"/>
      <c r="C1937" s="2"/>
      <c r="D1937" s="3"/>
    </row>
    <row r="1938" ht="15.75" customHeight="1">
      <c r="B1938" s="3"/>
      <c r="C1938" s="2"/>
      <c r="D1938" s="3"/>
    </row>
    <row r="1939" ht="15.75" customHeight="1">
      <c r="B1939" s="3"/>
      <c r="C1939" s="2"/>
      <c r="D1939" s="3"/>
    </row>
    <row r="1940" ht="15.75" customHeight="1">
      <c r="B1940" s="3"/>
      <c r="C1940" s="2"/>
      <c r="D1940" s="3"/>
    </row>
    <row r="1941" ht="15.75" customHeight="1">
      <c r="B1941" s="3"/>
      <c r="C1941" s="2"/>
      <c r="D1941" s="3"/>
    </row>
    <row r="1942" ht="15.75" customHeight="1">
      <c r="B1942" s="3"/>
      <c r="C1942" s="2"/>
      <c r="D1942" s="3"/>
    </row>
    <row r="1943" ht="15.75" customHeight="1">
      <c r="B1943" s="3"/>
      <c r="C1943" s="2"/>
      <c r="D1943" s="3"/>
    </row>
    <row r="1944" ht="15.75" customHeight="1">
      <c r="B1944" s="3"/>
      <c r="C1944" s="2"/>
      <c r="D1944" s="3"/>
    </row>
    <row r="1945" ht="15.75" customHeight="1">
      <c r="B1945" s="3"/>
      <c r="C1945" s="2"/>
      <c r="D1945" s="3"/>
    </row>
    <row r="1946" ht="15.75" customHeight="1">
      <c r="B1946" s="3"/>
      <c r="C1946" s="2"/>
      <c r="D1946" s="3"/>
    </row>
    <row r="1947" ht="15.75" customHeight="1">
      <c r="B1947" s="3"/>
      <c r="C1947" s="2"/>
      <c r="D1947" s="3"/>
    </row>
    <row r="1948" ht="15.75" customHeight="1">
      <c r="B1948" s="3"/>
      <c r="C1948" s="2"/>
      <c r="D1948" s="3"/>
    </row>
    <row r="1949" ht="15.75" customHeight="1">
      <c r="B1949" s="3"/>
      <c r="C1949" s="2"/>
      <c r="D1949" s="3"/>
    </row>
    <row r="1950" ht="15.75" customHeight="1">
      <c r="B1950" s="3"/>
      <c r="C1950" s="2"/>
      <c r="D1950" s="3"/>
    </row>
    <row r="1951" ht="15.75" customHeight="1">
      <c r="B1951" s="3"/>
      <c r="C1951" s="2"/>
      <c r="D1951" s="3"/>
    </row>
    <row r="1952" ht="15.75" customHeight="1">
      <c r="B1952" s="3"/>
      <c r="C1952" s="2"/>
      <c r="D1952" s="3"/>
    </row>
    <row r="1953" ht="15.75" customHeight="1">
      <c r="B1953" s="3"/>
      <c r="C1953" s="2"/>
      <c r="D1953" s="3"/>
    </row>
    <row r="1954" ht="15.75" customHeight="1">
      <c r="B1954" s="3"/>
      <c r="C1954" s="2"/>
      <c r="D1954" s="3"/>
    </row>
    <row r="1955" ht="15.75" customHeight="1">
      <c r="B1955" s="3"/>
      <c r="C1955" s="2"/>
      <c r="D1955" s="3"/>
    </row>
    <row r="1956" ht="15.75" customHeight="1">
      <c r="B1956" s="3"/>
      <c r="C1956" s="2"/>
      <c r="D1956" s="3"/>
    </row>
    <row r="1957" ht="15.75" customHeight="1">
      <c r="B1957" s="3"/>
      <c r="C1957" s="2"/>
      <c r="D1957" s="3"/>
    </row>
    <row r="1958" ht="15.75" customHeight="1">
      <c r="B1958" s="3"/>
      <c r="C1958" s="2"/>
      <c r="D1958" s="3"/>
    </row>
    <row r="1959" ht="15.75" customHeight="1">
      <c r="B1959" s="3"/>
      <c r="C1959" s="2"/>
      <c r="D1959" s="3"/>
    </row>
    <row r="1960" ht="15.75" customHeight="1">
      <c r="B1960" s="3"/>
      <c r="C1960" s="2"/>
      <c r="D1960" s="3"/>
    </row>
    <row r="1961" ht="15.75" customHeight="1">
      <c r="B1961" s="3"/>
      <c r="C1961" s="2"/>
      <c r="D1961" s="3"/>
    </row>
    <row r="1962" ht="15.75" customHeight="1">
      <c r="B1962" s="3"/>
      <c r="C1962" s="2"/>
      <c r="D1962" s="3"/>
    </row>
    <row r="1963" ht="15.75" customHeight="1">
      <c r="B1963" s="3"/>
      <c r="C1963" s="2"/>
      <c r="D1963" s="3"/>
    </row>
    <row r="1964" ht="15.75" customHeight="1">
      <c r="B1964" s="3"/>
      <c r="C1964" s="2"/>
      <c r="D1964" s="3"/>
    </row>
    <row r="1965" ht="15.75" customHeight="1">
      <c r="B1965" s="3"/>
      <c r="C1965" s="2"/>
      <c r="D1965" s="3"/>
    </row>
    <row r="1966" ht="15.75" customHeight="1">
      <c r="B1966" s="3"/>
      <c r="C1966" s="2"/>
      <c r="D1966" s="3"/>
    </row>
    <row r="1967" ht="15.75" customHeight="1">
      <c r="B1967" s="3"/>
      <c r="C1967" s="2"/>
      <c r="D1967" s="3"/>
    </row>
    <row r="1968" ht="15.75" customHeight="1">
      <c r="B1968" s="3"/>
      <c r="C1968" s="2"/>
      <c r="D1968" s="3"/>
    </row>
    <row r="1969" ht="15.75" customHeight="1">
      <c r="B1969" s="3"/>
      <c r="C1969" s="2"/>
      <c r="D1969" s="3"/>
    </row>
    <row r="1970" ht="15.75" customHeight="1">
      <c r="B1970" s="3"/>
      <c r="C1970" s="2"/>
      <c r="D1970" s="3"/>
    </row>
    <row r="1971" ht="15.75" customHeight="1">
      <c r="B1971" s="3"/>
      <c r="C1971" s="2"/>
      <c r="D1971" s="3"/>
    </row>
    <row r="1972" ht="15.75" customHeight="1">
      <c r="B1972" s="3"/>
      <c r="C1972" s="2"/>
      <c r="D1972" s="3"/>
    </row>
    <row r="1973" ht="15.75" customHeight="1">
      <c r="B1973" s="3"/>
      <c r="C1973" s="2"/>
      <c r="D1973" s="3"/>
    </row>
    <row r="1974" ht="15.75" customHeight="1">
      <c r="B1974" s="3"/>
      <c r="C1974" s="2"/>
      <c r="D1974" s="3"/>
    </row>
    <row r="1975" ht="15.75" customHeight="1">
      <c r="B1975" s="3"/>
      <c r="C1975" s="2"/>
      <c r="D1975" s="3"/>
    </row>
    <row r="1976" ht="15.75" customHeight="1">
      <c r="B1976" s="3"/>
      <c r="C1976" s="2"/>
      <c r="D1976" s="3"/>
    </row>
    <row r="1977" ht="15.75" customHeight="1">
      <c r="B1977" s="3"/>
      <c r="C1977" s="2"/>
      <c r="D1977" s="3"/>
    </row>
    <row r="1978" ht="15.75" customHeight="1">
      <c r="B1978" s="3"/>
      <c r="C1978" s="2"/>
      <c r="D1978" s="3"/>
    </row>
    <row r="1979" ht="15.75" customHeight="1">
      <c r="B1979" s="3"/>
      <c r="C1979" s="2"/>
      <c r="D1979" s="3"/>
    </row>
    <row r="1980" ht="15.75" customHeight="1">
      <c r="B1980" s="3"/>
      <c r="C1980" s="2"/>
      <c r="D1980" s="3"/>
    </row>
    <row r="1981" ht="15.75" customHeight="1">
      <c r="B1981" s="3"/>
      <c r="C1981" s="2"/>
      <c r="D1981" s="3"/>
    </row>
    <row r="1982" ht="15.75" customHeight="1">
      <c r="B1982" s="3"/>
      <c r="C1982" s="2"/>
      <c r="D1982" s="3"/>
    </row>
    <row r="1983" ht="15.75" customHeight="1">
      <c r="B1983" s="3"/>
      <c r="C1983" s="2"/>
      <c r="D1983" s="3"/>
    </row>
    <row r="1984" ht="15.75" customHeight="1">
      <c r="B1984" s="3"/>
      <c r="C1984" s="2"/>
      <c r="D1984" s="3"/>
    </row>
    <row r="1985" ht="15.75" customHeight="1">
      <c r="B1985" s="3"/>
      <c r="C1985" s="2"/>
      <c r="D1985" s="3"/>
    </row>
    <row r="1986" ht="15.75" customHeight="1">
      <c r="B1986" s="3"/>
      <c r="C1986" s="2"/>
      <c r="D1986" s="3"/>
    </row>
    <row r="1987" ht="15.75" customHeight="1">
      <c r="B1987" s="3"/>
      <c r="C1987" s="2"/>
      <c r="D1987" s="3"/>
    </row>
    <row r="1988" ht="15.75" customHeight="1">
      <c r="B1988" s="3"/>
      <c r="C1988" s="2"/>
      <c r="D1988" s="3"/>
    </row>
    <row r="1989" ht="15.75" customHeight="1">
      <c r="B1989" s="3"/>
      <c r="C1989" s="2"/>
      <c r="D1989" s="3"/>
    </row>
    <row r="1990" ht="15.75" customHeight="1">
      <c r="B1990" s="3"/>
      <c r="C1990" s="2"/>
      <c r="D1990" s="3"/>
    </row>
    <row r="1991" ht="15.75" customHeight="1">
      <c r="B1991" s="3"/>
      <c r="C1991" s="2"/>
      <c r="D1991" s="3"/>
    </row>
    <row r="1992" ht="15.75" customHeight="1">
      <c r="B1992" s="3"/>
      <c r="C1992" s="2"/>
      <c r="D1992" s="3"/>
    </row>
    <row r="1993" ht="15.75" customHeight="1">
      <c r="B1993" s="3"/>
      <c r="C1993" s="2"/>
      <c r="D1993" s="3"/>
    </row>
    <row r="1994" ht="15.75" customHeight="1">
      <c r="B1994" s="3"/>
      <c r="C1994" s="2"/>
      <c r="D1994" s="3"/>
    </row>
    <row r="1995" ht="15.75" customHeight="1">
      <c r="B1995" s="3"/>
      <c r="C1995" s="2"/>
      <c r="D1995" s="3"/>
    </row>
    <row r="1996" ht="15.75" customHeight="1">
      <c r="B1996" s="3"/>
      <c r="C1996" s="2"/>
      <c r="D1996" s="3"/>
    </row>
    <row r="1997" ht="15.75" customHeight="1">
      <c r="B1997" s="3"/>
      <c r="C1997" s="2"/>
      <c r="D1997" s="3"/>
    </row>
    <row r="1998" ht="15.75" customHeight="1">
      <c r="B1998" s="3"/>
      <c r="C1998" s="2"/>
      <c r="D1998" s="3"/>
    </row>
    <row r="1999" ht="15.75" customHeight="1">
      <c r="B1999" s="3"/>
      <c r="C1999" s="2"/>
      <c r="D1999" s="3"/>
    </row>
    <row r="2000" ht="15.75" customHeight="1">
      <c r="B2000" s="3"/>
      <c r="C2000" s="2"/>
      <c r="D2000" s="3"/>
    </row>
    <row r="2001" ht="15.75" customHeight="1">
      <c r="B2001" s="3"/>
      <c r="C2001" s="2"/>
      <c r="D2001" s="3"/>
    </row>
    <row r="2002" ht="15.75" customHeight="1">
      <c r="B2002" s="3"/>
      <c r="C2002" s="2"/>
      <c r="D2002" s="3"/>
    </row>
    <row r="2003" ht="15.75" customHeight="1">
      <c r="B2003" s="3"/>
      <c r="C2003" s="2"/>
      <c r="D2003" s="3"/>
    </row>
    <row r="2004" ht="15.75" customHeight="1">
      <c r="B2004" s="3"/>
      <c r="C2004" s="2"/>
      <c r="D2004" s="3"/>
    </row>
    <row r="2005" ht="15.75" customHeight="1">
      <c r="B2005" s="3"/>
      <c r="C2005" s="2"/>
      <c r="D2005" s="3"/>
    </row>
    <row r="2006" ht="15.75" customHeight="1">
      <c r="B2006" s="3"/>
      <c r="C2006" s="2"/>
      <c r="D2006" s="3"/>
    </row>
    <row r="2007" ht="15.75" customHeight="1">
      <c r="B2007" s="3"/>
      <c r="C2007" s="2"/>
      <c r="D2007" s="3"/>
    </row>
    <row r="2008" ht="15.75" customHeight="1">
      <c r="B2008" s="3"/>
      <c r="C2008" s="2"/>
      <c r="D2008" s="3"/>
    </row>
    <row r="2009" ht="15.75" customHeight="1">
      <c r="B2009" s="3"/>
      <c r="C2009" s="2"/>
      <c r="D2009" s="3"/>
    </row>
    <row r="2010" ht="15.75" customHeight="1">
      <c r="B2010" s="3"/>
      <c r="C2010" s="2"/>
      <c r="D2010" s="3"/>
    </row>
    <row r="2011" ht="15.75" customHeight="1">
      <c r="B2011" s="3"/>
      <c r="C2011" s="2"/>
      <c r="D2011" s="3"/>
    </row>
    <row r="2012" ht="15.75" customHeight="1">
      <c r="B2012" s="3"/>
      <c r="C2012" s="2"/>
      <c r="D2012" s="3"/>
    </row>
    <row r="2013" ht="15.75" customHeight="1">
      <c r="B2013" s="3"/>
      <c r="C2013" s="2"/>
      <c r="D2013" s="3"/>
    </row>
    <row r="2014" ht="15.75" customHeight="1">
      <c r="B2014" s="3"/>
      <c r="C2014" s="2"/>
      <c r="D2014" s="3"/>
    </row>
    <row r="2015" ht="15.75" customHeight="1">
      <c r="B2015" s="3"/>
      <c r="C2015" s="2"/>
      <c r="D2015" s="3"/>
    </row>
    <row r="2016" ht="15.75" customHeight="1">
      <c r="B2016" s="3"/>
      <c r="C2016" s="2"/>
      <c r="D2016" s="3"/>
    </row>
    <row r="2017" ht="15.75" customHeight="1">
      <c r="B2017" s="3"/>
      <c r="C2017" s="2"/>
      <c r="D2017" s="3"/>
    </row>
    <row r="2018" ht="15.75" customHeight="1">
      <c r="B2018" s="3"/>
      <c r="C2018" s="2"/>
      <c r="D2018" s="3"/>
    </row>
    <row r="2019" ht="15.75" customHeight="1">
      <c r="B2019" s="3"/>
      <c r="C2019" s="2"/>
      <c r="D2019" s="3"/>
    </row>
    <row r="2020" ht="15.75" customHeight="1">
      <c r="B2020" s="3"/>
      <c r="C2020" s="2"/>
      <c r="D2020" s="3"/>
    </row>
    <row r="2021" ht="15.75" customHeight="1">
      <c r="B2021" s="3"/>
      <c r="C2021" s="2"/>
      <c r="D2021" s="3"/>
    </row>
    <row r="2022" ht="15.75" customHeight="1">
      <c r="B2022" s="3"/>
      <c r="C2022" s="2"/>
      <c r="D2022" s="3"/>
    </row>
    <row r="2023" ht="15.75" customHeight="1">
      <c r="B2023" s="3"/>
      <c r="C2023" s="2"/>
      <c r="D2023" s="3"/>
    </row>
    <row r="2024" ht="15.75" customHeight="1">
      <c r="B2024" s="3"/>
      <c r="C2024" s="2"/>
      <c r="D2024" s="3"/>
    </row>
    <row r="2025" ht="15.75" customHeight="1">
      <c r="B2025" s="3"/>
      <c r="C2025" s="2"/>
      <c r="D2025" s="3"/>
    </row>
    <row r="2026" ht="15.75" customHeight="1">
      <c r="B2026" s="3"/>
      <c r="C2026" s="2"/>
      <c r="D2026" s="3"/>
    </row>
    <row r="2027" ht="15.75" customHeight="1">
      <c r="B2027" s="3"/>
      <c r="C2027" s="2"/>
      <c r="D2027" s="3"/>
    </row>
    <row r="2028" ht="15.75" customHeight="1">
      <c r="B2028" s="3"/>
      <c r="C2028" s="2"/>
      <c r="D2028" s="3"/>
    </row>
    <row r="2029" ht="15.75" customHeight="1">
      <c r="B2029" s="3"/>
      <c r="C2029" s="2"/>
      <c r="D2029" s="3"/>
    </row>
    <row r="2030" ht="15.75" customHeight="1">
      <c r="B2030" s="3"/>
      <c r="C2030" s="2"/>
      <c r="D2030" s="3"/>
    </row>
    <row r="2031" ht="15.75" customHeight="1">
      <c r="B2031" s="3"/>
      <c r="C2031" s="2"/>
      <c r="D2031" s="3"/>
    </row>
    <row r="2032" ht="15.75" customHeight="1">
      <c r="B2032" s="3"/>
      <c r="C2032" s="2"/>
      <c r="D2032" s="3"/>
    </row>
    <row r="2033" ht="15.75" customHeight="1">
      <c r="B2033" s="3"/>
      <c r="C2033" s="2"/>
      <c r="D2033" s="3"/>
    </row>
    <row r="2034" ht="15.75" customHeight="1">
      <c r="B2034" s="3"/>
      <c r="C2034" s="2"/>
      <c r="D2034" s="3"/>
    </row>
    <row r="2035" ht="15.75" customHeight="1">
      <c r="B2035" s="3"/>
      <c r="C2035" s="2"/>
      <c r="D2035" s="3"/>
    </row>
    <row r="2036" ht="15.75" customHeight="1">
      <c r="B2036" s="3"/>
      <c r="C2036" s="2"/>
      <c r="D2036" s="3"/>
    </row>
    <row r="2037" ht="15.75" customHeight="1">
      <c r="B2037" s="3"/>
      <c r="C2037" s="2"/>
      <c r="D2037" s="3"/>
    </row>
    <row r="2038" ht="15.75" customHeight="1">
      <c r="B2038" s="3"/>
      <c r="C2038" s="2"/>
      <c r="D2038" s="3"/>
    </row>
    <row r="2039" ht="15.75" customHeight="1">
      <c r="B2039" s="3"/>
      <c r="C2039" s="2"/>
      <c r="D2039" s="3"/>
    </row>
    <row r="2040" ht="15.75" customHeight="1">
      <c r="B2040" s="3"/>
      <c r="C2040" s="2"/>
      <c r="D2040" s="3"/>
    </row>
    <row r="2041" ht="15.75" customHeight="1">
      <c r="B2041" s="3"/>
      <c r="C2041" s="2"/>
      <c r="D2041" s="3"/>
    </row>
    <row r="2042" ht="15.75" customHeight="1">
      <c r="B2042" s="3"/>
      <c r="C2042" s="2"/>
      <c r="D2042" s="3"/>
    </row>
    <row r="2043" ht="15.75" customHeight="1">
      <c r="B2043" s="3"/>
      <c r="C2043" s="2"/>
      <c r="D2043" s="3"/>
    </row>
    <row r="2044" ht="15.75" customHeight="1">
      <c r="B2044" s="3"/>
      <c r="C2044" s="2"/>
      <c r="D2044" s="3"/>
    </row>
    <row r="2045" ht="15.75" customHeight="1">
      <c r="B2045" s="3"/>
      <c r="C2045" s="2"/>
      <c r="D2045" s="3"/>
    </row>
    <row r="2046" ht="15.75" customHeight="1">
      <c r="B2046" s="3"/>
      <c r="C2046" s="2"/>
      <c r="D2046" s="3"/>
    </row>
    <row r="2047" ht="15.75" customHeight="1">
      <c r="B2047" s="3"/>
      <c r="C2047" s="2"/>
      <c r="D2047" s="3"/>
    </row>
    <row r="2048" ht="15.75" customHeight="1">
      <c r="B2048" s="3"/>
      <c r="C2048" s="2"/>
      <c r="D2048" s="3"/>
    </row>
    <row r="2049" ht="15.75" customHeight="1">
      <c r="B2049" s="3"/>
      <c r="C2049" s="2"/>
      <c r="D2049" s="3"/>
    </row>
    <row r="2050" ht="15.75" customHeight="1">
      <c r="B2050" s="3"/>
      <c r="C2050" s="2"/>
      <c r="D2050" s="3"/>
    </row>
    <row r="2051" ht="15.75" customHeight="1">
      <c r="B2051" s="3"/>
      <c r="C2051" s="2"/>
      <c r="D2051" s="3"/>
    </row>
    <row r="2052" ht="15.75" customHeight="1">
      <c r="B2052" s="3"/>
      <c r="C2052" s="2"/>
      <c r="D2052" s="3"/>
    </row>
    <row r="2053" ht="15.75" customHeight="1">
      <c r="B2053" s="3"/>
      <c r="C2053" s="2"/>
      <c r="D2053" s="3"/>
    </row>
    <row r="2054" ht="15.75" customHeight="1">
      <c r="B2054" s="3"/>
      <c r="C2054" s="2"/>
      <c r="D2054" s="3"/>
    </row>
    <row r="2055" ht="15.75" customHeight="1">
      <c r="B2055" s="3"/>
      <c r="C2055" s="2"/>
      <c r="D2055" s="3"/>
    </row>
    <row r="2056" ht="15.75" customHeight="1">
      <c r="B2056" s="3"/>
      <c r="C2056" s="2"/>
      <c r="D2056" s="3"/>
    </row>
    <row r="2057" ht="15.75" customHeight="1">
      <c r="B2057" s="3"/>
      <c r="C2057" s="2"/>
      <c r="D2057" s="3"/>
    </row>
    <row r="2058" ht="15.75" customHeight="1">
      <c r="B2058" s="3"/>
      <c r="C2058" s="2"/>
      <c r="D2058" s="3"/>
    </row>
    <row r="2059" ht="15.75" customHeight="1">
      <c r="B2059" s="3"/>
      <c r="C2059" s="2"/>
      <c r="D2059" s="3"/>
    </row>
    <row r="2060" ht="15.75" customHeight="1">
      <c r="B2060" s="3"/>
      <c r="C2060" s="2"/>
      <c r="D2060" s="3"/>
    </row>
    <row r="2061" ht="15.75" customHeight="1">
      <c r="B2061" s="3"/>
      <c r="C2061" s="2"/>
      <c r="D2061" s="3"/>
    </row>
    <row r="2062" ht="15.75" customHeight="1">
      <c r="B2062" s="3"/>
      <c r="C2062" s="2"/>
      <c r="D2062" s="3"/>
    </row>
    <row r="2063" ht="15.75" customHeight="1">
      <c r="B2063" s="3"/>
      <c r="C2063" s="2"/>
      <c r="D2063" s="3"/>
    </row>
    <row r="2064" ht="15.75" customHeight="1">
      <c r="B2064" s="3"/>
      <c r="C2064" s="2"/>
      <c r="D2064" s="3"/>
    </row>
    <row r="2065" ht="15.75" customHeight="1">
      <c r="B2065" s="3"/>
      <c r="C2065" s="2"/>
      <c r="D2065" s="3"/>
    </row>
    <row r="2066" ht="15.75" customHeight="1">
      <c r="B2066" s="3"/>
      <c r="C2066" s="2"/>
      <c r="D2066" s="3"/>
    </row>
    <row r="2067" ht="15.75" customHeight="1">
      <c r="B2067" s="3"/>
      <c r="C2067" s="2"/>
      <c r="D2067" s="3"/>
    </row>
    <row r="2068" ht="15.75" customHeight="1">
      <c r="B2068" s="3"/>
      <c r="C2068" s="2"/>
      <c r="D2068" s="3"/>
    </row>
    <row r="2069" ht="15.75" customHeight="1">
      <c r="B2069" s="3"/>
      <c r="C2069" s="2"/>
      <c r="D2069" s="3"/>
    </row>
    <row r="2070" ht="15.75" customHeight="1">
      <c r="B2070" s="3"/>
      <c r="C2070" s="2"/>
      <c r="D2070" s="3"/>
    </row>
    <row r="2071" ht="15.75" customHeight="1">
      <c r="B2071" s="3"/>
      <c r="C2071" s="2"/>
      <c r="D2071" s="3"/>
    </row>
    <row r="2072" ht="15.75" customHeight="1">
      <c r="B2072" s="3"/>
      <c r="C2072" s="2"/>
      <c r="D2072" s="3"/>
    </row>
    <row r="2073" ht="15.75" customHeight="1">
      <c r="B2073" s="3"/>
      <c r="C2073" s="2"/>
      <c r="D2073" s="3"/>
    </row>
    <row r="2074" ht="15.75" customHeight="1">
      <c r="B2074" s="3"/>
      <c r="C2074" s="2"/>
      <c r="D2074" s="3"/>
    </row>
    <row r="2075" ht="15.75" customHeight="1">
      <c r="B2075" s="3"/>
      <c r="C2075" s="2"/>
      <c r="D2075" s="3"/>
    </row>
    <row r="2076" ht="15.75" customHeight="1">
      <c r="B2076" s="3"/>
      <c r="C2076" s="2"/>
      <c r="D2076" s="3"/>
    </row>
    <row r="2077" ht="15.75" customHeight="1">
      <c r="B2077" s="3"/>
      <c r="C2077" s="2"/>
      <c r="D2077" s="3"/>
    </row>
    <row r="2078" ht="15.75" customHeight="1">
      <c r="B2078" s="3"/>
      <c r="C2078" s="2"/>
      <c r="D2078" s="3"/>
    </row>
    <row r="2079" ht="15.75" customHeight="1">
      <c r="B2079" s="3"/>
      <c r="C2079" s="2"/>
      <c r="D2079" s="3"/>
    </row>
    <row r="2080" ht="15.75" customHeight="1">
      <c r="B2080" s="3"/>
      <c r="C2080" s="2"/>
      <c r="D2080" s="3"/>
    </row>
    <row r="2081" ht="15.75" customHeight="1">
      <c r="B2081" s="3"/>
      <c r="C2081" s="2"/>
      <c r="D2081" s="3"/>
    </row>
    <row r="2082" ht="15.75" customHeight="1">
      <c r="B2082" s="3"/>
      <c r="C2082" s="2"/>
      <c r="D2082" s="3"/>
    </row>
    <row r="2083" ht="15.75" customHeight="1">
      <c r="B2083" s="3"/>
      <c r="C2083" s="2"/>
      <c r="D2083" s="3"/>
    </row>
    <row r="2084" ht="15.75" customHeight="1">
      <c r="B2084" s="3"/>
      <c r="C2084" s="2"/>
      <c r="D2084" s="3"/>
    </row>
    <row r="2085" ht="15.75" customHeight="1">
      <c r="B2085" s="3"/>
      <c r="C2085" s="2"/>
      <c r="D2085" s="3"/>
    </row>
    <row r="2086" ht="15.75" customHeight="1">
      <c r="B2086" s="3"/>
      <c r="C2086" s="2"/>
      <c r="D2086" s="3"/>
    </row>
    <row r="2087" ht="15.75" customHeight="1">
      <c r="B2087" s="3"/>
      <c r="C2087" s="2"/>
      <c r="D2087" s="3"/>
    </row>
    <row r="2088" ht="15.75" customHeight="1">
      <c r="B2088" s="3"/>
      <c r="C2088" s="2"/>
      <c r="D2088" s="3"/>
    </row>
    <row r="2089" ht="15.75" customHeight="1">
      <c r="B2089" s="3"/>
      <c r="C2089" s="2"/>
      <c r="D2089" s="3"/>
    </row>
    <row r="2090" ht="15.75" customHeight="1">
      <c r="B2090" s="3"/>
      <c r="C2090" s="2"/>
      <c r="D2090" s="3"/>
    </row>
    <row r="2091" ht="15.75" customHeight="1">
      <c r="B2091" s="3"/>
      <c r="C2091" s="2"/>
      <c r="D2091" s="3"/>
    </row>
    <row r="2092" ht="15.75" customHeight="1">
      <c r="B2092" s="3"/>
      <c r="C2092" s="2"/>
      <c r="D2092" s="3"/>
    </row>
    <row r="2093" ht="15.75" customHeight="1">
      <c r="B2093" s="3"/>
      <c r="C2093" s="2"/>
      <c r="D2093" s="3"/>
    </row>
    <row r="2094" ht="15.75" customHeight="1">
      <c r="B2094" s="3"/>
      <c r="C2094" s="2"/>
      <c r="D2094" s="3"/>
    </row>
    <row r="2095" ht="15.75" customHeight="1">
      <c r="B2095" s="3"/>
      <c r="C2095" s="2"/>
      <c r="D2095" s="3"/>
    </row>
    <row r="2096" ht="15.75" customHeight="1">
      <c r="B2096" s="3"/>
      <c r="C2096" s="2"/>
      <c r="D2096" s="3"/>
    </row>
    <row r="2097" ht="15.75" customHeight="1">
      <c r="B2097" s="3"/>
      <c r="C2097" s="2"/>
      <c r="D2097" s="3"/>
    </row>
    <row r="2098" ht="15.75" customHeight="1">
      <c r="B2098" s="3"/>
      <c r="C2098" s="2"/>
      <c r="D2098" s="3"/>
    </row>
    <row r="2099" ht="15.75" customHeight="1">
      <c r="B2099" s="3"/>
      <c r="C2099" s="2"/>
      <c r="D2099" s="3"/>
    </row>
    <row r="2100" ht="15.75" customHeight="1">
      <c r="B2100" s="3"/>
      <c r="C2100" s="2"/>
      <c r="D2100" s="3"/>
    </row>
    <row r="2101" ht="15.75" customHeight="1">
      <c r="B2101" s="3"/>
      <c r="C2101" s="2"/>
      <c r="D2101" s="3"/>
    </row>
    <row r="2102" ht="15.75" customHeight="1">
      <c r="B2102" s="3"/>
      <c r="C2102" s="2"/>
      <c r="D2102" s="3"/>
    </row>
    <row r="2103" ht="15.75" customHeight="1">
      <c r="B2103" s="3"/>
      <c r="C2103" s="2"/>
      <c r="D2103" s="3"/>
    </row>
    <row r="2104" ht="15.75" customHeight="1">
      <c r="B2104" s="3"/>
      <c r="C2104" s="2"/>
      <c r="D2104" s="3"/>
    </row>
    <row r="2105" ht="15.75" customHeight="1">
      <c r="B2105" s="3"/>
      <c r="C2105" s="2"/>
      <c r="D2105" s="3"/>
    </row>
    <row r="2106" ht="15.75" customHeight="1">
      <c r="B2106" s="3"/>
      <c r="C2106" s="2"/>
      <c r="D2106" s="3"/>
    </row>
    <row r="2107" ht="15.75" customHeight="1">
      <c r="B2107" s="3"/>
      <c r="C2107" s="2"/>
      <c r="D2107" s="3"/>
    </row>
    <row r="2108" ht="15.75" customHeight="1">
      <c r="B2108" s="3"/>
      <c r="C2108" s="2"/>
      <c r="D2108" s="3"/>
    </row>
    <row r="2109" ht="15.75" customHeight="1">
      <c r="B2109" s="3"/>
      <c r="C2109" s="2"/>
      <c r="D2109" s="3"/>
    </row>
    <row r="2110" ht="15.75" customHeight="1">
      <c r="B2110" s="3"/>
      <c r="C2110" s="2"/>
      <c r="D2110" s="3"/>
    </row>
    <row r="2111" ht="15.75" customHeight="1">
      <c r="B2111" s="3"/>
      <c r="C2111" s="2"/>
      <c r="D2111" s="3"/>
    </row>
    <row r="2112" ht="15.75" customHeight="1">
      <c r="B2112" s="3"/>
      <c r="C2112" s="2"/>
      <c r="D2112" s="3"/>
    </row>
    <row r="2113" ht="15.75" customHeight="1">
      <c r="B2113" s="3"/>
      <c r="C2113" s="2"/>
      <c r="D2113" s="3"/>
    </row>
    <row r="2114" ht="15.75" customHeight="1">
      <c r="B2114" s="3"/>
      <c r="C2114" s="2"/>
      <c r="D2114" s="3"/>
    </row>
    <row r="2115" ht="15.75" customHeight="1">
      <c r="B2115" s="3"/>
      <c r="C2115" s="2"/>
      <c r="D2115" s="3"/>
    </row>
    <row r="2116" ht="15.75" customHeight="1">
      <c r="B2116" s="3"/>
      <c r="C2116" s="2"/>
      <c r="D2116" s="3"/>
    </row>
    <row r="2117" ht="15.75" customHeight="1">
      <c r="B2117" s="3"/>
      <c r="C2117" s="2"/>
      <c r="D2117" s="3"/>
    </row>
    <row r="2118" ht="15.75" customHeight="1">
      <c r="B2118" s="3"/>
      <c r="C2118" s="2"/>
      <c r="D2118" s="3"/>
    </row>
    <row r="2119" ht="15.75" customHeight="1">
      <c r="B2119" s="3"/>
      <c r="C2119" s="2"/>
      <c r="D2119" s="3"/>
    </row>
    <row r="2120" ht="15.75" customHeight="1">
      <c r="B2120" s="3"/>
      <c r="C2120" s="2"/>
      <c r="D2120" s="3"/>
    </row>
    <row r="2121" ht="15.75" customHeight="1">
      <c r="B2121" s="3"/>
      <c r="C2121" s="2"/>
      <c r="D2121" s="3"/>
    </row>
    <row r="2122" ht="15.75" customHeight="1">
      <c r="B2122" s="3"/>
      <c r="C2122" s="2"/>
      <c r="D2122" s="3"/>
    </row>
    <row r="2123" ht="15.75" customHeight="1">
      <c r="B2123" s="3"/>
      <c r="C2123" s="2"/>
      <c r="D2123" s="3"/>
    </row>
    <row r="2124" ht="15.75" customHeight="1">
      <c r="B2124" s="3"/>
      <c r="C2124" s="2"/>
      <c r="D2124" s="3"/>
    </row>
    <row r="2125" ht="15.75" customHeight="1">
      <c r="B2125" s="3"/>
      <c r="C2125" s="2"/>
      <c r="D2125" s="3"/>
    </row>
    <row r="2126" ht="15.75" customHeight="1">
      <c r="B2126" s="3"/>
      <c r="C2126" s="2"/>
      <c r="D2126" s="3"/>
    </row>
    <row r="2127" ht="15.75" customHeight="1">
      <c r="B2127" s="3"/>
      <c r="C2127" s="2"/>
      <c r="D2127" s="3"/>
    </row>
    <row r="2128" ht="15.75" customHeight="1">
      <c r="B2128" s="3"/>
      <c r="C2128" s="2"/>
      <c r="D2128" s="3"/>
    </row>
    <row r="2129" ht="15.75" customHeight="1">
      <c r="B2129" s="3"/>
      <c r="C2129" s="2"/>
      <c r="D2129" s="3"/>
    </row>
    <row r="2130" ht="15.75" customHeight="1">
      <c r="B2130" s="3"/>
      <c r="C2130" s="2"/>
      <c r="D2130" s="3"/>
    </row>
    <row r="2131" ht="15.75" customHeight="1">
      <c r="B2131" s="3"/>
      <c r="C2131" s="2"/>
      <c r="D2131" s="3"/>
    </row>
    <row r="2132" ht="15.75" customHeight="1">
      <c r="B2132" s="3"/>
      <c r="C2132" s="2"/>
      <c r="D2132" s="3"/>
    </row>
    <row r="2133" ht="15.75" customHeight="1">
      <c r="B2133" s="3"/>
      <c r="C2133" s="2"/>
      <c r="D2133" s="3"/>
    </row>
    <row r="2134" ht="15.75" customHeight="1">
      <c r="B2134" s="3"/>
      <c r="C2134" s="2"/>
      <c r="D2134" s="3"/>
    </row>
    <row r="2135" ht="15.75" customHeight="1">
      <c r="B2135" s="3"/>
      <c r="C2135" s="2"/>
      <c r="D2135" s="3"/>
    </row>
    <row r="2136" ht="15.75" customHeight="1">
      <c r="B2136" s="3"/>
      <c r="C2136" s="2"/>
      <c r="D2136" s="3"/>
    </row>
    <row r="2137" ht="15.75" customHeight="1">
      <c r="B2137" s="3"/>
      <c r="C2137" s="2"/>
      <c r="D2137" s="3"/>
    </row>
    <row r="2138" ht="15.75" customHeight="1">
      <c r="B2138" s="3"/>
      <c r="C2138" s="2"/>
      <c r="D2138" s="3"/>
    </row>
    <row r="2139" ht="15.75" customHeight="1">
      <c r="B2139" s="3"/>
      <c r="C2139" s="2"/>
      <c r="D2139" s="3"/>
    </row>
    <row r="2140" ht="15.75" customHeight="1">
      <c r="B2140" s="3"/>
      <c r="C2140" s="2"/>
      <c r="D2140" s="3"/>
    </row>
    <row r="2141" ht="15.75" customHeight="1">
      <c r="B2141" s="3"/>
      <c r="C2141" s="2"/>
      <c r="D2141" s="3"/>
    </row>
    <row r="2142" ht="15.75" customHeight="1">
      <c r="B2142" s="3"/>
      <c r="C2142" s="2"/>
      <c r="D2142" s="3"/>
    </row>
    <row r="2143" ht="15.75" customHeight="1">
      <c r="B2143" s="3"/>
      <c r="C2143" s="2"/>
      <c r="D2143" s="3"/>
    </row>
    <row r="2144" ht="15.75" customHeight="1">
      <c r="B2144" s="3"/>
      <c r="C2144" s="2"/>
      <c r="D2144" s="3"/>
    </row>
    <row r="2145" ht="15.75" customHeight="1">
      <c r="B2145" s="3"/>
      <c r="C2145" s="2"/>
      <c r="D2145" s="3"/>
    </row>
    <row r="2146" ht="15.75" customHeight="1">
      <c r="B2146" s="3"/>
      <c r="C2146" s="2"/>
      <c r="D2146" s="3"/>
    </row>
    <row r="2147" ht="15.75" customHeight="1">
      <c r="B2147" s="3"/>
      <c r="C2147" s="2"/>
      <c r="D2147" s="3"/>
    </row>
    <row r="2148" ht="15.75" customHeight="1">
      <c r="B2148" s="3"/>
      <c r="C2148" s="2"/>
      <c r="D2148" s="3"/>
    </row>
    <row r="2149" ht="15.75" customHeight="1">
      <c r="B2149" s="3"/>
      <c r="C2149" s="2"/>
      <c r="D2149" s="3"/>
    </row>
    <row r="2150" ht="15.75" customHeight="1">
      <c r="B2150" s="3"/>
      <c r="C2150" s="2"/>
      <c r="D2150" s="3"/>
    </row>
    <row r="2151" ht="15.75" customHeight="1">
      <c r="B2151" s="3"/>
      <c r="C2151" s="2"/>
      <c r="D2151" s="3"/>
    </row>
    <row r="2152" ht="15.75" customHeight="1">
      <c r="B2152" s="3"/>
      <c r="C2152" s="2"/>
      <c r="D2152" s="3"/>
    </row>
    <row r="2153" ht="15.75" customHeight="1">
      <c r="B2153" s="3"/>
      <c r="C2153" s="2"/>
      <c r="D2153" s="3"/>
    </row>
    <row r="2154" ht="15.75" customHeight="1">
      <c r="B2154" s="3"/>
      <c r="C2154" s="2"/>
      <c r="D2154" s="3"/>
    </row>
    <row r="2155" ht="15.75" customHeight="1">
      <c r="B2155" s="3"/>
      <c r="C2155" s="2"/>
      <c r="D2155" s="3"/>
    </row>
    <row r="2156" ht="15.75" customHeight="1">
      <c r="B2156" s="3"/>
      <c r="C2156" s="2"/>
      <c r="D2156" s="3"/>
    </row>
    <row r="2157" ht="15.75" customHeight="1">
      <c r="B2157" s="3"/>
      <c r="C2157" s="2"/>
      <c r="D2157" s="3"/>
    </row>
    <row r="2158" ht="15.75" customHeight="1">
      <c r="B2158" s="3"/>
      <c r="C2158" s="2"/>
      <c r="D2158" s="3"/>
    </row>
    <row r="2159" ht="15.75" customHeight="1">
      <c r="B2159" s="3"/>
      <c r="C2159" s="2"/>
      <c r="D2159" s="3"/>
    </row>
    <row r="2160" ht="15.75" customHeight="1">
      <c r="B2160" s="3"/>
      <c r="C2160" s="2"/>
      <c r="D2160" s="3"/>
    </row>
    <row r="2161" ht="15.75" customHeight="1">
      <c r="B2161" s="3"/>
      <c r="C2161" s="2"/>
      <c r="D2161" s="3"/>
    </row>
    <row r="2162" ht="15.75" customHeight="1">
      <c r="B2162" s="3"/>
      <c r="C2162" s="2"/>
      <c r="D2162" s="3"/>
    </row>
    <row r="2163" ht="15.75" customHeight="1">
      <c r="B2163" s="3"/>
      <c r="C2163" s="2"/>
      <c r="D2163" s="3"/>
    </row>
    <row r="2164" ht="15.75" customHeight="1">
      <c r="B2164" s="3"/>
      <c r="C2164" s="2"/>
      <c r="D2164" s="3"/>
    </row>
    <row r="2165" ht="15.75" customHeight="1">
      <c r="B2165" s="3"/>
      <c r="C2165" s="2"/>
      <c r="D2165" s="3"/>
    </row>
    <row r="2166" ht="15.75" customHeight="1">
      <c r="B2166" s="3"/>
      <c r="C2166" s="2"/>
      <c r="D2166" s="3"/>
    </row>
    <row r="2167" ht="15.75" customHeight="1">
      <c r="B2167" s="3"/>
      <c r="C2167" s="2"/>
      <c r="D2167" s="3"/>
    </row>
    <row r="2168" ht="15.75" customHeight="1">
      <c r="B2168" s="3"/>
      <c r="C2168" s="2"/>
      <c r="D2168" s="3"/>
    </row>
    <row r="2169" ht="15.75" customHeight="1">
      <c r="B2169" s="3"/>
      <c r="C2169" s="2"/>
      <c r="D2169" s="3"/>
    </row>
    <row r="2170" ht="15.75" customHeight="1">
      <c r="B2170" s="3"/>
      <c r="C2170" s="2"/>
      <c r="D2170" s="3"/>
    </row>
    <row r="2171" ht="15.75" customHeight="1">
      <c r="B2171" s="3"/>
      <c r="C2171" s="2"/>
      <c r="D2171" s="3"/>
    </row>
    <row r="2172" ht="15.75" customHeight="1">
      <c r="B2172" s="3"/>
      <c r="C2172" s="2"/>
      <c r="D2172" s="3"/>
    </row>
    <row r="2173" ht="15.75" customHeight="1">
      <c r="B2173" s="3"/>
      <c r="C2173" s="2"/>
      <c r="D2173" s="3"/>
    </row>
    <row r="2174" ht="15.75" customHeight="1">
      <c r="B2174" s="3"/>
      <c r="C2174" s="2"/>
      <c r="D2174" s="3"/>
    </row>
    <row r="2175" ht="15.75" customHeight="1">
      <c r="B2175" s="3"/>
      <c r="C2175" s="2"/>
      <c r="D2175" s="3"/>
    </row>
    <row r="2176" ht="15.75" customHeight="1">
      <c r="B2176" s="3"/>
      <c r="C2176" s="2"/>
      <c r="D2176" s="3"/>
    </row>
    <row r="2177" ht="15.75" customHeight="1">
      <c r="B2177" s="3"/>
      <c r="C2177" s="2"/>
      <c r="D2177" s="3"/>
    </row>
    <row r="2178" ht="15.75" customHeight="1">
      <c r="B2178" s="3"/>
      <c r="C2178" s="2"/>
      <c r="D2178" s="3"/>
    </row>
    <row r="2179" ht="15.75" customHeight="1">
      <c r="B2179" s="3"/>
      <c r="C2179" s="2"/>
      <c r="D2179" s="3"/>
    </row>
    <row r="2180" ht="15.75" customHeight="1">
      <c r="B2180" s="3"/>
      <c r="C2180" s="2"/>
      <c r="D2180" s="3"/>
    </row>
    <row r="2181" ht="15.75" customHeight="1">
      <c r="B2181" s="3"/>
      <c r="C2181" s="2"/>
      <c r="D2181" s="3"/>
    </row>
    <row r="2182" ht="15.75" customHeight="1">
      <c r="B2182" s="3"/>
      <c r="C2182" s="2"/>
      <c r="D2182" s="3"/>
    </row>
    <row r="2183" ht="15.75" customHeight="1">
      <c r="B2183" s="3"/>
      <c r="C2183" s="2"/>
      <c r="D2183" s="3"/>
    </row>
    <row r="2184" ht="15.75" customHeight="1">
      <c r="B2184" s="3"/>
      <c r="C2184" s="2"/>
      <c r="D2184" s="3"/>
    </row>
    <row r="2185" ht="15.75" customHeight="1">
      <c r="B2185" s="3"/>
      <c r="C2185" s="2"/>
      <c r="D2185" s="3"/>
    </row>
    <row r="2186" ht="15.75" customHeight="1">
      <c r="B2186" s="3"/>
      <c r="C2186" s="2"/>
      <c r="D2186" s="3"/>
    </row>
    <row r="2187" ht="15.75" customHeight="1">
      <c r="B2187" s="3"/>
      <c r="C2187" s="2"/>
      <c r="D2187" s="3"/>
    </row>
    <row r="2188" ht="15.75" customHeight="1">
      <c r="B2188" s="3"/>
      <c r="C2188" s="2"/>
      <c r="D2188" s="3"/>
    </row>
    <row r="2189" ht="15.75" customHeight="1">
      <c r="B2189" s="3"/>
      <c r="C2189" s="2"/>
      <c r="D2189" s="3"/>
    </row>
    <row r="2190" ht="15.75" customHeight="1">
      <c r="B2190" s="3"/>
      <c r="C2190" s="2"/>
      <c r="D2190" s="3"/>
    </row>
    <row r="2191" ht="15.75" customHeight="1">
      <c r="B2191" s="3"/>
      <c r="C2191" s="2"/>
      <c r="D2191" s="3"/>
    </row>
    <row r="2192" ht="15.75" customHeight="1">
      <c r="B2192" s="3"/>
      <c r="C2192" s="2"/>
      <c r="D2192" s="3"/>
    </row>
    <row r="2193" ht="15.75" customHeight="1">
      <c r="B2193" s="3"/>
      <c r="C2193" s="2"/>
      <c r="D2193" s="3"/>
    </row>
    <row r="2194" ht="15.75" customHeight="1">
      <c r="B2194" s="3"/>
      <c r="C2194" s="2"/>
      <c r="D2194" s="3"/>
    </row>
    <row r="2195" ht="15.75" customHeight="1">
      <c r="B2195" s="3"/>
      <c r="C2195" s="2"/>
      <c r="D2195" s="3"/>
    </row>
    <row r="2196" ht="15.75" customHeight="1">
      <c r="B2196" s="3"/>
      <c r="C2196" s="2"/>
      <c r="D2196" s="3"/>
    </row>
    <row r="2197" ht="15.75" customHeight="1">
      <c r="B2197" s="3"/>
      <c r="C2197" s="2"/>
      <c r="D2197" s="3"/>
    </row>
    <row r="2198" ht="15.75" customHeight="1">
      <c r="B2198" s="3"/>
      <c r="C2198" s="2"/>
      <c r="D2198" s="3"/>
    </row>
    <row r="2199" ht="15.75" customHeight="1">
      <c r="B2199" s="3"/>
      <c r="C2199" s="2"/>
      <c r="D2199" s="3"/>
    </row>
    <row r="2200" ht="15.75" customHeight="1">
      <c r="B2200" s="3"/>
      <c r="C2200" s="2"/>
      <c r="D2200" s="3"/>
    </row>
    <row r="2201" ht="15.75" customHeight="1">
      <c r="B2201" s="3"/>
      <c r="C2201" s="2"/>
      <c r="D2201" s="3"/>
    </row>
    <row r="2202" ht="15.75" customHeight="1">
      <c r="B2202" s="3"/>
      <c r="C2202" s="2"/>
      <c r="D2202" s="3"/>
    </row>
    <row r="2203" ht="15.75" customHeight="1">
      <c r="B2203" s="3"/>
      <c r="C2203" s="2"/>
      <c r="D2203" s="3"/>
    </row>
    <row r="2204" ht="15.75" customHeight="1">
      <c r="B2204" s="3"/>
      <c r="C2204" s="2"/>
      <c r="D2204" s="3"/>
    </row>
    <row r="2205" ht="15.75" customHeight="1">
      <c r="B2205" s="3"/>
      <c r="C2205" s="2"/>
      <c r="D2205" s="3"/>
    </row>
    <row r="2206" ht="15.75" customHeight="1">
      <c r="B2206" s="3"/>
      <c r="C2206" s="2"/>
      <c r="D2206" s="3"/>
    </row>
    <row r="2207" ht="15.75" customHeight="1">
      <c r="B2207" s="3"/>
      <c r="C2207" s="2"/>
      <c r="D2207" s="3"/>
    </row>
    <row r="2208" ht="15.75" customHeight="1">
      <c r="B2208" s="3"/>
      <c r="C2208" s="2"/>
      <c r="D2208" s="3"/>
    </row>
    <row r="2209" ht="15.75" customHeight="1">
      <c r="B2209" s="3"/>
      <c r="C2209" s="2"/>
      <c r="D2209" s="3"/>
    </row>
    <row r="2210" ht="15.75" customHeight="1">
      <c r="B2210" s="3"/>
      <c r="C2210" s="2"/>
      <c r="D2210" s="3"/>
    </row>
    <row r="2211" ht="15.75" customHeight="1">
      <c r="B2211" s="3"/>
      <c r="C2211" s="2"/>
      <c r="D2211" s="3"/>
    </row>
    <row r="2212" ht="15.75" customHeight="1">
      <c r="B2212" s="3"/>
      <c r="C2212" s="2"/>
      <c r="D2212" s="3"/>
    </row>
    <row r="2213" ht="15.75" customHeight="1">
      <c r="B2213" s="3"/>
      <c r="C2213" s="2"/>
      <c r="D2213" s="3"/>
    </row>
    <row r="2214" ht="15.75" customHeight="1">
      <c r="B2214" s="3"/>
      <c r="C2214" s="2"/>
      <c r="D2214" s="3"/>
    </row>
    <row r="2215" ht="15.75" customHeight="1">
      <c r="B2215" s="3"/>
      <c r="C2215" s="2"/>
      <c r="D2215" s="3"/>
    </row>
    <row r="2216" ht="15.75" customHeight="1">
      <c r="B2216" s="3"/>
      <c r="C2216" s="2"/>
      <c r="D2216" s="3"/>
    </row>
    <row r="2217" ht="15.75" customHeight="1">
      <c r="B2217" s="3"/>
      <c r="C2217" s="2"/>
      <c r="D2217" s="3"/>
    </row>
    <row r="2218" ht="15.75" customHeight="1">
      <c r="B2218" s="3"/>
      <c r="C2218" s="2"/>
      <c r="D2218" s="3"/>
    </row>
    <row r="2219" ht="15.75" customHeight="1">
      <c r="B2219" s="3"/>
      <c r="C2219" s="2"/>
      <c r="D2219" s="3"/>
    </row>
    <row r="2220" ht="15.75" customHeight="1">
      <c r="B2220" s="3"/>
      <c r="C2220" s="2"/>
      <c r="D2220" s="3"/>
    </row>
    <row r="2221" ht="15.75" customHeight="1">
      <c r="B2221" s="3"/>
      <c r="C2221" s="2"/>
      <c r="D2221" s="3"/>
    </row>
    <row r="2222" ht="15.75" customHeight="1">
      <c r="B2222" s="3"/>
      <c r="C2222" s="2"/>
      <c r="D2222" s="3"/>
    </row>
    <row r="2223" ht="15.75" customHeight="1">
      <c r="B2223" s="3"/>
      <c r="C2223" s="2"/>
      <c r="D2223" s="3"/>
    </row>
    <row r="2224" ht="15.75" customHeight="1">
      <c r="B2224" s="3"/>
      <c r="C2224" s="2"/>
      <c r="D2224" s="3"/>
    </row>
    <row r="2225" ht="15.75" customHeight="1">
      <c r="B2225" s="3"/>
      <c r="C2225" s="2"/>
      <c r="D2225" s="3"/>
    </row>
    <row r="2226" ht="15.75" customHeight="1">
      <c r="B2226" s="3"/>
      <c r="C2226" s="2"/>
      <c r="D2226" s="3"/>
    </row>
    <row r="2227" ht="15.75" customHeight="1">
      <c r="B2227" s="3"/>
      <c r="C2227" s="2"/>
      <c r="D2227" s="3"/>
    </row>
    <row r="2228" ht="15.75" customHeight="1">
      <c r="B2228" s="3"/>
      <c r="C2228" s="2"/>
      <c r="D2228" s="3"/>
    </row>
    <row r="2229" ht="15.75" customHeight="1">
      <c r="B2229" s="3"/>
      <c r="C2229" s="2"/>
      <c r="D2229" s="3"/>
    </row>
    <row r="2230" ht="15.75" customHeight="1">
      <c r="B2230" s="3"/>
      <c r="C2230" s="2"/>
      <c r="D2230" s="3"/>
    </row>
    <row r="2231" ht="15.75" customHeight="1">
      <c r="B2231" s="3"/>
      <c r="C2231" s="2"/>
      <c r="D2231" s="3"/>
    </row>
    <row r="2232" ht="15.75" customHeight="1">
      <c r="B2232" s="3"/>
      <c r="C2232" s="2"/>
      <c r="D2232" s="3"/>
    </row>
    <row r="2233" ht="15.75" customHeight="1">
      <c r="B2233" s="3"/>
      <c r="C2233" s="2"/>
      <c r="D2233" s="3"/>
    </row>
    <row r="2234" ht="15.75" customHeight="1">
      <c r="B2234" s="3"/>
      <c r="C2234" s="2"/>
      <c r="D2234" s="3"/>
    </row>
    <row r="2235" ht="15.75" customHeight="1">
      <c r="B2235" s="3"/>
      <c r="C2235" s="2"/>
      <c r="D2235" s="3"/>
    </row>
    <row r="2236" ht="15.75" customHeight="1">
      <c r="B2236" s="3"/>
      <c r="C2236" s="2"/>
      <c r="D2236" s="3"/>
    </row>
    <row r="2237" ht="15.75" customHeight="1">
      <c r="B2237" s="3"/>
      <c r="C2237" s="2"/>
      <c r="D2237" s="3"/>
    </row>
    <row r="2238" ht="15.75" customHeight="1">
      <c r="B2238" s="3"/>
      <c r="C2238" s="2"/>
      <c r="D2238" s="3"/>
    </row>
    <row r="2239" ht="15.75" customHeight="1">
      <c r="B2239" s="3"/>
      <c r="C2239" s="2"/>
      <c r="D2239" s="3"/>
    </row>
    <row r="2240" ht="15.75" customHeight="1">
      <c r="B2240" s="3"/>
      <c r="C2240" s="2"/>
      <c r="D2240" s="3"/>
    </row>
    <row r="2241" ht="15.75" customHeight="1">
      <c r="B2241" s="3"/>
      <c r="C2241" s="2"/>
      <c r="D2241" s="3"/>
    </row>
    <row r="2242" ht="15.75" customHeight="1">
      <c r="B2242" s="3"/>
      <c r="C2242" s="2"/>
      <c r="D2242" s="3"/>
    </row>
    <row r="2243" ht="15.75" customHeight="1">
      <c r="B2243" s="3"/>
      <c r="C2243" s="2"/>
      <c r="D2243" s="3"/>
    </row>
    <row r="2244" ht="15.75" customHeight="1">
      <c r="B2244" s="3"/>
      <c r="C2244" s="2"/>
      <c r="D2244" s="3"/>
    </row>
    <row r="2245" ht="15.75" customHeight="1">
      <c r="B2245" s="3"/>
      <c r="C2245" s="2"/>
      <c r="D2245" s="3"/>
    </row>
    <row r="2246" ht="15.75" customHeight="1">
      <c r="B2246" s="3"/>
      <c r="C2246" s="2"/>
      <c r="D2246" s="3"/>
    </row>
    <row r="2247" ht="15.75" customHeight="1">
      <c r="B2247" s="3"/>
      <c r="C2247" s="2"/>
      <c r="D2247" s="3"/>
    </row>
    <row r="2248" ht="15.75" customHeight="1">
      <c r="B2248" s="3"/>
      <c r="C2248" s="2"/>
      <c r="D2248" s="3"/>
    </row>
    <row r="2249" ht="15.75" customHeight="1">
      <c r="B2249" s="3"/>
      <c r="C2249" s="2"/>
      <c r="D2249" s="3"/>
    </row>
    <row r="2250" ht="15.75" customHeight="1">
      <c r="B2250" s="3"/>
      <c r="C2250" s="2"/>
      <c r="D2250" s="3"/>
    </row>
    <row r="2251" ht="15.75" customHeight="1">
      <c r="B2251" s="3"/>
      <c r="C2251" s="2"/>
      <c r="D2251" s="3"/>
    </row>
    <row r="2252" ht="15.75" customHeight="1">
      <c r="B2252" s="3"/>
      <c r="C2252" s="2"/>
      <c r="D2252" s="3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9</v>
      </c>
      <c r="B1" s="1" t="s">
        <v>1</v>
      </c>
      <c r="D1" s="1" t="s">
        <v>10</v>
      </c>
      <c r="F1" s="1" t="s">
        <v>3</v>
      </c>
    </row>
    <row r="2" ht="15.75" customHeight="1">
      <c r="B2" s="1" t="s">
        <v>11</v>
      </c>
      <c r="C2" s="1" t="s">
        <v>12</v>
      </c>
      <c r="D2" s="1" t="s">
        <v>11</v>
      </c>
      <c r="E2" s="1" t="s">
        <v>12</v>
      </c>
      <c r="F2" s="1" t="s">
        <v>11</v>
      </c>
      <c r="G2" s="1" t="s">
        <v>12</v>
      </c>
    </row>
    <row r="3" ht="15.75" customHeight="1">
      <c r="B3" s="2">
        <v>23.71878</v>
      </c>
      <c r="C3" s="2">
        <v>38.75933</v>
      </c>
      <c r="D3" s="2">
        <v>25.77441</v>
      </c>
      <c r="E3" s="2">
        <v>46.70692</v>
      </c>
      <c r="F3" s="2">
        <v>23.57642</v>
      </c>
      <c r="G3" s="2">
        <v>36.79184</v>
      </c>
    </row>
    <row r="4" ht="15.75" customHeight="1">
      <c r="B4" s="2">
        <v>16.94903</v>
      </c>
      <c r="C4" s="2">
        <v>43.1058</v>
      </c>
      <c r="D4" s="2">
        <v>26.82391</v>
      </c>
      <c r="E4" s="2">
        <v>46.95533</v>
      </c>
      <c r="F4" s="2">
        <v>19.96494</v>
      </c>
      <c r="G4" s="2">
        <v>37.20414</v>
      </c>
    </row>
    <row r="5" ht="15.75" customHeight="1">
      <c r="B5" s="2">
        <v>20.54032</v>
      </c>
      <c r="C5" s="2">
        <v>38.15142</v>
      </c>
      <c r="D5" s="2">
        <v>31.49077</v>
      </c>
      <c r="E5" s="2">
        <v>53.46996</v>
      </c>
      <c r="F5" s="2">
        <v>33.99232</v>
      </c>
      <c r="G5" s="2">
        <v>38.64094</v>
      </c>
    </row>
    <row r="6" ht="15.75" customHeight="1">
      <c r="B6" s="2">
        <v>22.09524</v>
      </c>
      <c r="C6" s="2">
        <v>38.41284</v>
      </c>
      <c r="D6" s="2">
        <v>47.17083</v>
      </c>
      <c r="E6" s="2">
        <v>56.00341</v>
      </c>
      <c r="F6" s="2">
        <v>31.19044</v>
      </c>
      <c r="G6" s="2">
        <v>36.25068</v>
      </c>
    </row>
    <row r="7" ht="15.75" customHeight="1">
      <c r="B7" s="2">
        <v>22.41325</v>
      </c>
      <c r="C7" s="2">
        <v>41.21966</v>
      </c>
      <c r="D7" s="2">
        <v>33.79163</v>
      </c>
      <c r="E7" s="2">
        <v>51.75111</v>
      </c>
    </row>
    <row r="8" ht="15.75" customHeight="1">
      <c r="B8" s="2">
        <v>19.13656</v>
      </c>
      <c r="C8" s="2">
        <v>40.19294</v>
      </c>
    </row>
    <row r="9" ht="15.75" customHeight="1">
      <c r="B9" s="2">
        <v>21.69526</v>
      </c>
      <c r="C9" s="2">
        <v>43.81352</v>
      </c>
    </row>
    <row r="10" ht="15.75" customHeight="1"/>
    <row r="11" ht="15.75" customHeight="1">
      <c r="A11" s="1" t="s">
        <v>4</v>
      </c>
      <c r="B11" s="4">
        <f t="shared" ref="B11:G11" si="1">AVERAGE(B3:B9)</f>
        <v>20.93549143</v>
      </c>
      <c r="C11" s="4">
        <f t="shared" si="1"/>
        <v>40.52221571</v>
      </c>
      <c r="D11" s="4">
        <f t="shared" si="1"/>
        <v>33.01031</v>
      </c>
      <c r="E11" s="4">
        <f t="shared" si="1"/>
        <v>50.977346</v>
      </c>
      <c r="F11" s="4">
        <f t="shared" si="1"/>
        <v>27.18103</v>
      </c>
      <c r="G11" s="4">
        <f t="shared" si="1"/>
        <v>37.2219</v>
      </c>
    </row>
    <row r="12" ht="15.75" customHeight="1">
      <c r="A12" s="1" t="s">
        <v>5</v>
      </c>
      <c r="B12" s="4">
        <f t="shared" ref="B12:G12" si="2">_xlfn.STDEV.S(B3:B9) / SQRT(COUNT(B3:B9))</f>
        <v>0.8610198848</v>
      </c>
      <c r="C12" s="4">
        <f t="shared" si="2"/>
        <v>0.8630006753</v>
      </c>
      <c r="D12" s="4">
        <f t="shared" si="2"/>
        <v>3.834511593</v>
      </c>
      <c r="E12" s="4">
        <f t="shared" si="2"/>
        <v>1.823270489</v>
      </c>
      <c r="F12" s="4">
        <f t="shared" si="2"/>
        <v>3.260038448</v>
      </c>
      <c r="G12" s="4">
        <f t="shared" si="2"/>
        <v>0.5117136106</v>
      </c>
    </row>
    <row r="13" ht="15.75" customHeight="1">
      <c r="A13" s="1" t="s">
        <v>6</v>
      </c>
      <c r="B13" s="4">
        <f t="shared" ref="B13:G13" si="3">COUNT(B3:B9)</f>
        <v>7</v>
      </c>
      <c r="C13" s="4">
        <f t="shared" si="3"/>
        <v>7</v>
      </c>
      <c r="D13" s="4">
        <f t="shared" si="3"/>
        <v>5</v>
      </c>
      <c r="E13" s="4">
        <f t="shared" si="3"/>
        <v>5</v>
      </c>
      <c r="F13" s="4">
        <f t="shared" si="3"/>
        <v>4</v>
      </c>
      <c r="G13" s="4">
        <f t="shared" si="3"/>
        <v>4</v>
      </c>
    </row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13</v>
      </c>
      <c r="B1" s="1" t="s">
        <v>1</v>
      </c>
      <c r="C1" s="1" t="s">
        <v>2</v>
      </c>
      <c r="D1" s="1" t="s">
        <v>14</v>
      </c>
    </row>
    <row r="2" ht="15.75" customHeight="1">
      <c r="B2" s="2">
        <v>0.1504055</v>
      </c>
      <c r="C2" s="2">
        <v>0.15621</v>
      </c>
      <c r="D2" s="2">
        <v>0.13215</v>
      </c>
    </row>
    <row r="3" ht="15.75" customHeight="1">
      <c r="B3" s="2">
        <v>0.2615677</v>
      </c>
      <c r="C3" s="2">
        <v>0.15023</v>
      </c>
      <c r="D3" s="2">
        <v>0.17239</v>
      </c>
    </row>
    <row r="4" ht="15.75" customHeight="1">
      <c r="B4" s="2">
        <v>0.176111</v>
      </c>
      <c r="C4" s="2">
        <v>0.16402</v>
      </c>
      <c r="D4" s="2">
        <v>0.046486</v>
      </c>
    </row>
    <row r="5" ht="15.75" customHeight="1">
      <c r="B5" s="2">
        <v>0.163176</v>
      </c>
      <c r="C5" s="2">
        <v>0.065915</v>
      </c>
      <c r="D5" s="2">
        <v>0.050602</v>
      </c>
    </row>
    <row r="6" ht="15.75" customHeight="1">
      <c r="B6" s="2">
        <v>0.1880641</v>
      </c>
      <c r="C6" s="2">
        <v>0.13403</v>
      </c>
      <c r="D6" s="3"/>
    </row>
    <row r="7" ht="15.75" customHeight="1">
      <c r="B7" s="2">
        <v>0.2105637</v>
      </c>
      <c r="C7" s="3"/>
      <c r="D7" s="3"/>
    </row>
    <row r="8" ht="15.75" customHeight="1">
      <c r="B8" s="2">
        <v>0.2211825</v>
      </c>
      <c r="C8" s="3"/>
      <c r="D8" s="3"/>
    </row>
    <row r="9" ht="15.75" customHeight="1"/>
    <row r="10" ht="15.75" customHeight="1">
      <c r="A10" s="1" t="s">
        <v>4</v>
      </c>
      <c r="B10" s="4">
        <f t="shared" ref="B10:D10" si="1">AVERAGE(B2:B8)</f>
        <v>0.1958672143</v>
      </c>
      <c r="C10" s="4">
        <f t="shared" si="1"/>
        <v>0.134081</v>
      </c>
      <c r="D10" s="4">
        <f t="shared" si="1"/>
        <v>0.100407</v>
      </c>
    </row>
    <row r="11" ht="15.75" customHeight="1">
      <c r="A11" s="1" t="s">
        <v>5</v>
      </c>
      <c r="B11" s="4">
        <f t="shared" ref="B11:D11" si="2">_xlfn.STDEV.S(B2:B8) / SQRT(COUNT(B2:B8))</f>
        <v>0.01444207128</v>
      </c>
      <c r="C11" s="4">
        <f t="shared" si="2"/>
        <v>0.01773898633</v>
      </c>
      <c r="D11" s="4">
        <f t="shared" si="2"/>
        <v>0.03106066994</v>
      </c>
    </row>
    <row r="12" ht="15.75" customHeight="1">
      <c r="A12" s="1" t="s">
        <v>6</v>
      </c>
      <c r="B12" s="4">
        <f t="shared" ref="B12:D12" si="3">COUNT(B2:B8)</f>
        <v>7</v>
      </c>
      <c r="C12" s="4">
        <f t="shared" si="3"/>
        <v>5</v>
      </c>
      <c r="D12" s="4">
        <f t="shared" si="3"/>
        <v>4</v>
      </c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15</v>
      </c>
      <c r="B1" s="5" t="s">
        <v>1</v>
      </c>
      <c r="C1" s="5" t="s">
        <v>16</v>
      </c>
      <c r="D1" s="5" t="s">
        <v>17</v>
      </c>
    </row>
    <row r="2" ht="15.75" customHeight="1">
      <c r="B2" s="2">
        <v>43.33333</v>
      </c>
      <c r="C2" s="2">
        <v>76.62338</v>
      </c>
      <c r="D2" s="2">
        <v>15.38462</v>
      </c>
    </row>
    <row r="3" ht="15.75" customHeight="1">
      <c r="B3" s="2">
        <v>40.7767</v>
      </c>
      <c r="C3" s="2">
        <v>21.2766</v>
      </c>
      <c r="D3" s="2">
        <v>46.51163</v>
      </c>
    </row>
    <row r="4" ht="15.75" customHeight="1">
      <c r="B4" s="2">
        <v>28.57143</v>
      </c>
      <c r="C4" s="2">
        <v>49.29578</v>
      </c>
      <c r="D4" s="2">
        <v>23.59551</v>
      </c>
    </row>
    <row r="5" ht="15.75" customHeight="1">
      <c r="B5" s="2">
        <v>40.47619</v>
      </c>
      <c r="C5" s="2">
        <v>43.96552</v>
      </c>
      <c r="D5" s="2">
        <v>8.333333</v>
      </c>
    </row>
    <row r="6" ht="15.75" customHeight="1">
      <c r="B6" s="2">
        <v>37.5</v>
      </c>
      <c r="C6" s="2">
        <v>17.21854</v>
      </c>
      <c r="D6" s="2">
        <v>0.0</v>
      </c>
    </row>
    <row r="7" ht="15.75" customHeight="1">
      <c r="B7" s="2">
        <v>47.82609</v>
      </c>
      <c r="C7" s="2">
        <v>21.52318</v>
      </c>
      <c r="D7" s="2">
        <v>47.72727</v>
      </c>
    </row>
    <row r="8" ht="15.75" customHeight="1">
      <c r="B8" s="2">
        <v>32.25806</v>
      </c>
      <c r="C8" s="3"/>
      <c r="D8" s="2">
        <v>46.15385</v>
      </c>
    </row>
    <row r="9" ht="15.75" customHeight="1">
      <c r="B9" s="2">
        <v>45.96774</v>
      </c>
      <c r="C9" s="3"/>
      <c r="D9" s="2">
        <v>39.39394</v>
      </c>
    </row>
    <row r="10" ht="15.75" customHeight="1">
      <c r="B10" s="2">
        <v>32.46753</v>
      </c>
      <c r="C10" s="3"/>
      <c r="D10" s="3"/>
    </row>
    <row r="11" ht="15.75" customHeight="1">
      <c r="B11" s="2">
        <v>65.30612</v>
      </c>
      <c r="C11" s="3"/>
      <c r="D11" s="3"/>
    </row>
    <row r="12" ht="15.75" customHeight="1">
      <c r="B12" s="2">
        <v>34.92064</v>
      </c>
      <c r="C12" s="3"/>
      <c r="D12" s="3"/>
    </row>
    <row r="13" ht="15.75" customHeight="1">
      <c r="B13" s="2">
        <v>54.54546</v>
      </c>
      <c r="C13" s="3"/>
      <c r="D13" s="3"/>
    </row>
    <row r="14" ht="15.75" customHeight="1">
      <c r="B14" s="2">
        <v>22.58065</v>
      </c>
      <c r="C14" s="3"/>
      <c r="D14" s="3"/>
    </row>
    <row r="15" ht="15.75" customHeight="1">
      <c r="B15" s="2">
        <v>26.47059</v>
      </c>
      <c r="C15" s="3"/>
      <c r="D15" s="3"/>
    </row>
    <row r="16" ht="15.75" customHeight="1">
      <c r="B16" s="2">
        <v>28.57143</v>
      </c>
      <c r="C16" s="3"/>
      <c r="D16" s="3"/>
    </row>
    <row r="17" ht="15.75" customHeight="1">
      <c r="B17" s="2">
        <v>21.875</v>
      </c>
      <c r="C17" s="3"/>
      <c r="D17" s="3"/>
    </row>
    <row r="18" ht="15.75" customHeight="1">
      <c r="B18" s="2">
        <v>18.46154</v>
      </c>
      <c r="C18" s="3"/>
      <c r="D18" s="3"/>
    </row>
    <row r="19" ht="15.75" customHeight="1">
      <c r="B19" s="2">
        <v>43.90244</v>
      </c>
      <c r="C19" s="3"/>
      <c r="D19" s="3"/>
    </row>
    <row r="20" ht="15.75" customHeight="1">
      <c r="B20" s="2">
        <v>42.85714</v>
      </c>
      <c r="C20" s="3"/>
      <c r="D20" s="3"/>
    </row>
    <row r="21" ht="15.75" customHeight="1">
      <c r="B21" s="2">
        <v>44.57831</v>
      </c>
      <c r="C21" s="3"/>
      <c r="D21" s="3"/>
    </row>
    <row r="22" ht="15.75" customHeight="1">
      <c r="B22" s="2">
        <v>41.21622</v>
      </c>
      <c r="C22" s="3"/>
      <c r="D22" s="3"/>
    </row>
    <row r="23" ht="15.75" customHeight="1">
      <c r="B23" s="2">
        <v>43.18182</v>
      </c>
      <c r="C23" s="3"/>
      <c r="D23" s="3"/>
    </row>
    <row r="24" ht="15.75" customHeight="1">
      <c r="B24" s="2">
        <v>27.35849</v>
      </c>
      <c r="C24" s="3"/>
      <c r="D24" s="3"/>
    </row>
    <row r="25" ht="15.75" customHeight="1">
      <c r="B25" s="2">
        <v>45.83333</v>
      </c>
      <c r="C25" s="3"/>
      <c r="D25" s="3"/>
    </row>
    <row r="26" ht="15.75" customHeight="1">
      <c r="B26" s="2">
        <v>39.39394</v>
      </c>
      <c r="C26" s="3"/>
      <c r="D26" s="3"/>
    </row>
    <row r="27" ht="15.75" customHeight="1">
      <c r="B27" s="2">
        <v>33.33333</v>
      </c>
      <c r="C27" s="3"/>
      <c r="D27" s="3"/>
    </row>
    <row r="28" ht="15.75" customHeight="1">
      <c r="B28" s="2">
        <v>11.11111</v>
      </c>
      <c r="C28" s="3"/>
      <c r="D28" s="3"/>
    </row>
    <row r="29" ht="15.75" customHeight="1">
      <c r="B29" s="2">
        <v>33.33333</v>
      </c>
      <c r="C29" s="3"/>
      <c r="D29" s="3"/>
    </row>
    <row r="30" ht="15.75" customHeight="1"/>
    <row r="31" ht="15.75" customHeight="1"/>
    <row r="32" ht="15.75" customHeight="1">
      <c r="A32" s="1" t="s">
        <v>4</v>
      </c>
      <c r="B32" s="4">
        <f t="shared" ref="B32:D32" si="1">AVERAGE(B2:B30)</f>
        <v>36.71457</v>
      </c>
      <c r="C32" s="4">
        <f t="shared" si="1"/>
        <v>38.31716667</v>
      </c>
      <c r="D32" s="4">
        <f t="shared" si="1"/>
        <v>28.38751913</v>
      </c>
    </row>
    <row r="33" ht="15.75" customHeight="1">
      <c r="A33" s="1" t="s">
        <v>5</v>
      </c>
      <c r="B33" s="4">
        <f t="shared" ref="B33:D33" si="2">_xlfn.STDEV.S(B2:B30) / SQRT(COUNT(B2:B30))</f>
        <v>2.158104328</v>
      </c>
      <c r="C33" s="4">
        <f t="shared" si="2"/>
        <v>9.376159082</v>
      </c>
      <c r="D33" s="4">
        <f t="shared" si="2"/>
        <v>6.733914077</v>
      </c>
    </row>
    <row r="34" ht="15.75" customHeight="1">
      <c r="A34" s="1" t="s">
        <v>6</v>
      </c>
      <c r="B34" s="4">
        <f t="shared" ref="B34:D34" si="3">COUNT(B2:B30)</f>
        <v>28</v>
      </c>
      <c r="C34" s="4">
        <f t="shared" si="3"/>
        <v>6</v>
      </c>
      <c r="D34" s="4">
        <f t="shared" si="3"/>
        <v>8</v>
      </c>
    </row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8</v>
      </c>
      <c r="B1" s="5" t="s">
        <v>1</v>
      </c>
      <c r="C1" s="5" t="s">
        <v>16</v>
      </c>
      <c r="D1" s="5" t="s">
        <v>17</v>
      </c>
    </row>
    <row r="2" ht="15.75" customHeight="1">
      <c r="B2" s="2">
        <v>1.259481E-4</v>
      </c>
      <c r="C2" s="2">
        <v>8.900357E-5</v>
      </c>
      <c r="D2" s="2">
        <v>1.724102E-4</v>
      </c>
    </row>
    <row r="3" ht="15.75" customHeight="1">
      <c r="B3" s="2">
        <v>1.002951E-4</v>
      </c>
      <c r="C3" s="2">
        <v>8.983356E-5</v>
      </c>
      <c r="D3" s="2">
        <v>7.757101E-5</v>
      </c>
    </row>
    <row r="4" ht="15.75" customHeight="1">
      <c r="B4" s="2">
        <v>7.665397E-5</v>
      </c>
      <c r="C4" s="2">
        <v>9.260987E-5</v>
      </c>
      <c r="D4" s="2">
        <v>9.831932E-5</v>
      </c>
    </row>
    <row r="5" ht="15.75" customHeight="1">
      <c r="B5" s="2">
        <v>1.160296E-4</v>
      </c>
      <c r="C5" s="2">
        <v>9.056053E-5</v>
      </c>
      <c r="D5" s="2">
        <v>1.871148E-4</v>
      </c>
    </row>
    <row r="6" ht="15.75" customHeight="1">
      <c r="B6" s="2">
        <v>9.632436E-5</v>
      </c>
      <c r="C6" s="2">
        <v>6.378676E-5</v>
      </c>
      <c r="D6" s="2">
        <v>1.498836E-4</v>
      </c>
    </row>
    <row r="7" ht="15.75" customHeight="1">
      <c r="B7" s="2">
        <v>1.143667E-4</v>
      </c>
      <c r="C7" s="2">
        <v>5.508409E-5</v>
      </c>
      <c r="D7" s="2">
        <v>1.397251E-4</v>
      </c>
    </row>
    <row r="8" ht="15.75" customHeight="1">
      <c r="B8" s="2">
        <v>1.427937E-4</v>
      </c>
      <c r="C8" s="2">
        <v>1.159787E-4</v>
      </c>
      <c r="D8" s="2">
        <v>1.429362E-4</v>
      </c>
    </row>
    <row r="9" ht="15.75" customHeight="1">
      <c r="B9" s="2">
        <v>9.64853E-5</v>
      </c>
      <c r="C9" s="2">
        <v>7.854126E-5</v>
      </c>
      <c r="D9" s="2">
        <v>6.43555E-5</v>
      </c>
    </row>
    <row r="10" ht="15.75" customHeight="1">
      <c r="B10" s="2">
        <v>8.909922E-5</v>
      </c>
      <c r="C10" s="2">
        <v>5.314427E-5</v>
      </c>
      <c r="D10" s="2">
        <v>2.285956E-4</v>
      </c>
    </row>
    <row r="11" ht="15.75" customHeight="1">
      <c r="B11" s="2">
        <v>1.373453E-4</v>
      </c>
      <c r="C11" s="2">
        <v>1.159824E-4</v>
      </c>
      <c r="D11" s="2">
        <v>1.524101E-4</v>
      </c>
    </row>
    <row r="12" ht="15.75" customHeight="1">
      <c r="B12" s="2">
        <v>8.07216E-5</v>
      </c>
      <c r="C12" s="2">
        <v>5.945631E-5</v>
      </c>
      <c r="D12" s="2">
        <v>1.194347E-4</v>
      </c>
    </row>
    <row r="13" ht="15.75" customHeight="1">
      <c r="B13" s="2">
        <v>1.373899E-4</v>
      </c>
      <c r="C13" s="2">
        <v>5.034839E-5</v>
      </c>
      <c r="D13" s="2">
        <v>1.221888E-4</v>
      </c>
    </row>
    <row r="14" ht="15.75" customHeight="1">
      <c r="B14" s="2">
        <v>1.562597E-4</v>
      </c>
      <c r="C14" s="2">
        <v>6.457106E-5</v>
      </c>
      <c r="D14" s="2">
        <v>9.792049E-5</v>
      </c>
    </row>
    <row r="15" ht="15.75" customHeight="1">
      <c r="B15" s="2">
        <v>1.235847E-4</v>
      </c>
      <c r="C15" s="2">
        <v>7.162215E-5</v>
      </c>
      <c r="D15" s="2">
        <v>1.660156E-4</v>
      </c>
    </row>
    <row r="16" ht="15.75" customHeight="1">
      <c r="B16" s="2">
        <v>1.288108E-4</v>
      </c>
      <c r="C16" s="2">
        <v>8.539161E-5</v>
      </c>
      <c r="D16" s="2">
        <v>1.439776E-4</v>
      </c>
    </row>
    <row r="17" ht="15.75" customHeight="1">
      <c r="B17" s="2">
        <v>7.931174E-5</v>
      </c>
      <c r="C17" s="2">
        <v>7.588985E-5</v>
      </c>
      <c r="D17" s="2">
        <v>9.536062E-5</v>
      </c>
    </row>
    <row r="18" ht="15.75" customHeight="1">
      <c r="B18" s="2">
        <v>9.620635E-5</v>
      </c>
      <c r="C18" s="2">
        <v>5.06534E-5</v>
      </c>
      <c r="D18" s="2">
        <v>7.398611E-5</v>
      </c>
    </row>
    <row r="19" ht="15.75" customHeight="1">
      <c r="B19" s="2">
        <v>1.51527E-4</v>
      </c>
      <c r="C19" s="2">
        <v>4.808124E-5</v>
      </c>
      <c r="D19" s="2">
        <v>6.147476E-5</v>
      </c>
    </row>
    <row r="20" ht="15.75" customHeight="1">
      <c r="B20" s="2">
        <v>7.631617E-5</v>
      </c>
      <c r="C20" s="2">
        <v>1.06988E-4</v>
      </c>
      <c r="D20" s="2">
        <v>1.057507E-4</v>
      </c>
    </row>
    <row r="21" ht="15.75" customHeight="1">
      <c r="B21" s="2">
        <v>1.073603E-4</v>
      </c>
      <c r="C21" s="2">
        <v>5.114332E-5</v>
      </c>
      <c r="D21" s="2">
        <v>1.10371E-4</v>
      </c>
    </row>
    <row r="22" ht="15.75" customHeight="1">
      <c r="B22" s="2">
        <v>1.062034E-4</v>
      </c>
      <c r="C22" s="2">
        <v>5.698988E-5</v>
      </c>
      <c r="D22" s="2">
        <v>6.903449E-5</v>
      </c>
    </row>
    <row r="23" ht="15.75" customHeight="1">
      <c r="B23" s="2">
        <v>1.028305E-4</v>
      </c>
      <c r="C23" s="2">
        <v>6.84241E-5</v>
      </c>
      <c r="D23" s="2">
        <v>7.229733E-5</v>
      </c>
    </row>
    <row r="24" ht="15.75" customHeight="1">
      <c r="B24" s="2">
        <v>1.516244E-4</v>
      </c>
      <c r="C24" s="2">
        <v>1.131582E-4</v>
      </c>
      <c r="D24" s="2">
        <v>6.546961E-5</v>
      </c>
    </row>
    <row r="25" ht="15.75" customHeight="1">
      <c r="B25" s="2">
        <v>1.695856E-4</v>
      </c>
      <c r="C25" s="2">
        <v>8.483592E-5</v>
      </c>
      <c r="D25" s="2">
        <v>6.819505E-5</v>
      </c>
    </row>
    <row r="26" ht="15.75" customHeight="1">
      <c r="B26" s="2">
        <v>1.139489E-4</v>
      </c>
      <c r="C26" s="2">
        <v>1.558561E-4</v>
      </c>
      <c r="D26" s="2">
        <v>6.551459E-5</v>
      </c>
    </row>
    <row r="27" ht="15.75" customHeight="1">
      <c r="B27" s="2">
        <v>9.486216E-5</v>
      </c>
      <c r="C27" s="2">
        <v>6.443656E-5</v>
      </c>
      <c r="D27" s="2">
        <v>1.184263E-4</v>
      </c>
    </row>
    <row r="28" ht="15.75" customHeight="1">
      <c r="B28" s="2">
        <v>9.351066E-5</v>
      </c>
      <c r="C28" s="2">
        <v>7.692543E-5</v>
      </c>
      <c r="D28" s="2">
        <v>1.061589E-4</v>
      </c>
    </row>
    <row r="29" ht="15.75" customHeight="1">
      <c r="B29" s="2">
        <v>9.029014E-5</v>
      </c>
      <c r="C29" s="2">
        <v>8.938076E-5</v>
      </c>
      <c r="D29" s="2">
        <v>6.039347E-5</v>
      </c>
    </row>
    <row r="30" ht="15.75" customHeight="1">
      <c r="B30" s="2">
        <v>9.117828E-5</v>
      </c>
      <c r="C30" s="2">
        <v>1.179559E-4</v>
      </c>
      <c r="D30" s="2">
        <v>1.366921E-4</v>
      </c>
    </row>
    <row r="31" ht="15.75" customHeight="1">
      <c r="B31" s="2">
        <v>1.270731E-4</v>
      </c>
      <c r="C31" s="2">
        <v>9.506518E-5</v>
      </c>
      <c r="D31" s="2">
        <v>7.15326E-5</v>
      </c>
    </row>
    <row r="32" ht="15.75" customHeight="1">
      <c r="B32" s="2">
        <v>1.305489E-4</v>
      </c>
      <c r="C32" s="2">
        <v>7.695802E-5</v>
      </c>
      <c r="D32" s="2">
        <v>1.068351E-4</v>
      </c>
    </row>
    <row r="33" ht="15.75" customHeight="1">
      <c r="B33" s="2">
        <v>1.386618E-4</v>
      </c>
      <c r="C33" s="2">
        <v>5.97173E-5</v>
      </c>
      <c r="D33" s="2">
        <v>8.738787E-5</v>
      </c>
    </row>
    <row r="34" ht="15.75" customHeight="1">
      <c r="B34" s="2">
        <v>1.192492E-4</v>
      </c>
      <c r="C34" s="2">
        <v>1.114753E-4</v>
      </c>
      <c r="D34" s="2">
        <v>9.4298E-5</v>
      </c>
    </row>
    <row r="35" ht="15.75" customHeight="1">
      <c r="B35" s="2">
        <v>1.246465E-4</v>
      </c>
      <c r="C35" s="2">
        <v>1.073107E-4</v>
      </c>
      <c r="D35" s="2">
        <v>1.588412E-4</v>
      </c>
    </row>
    <row r="36" ht="15.75" customHeight="1">
      <c r="B36" s="2">
        <v>1.486408E-4</v>
      </c>
      <c r="C36" s="2">
        <v>8.890264E-5</v>
      </c>
      <c r="D36" s="2">
        <v>7.305573E-5</v>
      </c>
    </row>
    <row r="37" ht="15.75" customHeight="1">
      <c r="B37" s="2">
        <v>1.383407E-4</v>
      </c>
      <c r="C37" s="2">
        <v>7.658517E-5</v>
      </c>
      <c r="D37" s="2">
        <v>1.078417E-4</v>
      </c>
    </row>
    <row r="38" ht="15.75" customHeight="1">
      <c r="B38" s="2">
        <v>7.711283E-5</v>
      </c>
      <c r="C38" s="2">
        <v>7.278551E-5</v>
      </c>
      <c r="D38" s="2">
        <v>6.545637E-5</v>
      </c>
    </row>
    <row r="39" ht="15.75" customHeight="1">
      <c r="B39" s="2">
        <v>2.042971E-4</v>
      </c>
      <c r="C39" s="2">
        <v>6.360742E-5</v>
      </c>
      <c r="D39" s="2">
        <v>2.030845E-4</v>
      </c>
    </row>
    <row r="40" ht="15.75" customHeight="1">
      <c r="B40" s="2">
        <v>1.449955E-4</v>
      </c>
      <c r="C40" s="2">
        <v>7.066695E-5</v>
      </c>
      <c r="D40" s="2">
        <v>7.423344E-5</v>
      </c>
    </row>
    <row r="41" ht="15.75" customHeight="1">
      <c r="B41" s="2">
        <v>1.060284E-4</v>
      </c>
      <c r="C41" s="2">
        <v>8.57154E-5</v>
      </c>
      <c r="D41" s="2">
        <v>6.850206E-5</v>
      </c>
    </row>
    <row r="42" ht="15.75" customHeight="1">
      <c r="B42" s="2">
        <v>1.931042E-4</v>
      </c>
      <c r="C42" s="2">
        <v>4.584417E-5</v>
      </c>
      <c r="D42" s="2">
        <v>1.248214E-4</v>
      </c>
    </row>
    <row r="43" ht="15.75" customHeight="1">
      <c r="B43" s="2">
        <v>9.350979E-5</v>
      </c>
      <c r="C43" s="2">
        <v>9.459268E-5</v>
      </c>
      <c r="D43" s="2">
        <v>7.832662E-5</v>
      </c>
    </row>
    <row r="44" ht="15.75" customHeight="1">
      <c r="B44" s="2">
        <v>1.018963E-4</v>
      </c>
      <c r="C44" s="2">
        <v>7.36277E-5</v>
      </c>
      <c r="D44" s="2">
        <v>6.633336E-5</v>
      </c>
    </row>
    <row r="45" ht="15.75" customHeight="1">
      <c r="B45" s="2">
        <v>8.683615E-5</v>
      </c>
      <c r="C45" s="2">
        <v>1.924823E-4</v>
      </c>
      <c r="D45" s="2">
        <v>1.390187E-4</v>
      </c>
    </row>
    <row r="46" ht="15.75" customHeight="1">
      <c r="B46" s="2">
        <v>9.152366E-5</v>
      </c>
      <c r="C46" s="2">
        <v>1.061218E-4</v>
      </c>
      <c r="D46" s="2">
        <v>6.40467E-5</v>
      </c>
    </row>
    <row r="47" ht="15.75" customHeight="1">
      <c r="B47" s="2">
        <v>8.319961E-5</v>
      </c>
      <c r="C47" s="2">
        <v>6.058522E-5</v>
      </c>
      <c r="D47" s="2">
        <v>8.619171E-5</v>
      </c>
    </row>
    <row r="48" ht="15.75" customHeight="1">
      <c r="B48" s="2">
        <v>8.988818E-5</v>
      </c>
      <c r="C48" s="2">
        <v>7.206608E-5</v>
      </c>
      <c r="D48" s="2">
        <v>6.577151E-5</v>
      </c>
    </row>
    <row r="49" ht="15.75" customHeight="1">
      <c r="B49" s="2">
        <v>1.321475E-4</v>
      </c>
      <c r="C49" s="2">
        <v>8.376495E-5</v>
      </c>
      <c r="D49" s="2">
        <v>6.803124E-5</v>
      </c>
    </row>
    <row r="50" ht="15.75" customHeight="1">
      <c r="B50" s="2">
        <v>9.902888E-5</v>
      </c>
      <c r="C50" s="2">
        <v>7.940953E-5</v>
      </c>
      <c r="D50" s="2">
        <v>6.713996E-5</v>
      </c>
    </row>
    <row r="51" ht="15.75" customHeight="1">
      <c r="B51" s="2">
        <v>1.321567E-4</v>
      </c>
      <c r="C51" s="2">
        <v>1.761549E-4</v>
      </c>
      <c r="D51" s="2">
        <v>1.767805E-4</v>
      </c>
    </row>
    <row r="52" ht="15.75" customHeight="1">
      <c r="B52" s="2">
        <v>8.868964E-5</v>
      </c>
      <c r="C52" s="2">
        <v>1.197108E-4</v>
      </c>
      <c r="D52" s="2">
        <v>1.158118E-4</v>
      </c>
    </row>
    <row r="53" ht="15.75" customHeight="1">
      <c r="B53" s="2">
        <v>1.24534E-4</v>
      </c>
      <c r="C53" s="2">
        <v>9.159666E-5</v>
      </c>
      <c r="D53" s="2">
        <v>6.673683E-5</v>
      </c>
    </row>
    <row r="54" ht="15.75" customHeight="1">
      <c r="B54" s="2">
        <v>1.264405E-4</v>
      </c>
      <c r="C54" s="2">
        <v>1.100823E-4</v>
      </c>
      <c r="D54" s="2">
        <v>6.057467E-5</v>
      </c>
    </row>
    <row r="55" ht="15.75" customHeight="1">
      <c r="B55" s="2">
        <v>1.621672E-4</v>
      </c>
      <c r="C55" s="2">
        <v>8.619471E-5</v>
      </c>
      <c r="D55" s="2">
        <v>1.439105E-4</v>
      </c>
    </row>
    <row r="56" ht="15.75" customHeight="1">
      <c r="B56" s="2">
        <v>1.043125E-4</v>
      </c>
      <c r="C56" s="2">
        <v>7.757757E-5</v>
      </c>
      <c r="D56" s="2">
        <v>6.291124E-5</v>
      </c>
    </row>
    <row r="57" ht="15.75" customHeight="1">
      <c r="B57" s="2">
        <v>9.167133E-5</v>
      </c>
      <c r="C57" s="2">
        <v>4.68302E-5</v>
      </c>
      <c r="D57" s="2">
        <v>9.9415E-5</v>
      </c>
    </row>
    <row r="58" ht="15.75" customHeight="1">
      <c r="B58" s="2">
        <v>1.180283E-4</v>
      </c>
      <c r="C58" s="2">
        <v>6.798344E-5</v>
      </c>
      <c r="D58" s="2">
        <v>1.456086E-4</v>
      </c>
    </row>
    <row r="59" ht="15.75" customHeight="1">
      <c r="B59" s="2">
        <v>1.341926E-4</v>
      </c>
      <c r="C59" s="2">
        <v>4.520456E-5</v>
      </c>
      <c r="D59" s="2">
        <v>8.153223E-5</v>
      </c>
    </row>
    <row r="60" ht="15.75" customHeight="1">
      <c r="B60" s="2">
        <v>1.366245E-4</v>
      </c>
      <c r="C60" s="2">
        <v>8.488508E-5</v>
      </c>
      <c r="D60" s="2">
        <v>8.441068E-5</v>
      </c>
    </row>
    <row r="61" ht="15.75" customHeight="1">
      <c r="B61" s="2">
        <v>1.46084E-4</v>
      </c>
      <c r="C61" s="2">
        <v>7.086837E-5</v>
      </c>
      <c r="D61" s="2">
        <v>1.222516E-4</v>
      </c>
    </row>
    <row r="62" ht="15.75" customHeight="1">
      <c r="B62" s="2">
        <v>1.25004E-4</v>
      </c>
      <c r="C62" s="2">
        <v>5.563916E-5</v>
      </c>
      <c r="D62" s="2">
        <v>8.910485E-5</v>
      </c>
    </row>
    <row r="63" ht="15.75" customHeight="1">
      <c r="B63" s="2">
        <v>9.357798E-5</v>
      </c>
      <c r="C63" s="2">
        <v>6.631624E-5</v>
      </c>
      <c r="D63" s="2">
        <v>1.05865E-4</v>
      </c>
    </row>
    <row r="64" ht="15.75" customHeight="1">
      <c r="B64" s="2">
        <v>9.260947E-5</v>
      </c>
      <c r="C64" s="2">
        <v>5.532674E-5</v>
      </c>
      <c r="D64" s="2">
        <v>9.407671E-5</v>
      </c>
    </row>
    <row r="65" ht="15.75" customHeight="1">
      <c r="B65" s="2">
        <v>9.787578E-5</v>
      </c>
      <c r="C65" s="2">
        <v>8.577273E-5</v>
      </c>
      <c r="D65" s="2">
        <v>7.118553E-5</v>
      </c>
    </row>
    <row r="66" ht="15.75" customHeight="1">
      <c r="B66" s="2">
        <v>1.486155E-4</v>
      </c>
      <c r="C66" s="2">
        <v>6.504141E-5</v>
      </c>
      <c r="D66" s="2">
        <v>6.201073E-5</v>
      </c>
    </row>
    <row r="67" ht="15.75" customHeight="1">
      <c r="B67" s="2">
        <v>9.991686E-5</v>
      </c>
      <c r="C67" s="2">
        <v>8.498268E-5</v>
      </c>
      <c r="D67" s="2">
        <v>7.948607E-5</v>
      </c>
    </row>
    <row r="68" ht="15.75" customHeight="1">
      <c r="B68" s="2">
        <v>1.411776E-4</v>
      </c>
      <c r="C68" s="2">
        <v>7.994137E-5</v>
      </c>
      <c r="D68" s="2">
        <v>5.635595E-5</v>
      </c>
    </row>
    <row r="69" ht="15.75" customHeight="1">
      <c r="B69" s="2">
        <v>1.089058E-4</v>
      </c>
      <c r="C69" s="2">
        <v>7.245384E-5</v>
      </c>
      <c r="D69" s="2">
        <v>1.097031E-4</v>
      </c>
    </row>
    <row r="70" ht="15.75" customHeight="1">
      <c r="B70" s="2">
        <v>9.589988E-5</v>
      </c>
      <c r="C70" s="2">
        <v>1.055231E-4</v>
      </c>
      <c r="D70" s="2">
        <v>5.733976E-5</v>
      </c>
    </row>
    <row r="71" ht="15.75" customHeight="1">
      <c r="B71" s="2">
        <v>1.421099E-4</v>
      </c>
      <c r="C71" s="2">
        <v>6.260837E-5</v>
      </c>
      <c r="D71" s="2">
        <v>7.802938E-5</v>
      </c>
    </row>
    <row r="72" ht="15.75" customHeight="1">
      <c r="B72" s="2">
        <v>8.997993E-5</v>
      </c>
      <c r="C72" s="2">
        <v>6.538921E-5</v>
      </c>
      <c r="D72" s="2">
        <v>8.253103E-5</v>
      </c>
    </row>
    <row r="73" ht="15.75" customHeight="1">
      <c r="B73" s="2">
        <v>1.156877E-4</v>
      </c>
      <c r="C73" s="2">
        <v>9.528744E-5</v>
      </c>
      <c r="D73" s="2">
        <v>1.12314E-4</v>
      </c>
    </row>
    <row r="74" ht="15.75" customHeight="1">
      <c r="B74" s="2">
        <v>9.430187E-5</v>
      </c>
      <c r="C74" s="2">
        <v>5.402308E-5</v>
      </c>
      <c r="D74" s="2">
        <v>8.592807E-5</v>
      </c>
    </row>
    <row r="75" ht="15.75" customHeight="1">
      <c r="B75" s="2">
        <v>1.044705E-4</v>
      </c>
      <c r="C75" s="2">
        <v>7.596481E-5</v>
      </c>
      <c r="D75" s="2">
        <v>8.051175E-5</v>
      </c>
    </row>
    <row r="76" ht="15.75" customHeight="1">
      <c r="B76" s="2">
        <v>1.186792E-4</v>
      </c>
      <c r="C76" s="2">
        <v>7.088778E-5</v>
      </c>
      <c r="D76" s="2">
        <v>1.24442E-4</v>
      </c>
    </row>
    <row r="77" ht="15.75" customHeight="1">
      <c r="B77" s="2">
        <v>9.512739E-5</v>
      </c>
      <c r="C77" s="2">
        <v>7.262411E-5</v>
      </c>
      <c r="D77" s="2">
        <v>1.325147E-4</v>
      </c>
    </row>
    <row r="78" ht="15.75" customHeight="1">
      <c r="B78" s="2">
        <v>9.326944E-5</v>
      </c>
      <c r="C78" s="2">
        <v>1.029101E-4</v>
      </c>
      <c r="D78" s="2">
        <v>8.111746E-5</v>
      </c>
    </row>
    <row r="79" ht="15.75" customHeight="1">
      <c r="B79" s="2">
        <v>9.280918E-5</v>
      </c>
      <c r="C79" s="2">
        <v>1.39196E-4</v>
      </c>
      <c r="D79" s="2">
        <v>9.09274E-5</v>
      </c>
    </row>
    <row r="80" ht="15.75" customHeight="1">
      <c r="B80" s="2">
        <v>1.242829E-4</v>
      </c>
      <c r="C80" s="2">
        <v>1.365919E-4</v>
      </c>
      <c r="D80" s="2">
        <v>8.763997E-5</v>
      </c>
    </row>
    <row r="81" ht="15.75" customHeight="1">
      <c r="B81" s="2">
        <v>8.388124E-5</v>
      </c>
      <c r="C81" s="2">
        <v>1.230289E-4</v>
      </c>
      <c r="D81" s="2">
        <v>7.679613E-5</v>
      </c>
    </row>
    <row r="82" ht="15.75" customHeight="1">
      <c r="B82" s="2">
        <v>1.100814E-4</v>
      </c>
      <c r="C82" s="2">
        <v>1.310221E-4</v>
      </c>
      <c r="D82" s="2">
        <v>9.787821E-5</v>
      </c>
    </row>
    <row r="83" ht="15.75" customHeight="1">
      <c r="B83" s="2">
        <v>1.301347E-4</v>
      </c>
      <c r="C83" s="2">
        <v>9.486371E-5</v>
      </c>
      <c r="D83" s="2">
        <v>1.235721E-4</v>
      </c>
    </row>
    <row r="84" ht="15.75" customHeight="1">
      <c r="B84" s="2">
        <v>8.62091E-5</v>
      </c>
      <c r="C84" s="2">
        <v>1.112979E-4</v>
      </c>
      <c r="D84" s="2">
        <v>1.646219E-4</v>
      </c>
    </row>
    <row r="85" ht="15.75" customHeight="1">
      <c r="B85" s="2">
        <v>1.017842E-4</v>
      </c>
      <c r="C85" s="2">
        <v>1.299014E-4</v>
      </c>
      <c r="D85" s="2">
        <v>1.594043E-4</v>
      </c>
    </row>
    <row r="86" ht="15.75" customHeight="1">
      <c r="B86" s="2">
        <v>1.193937E-4</v>
      </c>
      <c r="C86" s="2">
        <v>9.27401E-5</v>
      </c>
      <c r="D86" s="2">
        <v>1.310678E-4</v>
      </c>
    </row>
    <row r="87" ht="15.75" customHeight="1">
      <c r="B87" s="2">
        <v>1.413374E-4</v>
      </c>
      <c r="C87" s="2">
        <v>1.67735E-4</v>
      </c>
      <c r="D87" s="2">
        <v>7.854301E-5</v>
      </c>
    </row>
    <row r="88" ht="15.75" customHeight="1">
      <c r="B88" s="2">
        <v>1.377994E-4</v>
      </c>
      <c r="C88" s="2">
        <v>1.356867E-4</v>
      </c>
      <c r="D88" s="2">
        <v>7.929826E-5</v>
      </c>
    </row>
    <row r="89" ht="15.75" customHeight="1">
      <c r="B89" s="2">
        <v>1.469951E-4</v>
      </c>
      <c r="C89" s="2">
        <v>1.239901E-4</v>
      </c>
      <c r="D89" s="2">
        <v>1.012856E-4</v>
      </c>
    </row>
    <row r="90" ht="15.75" customHeight="1">
      <c r="B90" s="2">
        <v>1.078824E-4</v>
      </c>
      <c r="C90" s="2">
        <v>1.185323E-4</v>
      </c>
      <c r="D90" s="2">
        <v>1.804547E-4</v>
      </c>
    </row>
    <row r="91" ht="15.75" customHeight="1">
      <c r="B91" s="2">
        <v>9.067206E-5</v>
      </c>
      <c r="C91" s="2">
        <v>1.071762E-4</v>
      </c>
      <c r="D91" s="2">
        <v>7.478162E-5</v>
      </c>
    </row>
    <row r="92" ht="15.75" customHeight="1">
      <c r="B92" s="2">
        <v>7.284765E-5</v>
      </c>
      <c r="C92" s="2">
        <v>1.263023E-4</v>
      </c>
      <c r="D92" s="2">
        <v>9.769901E-5</v>
      </c>
    </row>
    <row r="93" ht="15.75" customHeight="1">
      <c r="B93" s="2">
        <v>1.164117E-4</v>
      </c>
      <c r="C93" s="2">
        <v>9.733941E-5</v>
      </c>
      <c r="D93" s="2">
        <v>5.981116E-5</v>
      </c>
    </row>
    <row r="94" ht="15.75" customHeight="1">
      <c r="B94" s="2">
        <v>1.026719E-4</v>
      </c>
      <c r="C94" s="2">
        <v>9.810887E-5</v>
      </c>
      <c r="D94" s="2">
        <v>7.287841E-5</v>
      </c>
    </row>
    <row r="95" ht="15.75" customHeight="1">
      <c r="B95" s="2">
        <v>7.085768E-5</v>
      </c>
      <c r="C95" s="2">
        <v>1.079362E-4</v>
      </c>
      <c r="D95" s="2">
        <v>1.178484E-4</v>
      </c>
    </row>
    <row r="96" ht="15.75" customHeight="1">
      <c r="B96" s="2">
        <v>9.345877E-5</v>
      </c>
      <c r="C96" s="2">
        <v>1.453813E-4</v>
      </c>
      <c r="D96" s="2">
        <v>1.374797E-4</v>
      </c>
    </row>
    <row r="97" ht="15.75" customHeight="1">
      <c r="B97" s="2">
        <v>1.109441E-4</v>
      </c>
      <c r="C97" s="2">
        <v>1.064625E-4</v>
      </c>
      <c r="D97" s="2">
        <v>1.044343E-4</v>
      </c>
    </row>
    <row r="98" ht="15.75" customHeight="1">
      <c r="B98" s="2">
        <v>1.176978E-4</v>
      </c>
      <c r="C98" s="2">
        <v>1.367204E-4</v>
      </c>
      <c r="D98" s="2">
        <v>1.315529E-4</v>
      </c>
    </row>
    <row r="99" ht="15.75" customHeight="1">
      <c r="B99" s="2">
        <v>1.533317E-4</v>
      </c>
      <c r="C99" s="2">
        <v>8.902305E-5</v>
      </c>
      <c r="D99" s="2">
        <v>9.676637E-5</v>
      </c>
    </row>
    <row r="100" ht="15.75" customHeight="1">
      <c r="B100" s="2">
        <v>1.355763E-4</v>
      </c>
      <c r="C100" s="2">
        <v>8.950413E-5</v>
      </c>
      <c r="D100" s="2">
        <v>7.570535E-5</v>
      </c>
    </row>
    <row r="101" ht="15.75" customHeight="1">
      <c r="B101" s="2">
        <v>1.064605E-4</v>
      </c>
      <c r="C101" s="2">
        <v>8.430889E-5</v>
      </c>
      <c r="D101" s="2">
        <v>1.107657E-4</v>
      </c>
    </row>
    <row r="102" ht="15.75" customHeight="1">
      <c r="B102" s="2">
        <v>9.485884E-5</v>
      </c>
      <c r="C102" s="2">
        <v>9.949669E-5</v>
      </c>
      <c r="D102" s="2">
        <v>9.360407E-5</v>
      </c>
    </row>
    <row r="103" ht="15.75" customHeight="1">
      <c r="B103" s="2">
        <v>1.240886E-4</v>
      </c>
      <c r="C103" s="2">
        <v>8.619438E-5</v>
      </c>
      <c r="D103" s="2">
        <v>7.347971E-5</v>
      </c>
    </row>
    <row r="104" ht="15.75" customHeight="1">
      <c r="B104" s="2">
        <v>1.405428E-4</v>
      </c>
      <c r="C104" s="2">
        <v>1.646569E-4</v>
      </c>
      <c r="D104" s="2">
        <v>1.517648E-4</v>
      </c>
    </row>
    <row r="105" ht="15.75" customHeight="1">
      <c r="B105" s="2">
        <v>1.164783E-4</v>
      </c>
      <c r="C105" s="2">
        <v>8.415476E-5</v>
      </c>
      <c r="D105" s="2">
        <v>1.661711E-4</v>
      </c>
    </row>
    <row r="106" ht="15.75" customHeight="1">
      <c r="B106" s="2">
        <v>1.427663E-4</v>
      </c>
      <c r="C106" s="2">
        <v>1.290285E-4</v>
      </c>
      <c r="D106" s="2">
        <v>1.022493E-4</v>
      </c>
    </row>
    <row r="107" ht="15.75" customHeight="1">
      <c r="B107" s="2">
        <v>9.189544E-5</v>
      </c>
      <c r="C107" s="2">
        <v>9.715931E-5</v>
      </c>
      <c r="D107" s="2">
        <v>9.022928E-5</v>
      </c>
    </row>
    <row r="108" ht="15.75" customHeight="1">
      <c r="B108" s="2">
        <v>1.091938E-4</v>
      </c>
      <c r="C108" s="2">
        <v>8.40103E-5</v>
      </c>
      <c r="D108" s="2">
        <v>9.021074E-5</v>
      </c>
    </row>
    <row r="109" ht="15.75" customHeight="1">
      <c r="B109" s="2">
        <v>1.184244E-4</v>
      </c>
      <c r="C109" s="2">
        <v>8.721519E-5</v>
      </c>
      <c r="D109" s="2">
        <v>6.755552E-5</v>
      </c>
    </row>
    <row r="110" ht="15.75" customHeight="1">
      <c r="B110" s="2">
        <v>1.047742E-4</v>
      </c>
      <c r="C110" s="2">
        <v>9.286458E-5</v>
      </c>
      <c r="D110" s="2">
        <v>8.922915E-5</v>
      </c>
    </row>
    <row r="111" ht="15.75" customHeight="1">
      <c r="B111" s="2">
        <v>1.057912E-4</v>
      </c>
      <c r="C111" s="2">
        <v>8.351672E-5</v>
      </c>
      <c r="D111" s="2">
        <v>8.131877E-5</v>
      </c>
    </row>
    <row r="112" ht="15.75" customHeight="1">
      <c r="B112" s="2">
        <v>9.848942E-5</v>
      </c>
      <c r="C112" s="2">
        <v>8.373337E-5</v>
      </c>
      <c r="D112" s="2">
        <v>1.689949E-4</v>
      </c>
    </row>
    <row r="113" ht="15.75" customHeight="1">
      <c r="B113" s="2">
        <v>1.381362E-4</v>
      </c>
      <c r="C113" s="2">
        <v>9.755998E-5</v>
      </c>
      <c r="D113" s="2">
        <v>7.587682E-5</v>
      </c>
    </row>
    <row r="114" ht="15.75" customHeight="1">
      <c r="B114" s="2">
        <v>1.181814E-4</v>
      </c>
      <c r="C114" s="2">
        <v>1.328447E-4</v>
      </c>
      <c r="D114" s="2">
        <v>9.08339E-5</v>
      </c>
    </row>
    <row r="115" ht="15.75" customHeight="1">
      <c r="B115" s="2">
        <v>1.252007E-4</v>
      </c>
      <c r="C115" s="2">
        <v>1.070883E-4</v>
      </c>
      <c r="D115" s="2">
        <v>9.824467E-5</v>
      </c>
    </row>
    <row r="116" ht="15.75" customHeight="1">
      <c r="B116" s="2">
        <v>1.773752E-4</v>
      </c>
      <c r="C116" s="2">
        <v>1.02345E-4</v>
      </c>
      <c r="D116" s="2">
        <v>1.382877E-4</v>
      </c>
    </row>
    <row r="117" ht="15.75" customHeight="1">
      <c r="B117" s="2">
        <v>1.129844E-4</v>
      </c>
      <c r="C117" s="2">
        <v>9.291778E-5</v>
      </c>
      <c r="D117" s="2">
        <v>9.518467E-5</v>
      </c>
    </row>
    <row r="118" ht="15.75" customHeight="1">
      <c r="B118" s="2">
        <v>1.049272E-4</v>
      </c>
      <c r="C118" s="2">
        <v>1.153009E-4</v>
      </c>
      <c r="D118" s="2">
        <v>7.768702E-5</v>
      </c>
    </row>
    <row r="119" ht="15.75" customHeight="1">
      <c r="B119" s="2">
        <v>1.273159E-4</v>
      </c>
      <c r="C119" s="2">
        <v>1.067055E-4</v>
      </c>
      <c r="D119" s="2">
        <v>1.458495E-4</v>
      </c>
    </row>
    <row r="120" ht="15.75" customHeight="1">
      <c r="B120" s="2">
        <v>1.201491E-4</v>
      </c>
      <c r="C120" s="2">
        <v>9.669121E-5</v>
      </c>
      <c r="D120" s="2">
        <v>1.24306E-4</v>
      </c>
    </row>
    <row r="121" ht="15.75" customHeight="1">
      <c r="B121" s="2">
        <v>1.279416E-4</v>
      </c>
      <c r="C121" s="2">
        <v>1.13785E-4</v>
      </c>
      <c r="D121" s="2">
        <v>9.700379E-5</v>
      </c>
    </row>
    <row r="122" ht="15.75" customHeight="1">
      <c r="B122" s="2">
        <v>1.074838E-4</v>
      </c>
      <c r="C122" s="2">
        <v>1.226865E-4</v>
      </c>
      <c r="D122" s="2">
        <v>1.026503E-4</v>
      </c>
    </row>
    <row r="123" ht="15.75" customHeight="1">
      <c r="B123" s="2">
        <v>1.250775E-4</v>
      </c>
      <c r="C123" s="2">
        <v>1.140393E-4</v>
      </c>
      <c r="D123" s="2">
        <v>1.168966E-4</v>
      </c>
    </row>
    <row r="124" ht="15.75" customHeight="1">
      <c r="B124" s="2">
        <v>1.224478E-4</v>
      </c>
      <c r="C124" s="2">
        <v>1.069819E-4</v>
      </c>
      <c r="D124" s="2">
        <v>1.137201E-4</v>
      </c>
    </row>
    <row r="125" ht="15.75" customHeight="1">
      <c r="B125" s="2">
        <v>9.397091E-5</v>
      </c>
      <c r="C125" s="2">
        <v>9.129323E-5</v>
      </c>
      <c r="D125" s="2">
        <v>1.557858E-4</v>
      </c>
    </row>
    <row r="126" ht="15.75" customHeight="1">
      <c r="B126" s="2">
        <v>9.215785E-5</v>
      </c>
      <c r="C126" s="2">
        <v>6.461699E-5</v>
      </c>
      <c r="D126" s="2">
        <v>1.602803E-4</v>
      </c>
    </row>
    <row r="127" ht="15.75" customHeight="1">
      <c r="B127" s="2">
        <v>1.681535E-4</v>
      </c>
      <c r="C127" s="2">
        <v>2.059994E-4</v>
      </c>
      <c r="D127" s="2">
        <v>1.272613E-4</v>
      </c>
    </row>
    <row r="128" ht="15.75" customHeight="1">
      <c r="B128" s="2">
        <v>8.719134E-5</v>
      </c>
      <c r="C128" s="2">
        <v>1.532795E-4</v>
      </c>
      <c r="D128" s="2">
        <v>9.021288E-5</v>
      </c>
    </row>
    <row r="129" ht="15.75" customHeight="1">
      <c r="B129" s="2">
        <v>1.088722E-4</v>
      </c>
      <c r="C129" s="2">
        <v>1.078058E-4</v>
      </c>
      <c r="D129" s="2">
        <v>9.971009E-5</v>
      </c>
    </row>
    <row r="130" ht="15.75" customHeight="1">
      <c r="B130" s="2">
        <v>1.330228E-4</v>
      </c>
      <c r="C130" s="2">
        <v>8.922257E-5</v>
      </c>
      <c r="D130" s="2">
        <v>9.513814E-5</v>
      </c>
    </row>
    <row r="131" ht="15.75" customHeight="1">
      <c r="B131" s="2">
        <v>1.118988E-4</v>
      </c>
      <c r="C131" s="2">
        <v>9.260848E-5</v>
      </c>
      <c r="D131" s="2">
        <v>1.039966E-4</v>
      </c>
    </row>
    <row r="132" ht="15.75" customHeight="1">
      <c r="B132" s="2">
        <v>1.30383E-4</v>
      </c>
      <c r="C132" s="2">
        <v>1.316284E-4</v>
      </c>
      <c r="D132" s="2">
        <v>1.621125E-4</v>
      </c>
    </row>
    <row r="133" ht="15.75" customHeight="1">
      <c r="B133" s="2">
        <v>1.412557E-4</v>
      </c>
      <c r="C133" s="2">
        <v>1.056173E-4</v>
      </c>
      <c r="D133" s="2">
        <v>8.65222E-5</v>
      </c>
    </row>
    <row r="134" ht="15.75" customHeight="1">
      <c r="B134" s="2">
        <v>1.20259E-4</v>
      </c>
      <c r="C134" s="2">
        <v>1.3076E-4</v>
      </c>
      <c r="D134" s="2">
        <v>1.361861E-4</v>
      </c>
    </row>
    <row r="135" ht="15.75" customHeight="1">
      <c r="B135" s="2">
        <v>1.126266E-4</v>
      </c>
      <c r="C135" s="2">
        <v>1.038586E-4</v>
      </c>
      <c r="D135" s="2">
        <v>9.715155E-5</v>
      </c>
    </row>
    <row r="136" ht="15.75" customHeight="1">
      <c r="B136" s="2">
        <v>9.402591E-5</v>
      </c>
      <c r="C136" s="2">
        <v>1.087797E-4</v>
      </c>
      <c r="D136" s="2">
        <v>7.080055E-5</v>
      </c>
    </row>
    <row r="137" ht="15.75" customHeight="1">
      <c r="B137" s="2">
        <v>9.335228E-5</v>
      </c>
      <c r="C137" s="2">
        <v>1.212432E-4</v>
      </c>
      <c r="D137" s="2">
        <v>1.081459E-4</v>
      </c>
    </row>
    <row r="138" ht="15.75" customHeight="1">
      <c r="B138" s="2">
        <v>8.135027E-5</v>
      </c>
      <c r="C138" s="2">
        <v>9.509448E-5</v>
      </c>
      <c r="D138" s="2">
        <v>1.326768E-4</v>
      </c>
    </row>
    <row r="139" ht="15.75" customHeight="1">
      <c r="B139" s="2">
        <v>8.796046E-5</v>
      </c>
      <c r="C139" s="2">
        <v>9.998607E-5</v>
      </c>
      <c r="D139" s="2">
        <v>1.249628E-4</v>
      </c>
    </row>
    <row r="140" ht="15.75" customHeight="1">
      <c r="B140" s="2">
        <v>9.474794E-5</v>
      </c>
      <c r="C140" s="2">
        <v>9.429315E-5</v>
      </c>
      <c r="D140" s="2">
        <v>7.955192E-5</v>
      </c>
    </row>
    <row r="141" ht="15.75" customHeight="1">
      <c r="B141" s="2">
        <v>1.363424E-4</v>
      </c>
      <c r="C141" s="2">
        <v>1.12856E-4</v>
      </c>
      <c r="D141" s="2">
        <v>9.736974E-5</v>
      </c>
    </row>
    <row r="142" ht="15.75" customHeight="1">
      <c r="B142" s="2">
        <v>1.008011E-4</v>
      </c>
      <c r="C142" s="2">
        <v>1.083527E-4</v>
      </c>
      <c r="D142" s="2">
        <v>6.651961E-5</v>
      </c>
    </row>
    <row r="143" ht="15.75" customHeight="1">
      <c r="B143" s="2">
        <v>1.476041E-4</v>
      </c>
      <c r="C143" s="2">
        <v>8.931962E-5</v>
      </c>
      <c r="D143" s="2">
        <v>1.48507E-4</v>
      </c>
    </row>
    <row r="144" ht="15.75" customHeight="1">
      <c r="B144" s="2">
        <v>8.046303E-5</v>
      </c>
      <c r="C144" s="2">
        <v>1.540326E-4</v>
      </c>
      <c r="D144" s="2">
        <v>8.842412E-5</v>
      </c>
    </row>
    <row r="145" ht="15.75" customHeight="1">
      <c r="B145" s="2">
        <v>8.996351E-5</v>
      </c>
      <c r="C145" s="2">
        <v>1.214444E-4</v>
      </c>
      <c r="D145" s="2">
        <v>9.518421E-5</v>
      </c>
    </row>
    <row r="146" ht="15.75" customHeight="1">
      <c r="B146" s="2">
        <v>7.57746E-5</v>
      </c>
      <c r="C146" s="2">
        <v>1.100534E-4</v>
      </c>
      <c r="D146" s="2">
        <v>1.568889E-4</v>
      </c>
    </row>
    <row r="147" ht="15.75" customHeight="1">
      <c r="B147" s="2">
        <v>1.296304E-4</v>
      </c>
      <c r="C147" s="2">
        <v>1.064667E-4</v>
      </c>
      <c r="D147" s="2">
        <v>2.738823E-4</v>
      </c>
    </row>
    <row r="148" ht="15.75" customHeight="1">
      <c r="B148" s="2">
        <v>2.093441E-4</v>
      </c>
      <c r="C148" s="2">
        <v>1.2498E-4</v>
      </c>
      <c r="D148" s="2">
        <v>1.573473E-4</v>
      </c>
    </row>
    <row r="149" ht="15.75" customHeight="1">
      <c r="B149" s="2">
        <v>6.476464E-5</v>
      </c>
      <c r="C149" s="2">
        <v>1.101175E-4</v>
      </c>
      <c r="D149" s="2">
        <v>1.597426E-4</v>
      </c>
    </row>
    <row r="150" ht="15.75" customHeight="1">
      <c r="B150" s="2">
        <v>7.646259E-5</v>
      </c>
      <c r="C150" s="2">
        <v>1.038796E-4</v>
      </c>
      <c r="D150" s="2">
        <v>4.830278E-5</v>
      </c>
    </row>
    <row r="151" ht="15.75" customHeight="1">
      <c r="B151" s="2">
        <v>1.625346E-4</v>
      </c>
      <c r="C151" s="2">
        <v>1.098791E-4</v>
      </c>
      <c r="D151" s="2">
        <v>1.015741E-4</v>
      </c>
    </row>
    <row r="152" ht="15.75" customHeight="1">
      <c r="B152" s="2">
        <v>1.16745E-4</v>
      </c>
      <c r="C152" s="2">
        <v>1.40116E-4</v>
      </c>
      <c r="D152" s="2">
        <v>1.211159E-4</v>
      </c>
    </row>
    <row r="153" ht="15.75" customHeight="1">
      <c r="B153" s="2">
        <v>1.046549E-4</v>
      </c>
      <c r="C153" s="2">
        <v>1.028127E-4</v>
      </c>
      <c r="D153" s="2">
        <v>1.025949E-4</v>
      </c>
    </row>
    <row r="154" ht="15.75" customHeight="1">
      <c r="B154" s="2">
        <v>1.266996E-4</v>
      </c>
      <c r="C154" s="2">
        <v>1.022415E-4</v>
      </c>
      <c r="D154" s="2">
        <v>1.429044E-4</v>
      </c>
    </row>
    <row r="155" ht="15.75" customHeight="1">
      <c r="B155" s="2">
        <v>8.666324E-5</v>
      </c>
      <c r="C155" s="2">
        <v>9.648659E-5</v>
      </c>
      <c r="D155" s="2">
        <v>1.00537E-4</v>
      </c>
    </row>
    <row r="156" ht="15.75" customHeight="1">
      <c r="B156" s="2">
        <v>1.123579E-4</v>
      </c>
      <c r="C156" s="2">
        <v>1.21181E-4</v>
      </c>
      <c r="D156" s="2">
        <v>1.581737E-4</v>
      </c>
    </row>
    <row r="157" ht="15.75" customHeight="1">
      <c r="B157" s="2">
        <v>1.053194E-4</v>
      </c>
      <c r="C157" s="2">
        <v>1.076775E-4</v>
      </c>
      <c r="D157" s="2">
        <v>1.743386E-4</v>
      </c>
    </row>
    <row r="158" ht="15.75" customHeight="1">
      <c r="B158" s="2">
        <v>7.884955E-5</v>
      </c>
      <c r="C158" s="2">
        <v>1.112944E-4</v>
      </c>
      <c r="D158" s="2">
        <v>1.952666E-4</v>
      </c>
    </row>
    <row r="159" ht="15.75" customHeight="1">
      <c r="B159" s="2">
        <v>7.876092E-5</v>
      </c>
      <c r="C159" s="2">
        <v>1.038292E-4</v>
      </c>
      <c r="D159" s="2">
        <v>1.190577E-4</v>
      </c>
    </row>
    <row r="160" ht="15.75" customHeight="1">
      <c r="B160" s="2">
        <v>1.903644E-4</v>
      </c>
      <c r="C160" s="2">
        <v>1.280296E-4</v>
      </c>
      <c r="D160" s="2">
        <v>2.447358E-4</v>
      </c>
    </row>
    <row r="161" ht="15.75" customHeight="1">
      <c r="B161" s="2">
        <v>6.178307E-5</v>
      </c>
      <c r="C161" s="2">
        <v>1.369099E-4</v>
      </c>
      <c r="D161" s="2">
        <v>9.359241E-5</v>
      </c>
    </row>
    <row r="162" ht="15.75" customHeight="1">
      <c r="B162" s="2">
        <v>1.152431E-4</v>
      </c>
      <c r="C162" s="2">
        <v>1.011285E-4</v>
      </c>
      <c r="D162" s="2">
        <v>1.284789E-4</v>
      </c>
    </row>
    <row r="163" ht="15.75" customHeight="1">
      <c r="B163" s="2">
        <v>8.792782E-5</v>
      </c>
      <c r="C163" s="2">
        <v>1.308996E-4</v>
      </c>
      <c r="D163" s="2">
        <v>1.778698E-4</v>
      </c>
    </row>
    <row r="164" ht="15.75" customHeight="1">
      <c r="B164" s="2">
        <v>1.498883E-4</v>
      </c>
      <c r="C164" s="2">
        <v>9.906584E-5</v>
      </c>
      <c r="D164" s="2">
        <v>1.62842E-4</v>
      </c>
    </row>
    <row r="165" ht="15.75" customHeight="1">
      <c r="B165" s="2">
        <v>1.020643E-4</v>
      </c>
      <c r="C165" s="2">
        <v>9.980235E-5</v>
      </c>
      <c r="D165" s="2">
        <v>1.03009E-4</v>
      </c>
    </row>
    <row r="166" ht="15.75" customHeight="1">
      <c r="B166" s="2">
        <v>9.249307E-5</v>
      </c>
      <c r="C166" s="2">
        <v>1.168773E-4</v>
      </c>
      <c r="D166" s="2">
        <v>9.888369E-5</v>
      </c>
    </row>
    <row r="167" ht="15.75" customHeight="1">
      <c r="B167" s="2">
        <v>7.686188E-5</v>
      </c>
      <c r="C167" s="2">
        <v>1.197331E-4</v>
      </c>
      <c r="D167" s="2">
        <v>1.45929E-4</v>
      </c>
    </row>
    <row r="168" ht="15.75" customHeight="1">
      <c r="B168" s="2">
        <v>7.939669E-5</v>
      </c>
      <c r="C168" s="2">
        <v>8.441236E-5</v>
      </c>
      <c r="D168" s="2">
        <v>1.337919E-4</v>
      </c>
    </row>
    <row r="169" ht="15.75" customHeight="1">
      <c r="B169" s="2">
        <v>9.518078E-5</v>
      </c>
      <c r="C169" s="2">
        <v>1.027917E-4</v>
      </c>
      <c r="D169" s="2">
        <v>1.793707E-4</v>
      </c>
    </row>
    <row r="170" ht="15.75" customHeight="1">
      <c r="B170" s="2">
        <v>1.188016E-4</v>
      </c>
      <c r="C170" s="2">
        <v>9.626953E-5</v>
      </c>
      <c r="D170" s="2">
        <v>1.32736E-4</v>
      </c>
    </row>
    <row r="171" ht="15.75" customHeight="1">
      <c r="B171" s="2">
        <v>6.312962E-5</v>
      </c>
      <c r="C171" s="2">
        <v>8.872705E-5</v>
      </c>
      <c r="D171" s="2">
        <v>1.003755E-4</v>
      </c>
    </row>
    <row r="172" ht="15.75" customHeight="1">
      <c r="B172" s="2">
        <v>6.118276E-5</v>
      </c>
      <c r="C172" s="2">
        <v>9.54729E-5</v>
      </c>
      <c r="D172" s="2">
        <v>1.241921E-4</v>
      </c>
    </row>
    <row r="173" ht="15.75" customHeight="1">
      <c r="B173" s="2">
        <v>5.490169E-5</v>
      </c>
      <c r="C173" s="2">
        <v>1.254945E-4</v>
      </c>
      <c r="D173" s="2">
        <v>1.431151E-4</v>
      </c>
    </row>
    <row r="174" ht="15.75" customHeight="1">
      <c r="B174" s="2">
        <v>1.069059E-4</v>
      </c>
      <c r="C174" s="2">
        <v>1.061165E-4</v>
      </c>
      <c r="D174" s="2">
        <v>9.330383E-5</v>
      </c>
    </row>
    <row r="175" ht="15.75" customHeight="1">
      <c r="B175" s="2">
        <v>8.763342E-5</v>
      </c>
      <c r="C175" s="2">
        <v>1.093086E-4</v>
      </c>
      <c r="D175" s="2">
        <v>1.061341E-4</v>
      </c>
    </row>
    <row r="176" ht="15.75" customHeight="1">
      <c r="B176" s="2">
        <v>9.508298E-5</v>
      </c>
      <c r="C176" s="2">
        <v>1.279476E-4</v>
      </c>
      <c r="D176" s="2">
        <v>6.543019E-5</v>
      </c>
    </row>
    <row r="177" ht="15.75" customHeight="1">
      <c r="B177" s="2">
        <v>7.196769E-5</v>
      </c>
      <c r="C177" s="2">
        <v>9.56693E-5</v>
      </c>
      <c r="D177" s="2">
        <v>1.228854E-4</v>
      </c>
    </row>
    <row r="178" ht="15.75" customHeight="1">
      <c r="B178" s="2">
        <v>9.366441E-5</v>
      </c>
      <c r="C178" s="2">
        <v>1.041266E-4</v>
      </c>
      <c r="D178" s="2">
        <v>1.333112E-4</v>
      </c>
    </row>
    <row r="179" ht="15.75" customHeight="1">
      <c r="B179" s="2">
        <v>7.615273E-5</v>
      </c>
      <c r="C179" s="2">
        <v>6.104341E-5</v>
      </c>
      <c r="D179" s="2">
        <v>1.581061E-4</v>
      </c>
    </row>
    <row r="180" ht="15.75" customHeight="1">
      <c r="B180" s="2">
        <v>8.584496E-5</v>
      </c>
      <c r="C180" s="2">
        <v>9.657839E-5</v>
      </c>
      <c r="D180" s="2">
        <v>9.398026E-5</v>
      </c>
    </row>
    <row r="181" ht="15.75" customHeight="1">
      <c r="B181" s="2">
        <v>1.227153E-4</v>
      </c>
      <c r="C181" s="2">
        <v>1.285287E-4</v>
      </c>
      <c r="D181" s="2">
        <v>1.098842E-4</v>
      </c>
    </row>
    <row r="182" ht="15.75" customHeight="1">
      <c r="B182" s="2">
        <v>5.892887E-5</v>
      </c>
      <c r="C182" s="2">
        <v>9.201862E-5</v>
      </c>
      <c r="D182" s="2">
        <v>3.030233E-4</v>
      </c>
    </row>
    <row r="183" ht="15.75" customHeight="1">
      <c r="B183" s="2">
        <v>9.590636E-5</v>
      </c>
      <c r="C183" s="2">
        <v>1.025877E-4</v>
      </c>
      <c r="D183" s="2">
        <v>8.241623E-5</v>
      </c>
    </row>
    <row r="184" ht="15.75" customHeight="1">
      <c r="B184" s="2">
        <v>8.783117E-5</v>
      </c>
      <c r="C184" s="2">
        <v>9.247007E-5</v>
      </c>
      <c r="D184" s="2">
        <v>1.25456E-4</v>
      </c>
    </row>
    <row r="185" ht="15.75" customHeight="1">
      <c r="B185" s="2">
        <v>5.038187E-5</v>
      </c>
      <c r="C185" s="2">
        <v>1.435729E-4</v>
      </c>
      <c r="D185" s="2">
        <v>9.793072E-5</v>
      </c>
    </row>
    <row r="186" ht="15.75" customHeight="1">
      <c r="B186" s="2">
        <v>1.289526E-4</v>
      </c>
      <c r="C186" s="2">
        <v>1.057535E-4</v>
      </c>
      <c r="D186" s="2">
        <v>1.009962E-4</v>
      </c>
    </row>
    <row r="187" ht="15.75" customHeight="1">
      <c r="B187" s="2">
        <v>1.166332E-4</v>
      </c>
      <c r="C187" s="2">
        <v>1.145709E-4</v>
      </c>
      <c r="D187" s="2">
        <v>1.159531E-4</v>
      </c>
    </row>
    <row r="188" ht="15.75" customHeight="1">
      <c r="B188" s="2">
        <v>1.186092E-4</v>
      </c>
      <c r="C188" s="2">
        <v>1.099989E-4</v>
      </c>
      <c r="D188" s="2">
        <v>9.550228E-5</v>
      </c>
    </row>
    <row r="189" ht="15.75" customHeight="1">
      <c r="B189" s="2">
        <v>8.653738E-5</v>
      </c>
      <c r="C189" s="2">
        <v>1.112541E-4</v>
      </c>
      <c r="D189" s="2">
        <v>1.68934E-4</v>
      </c>
    </row>
    <row r="190" ht="15.75" customHeight="1">
      <c r="B190" s="2">
        <v>6.584529E-5</v>
      </c>
      <c r="C190" s="2">
        <v>9.498881E-5</v>
      </c>
      <c r="D190" s="2">
        <v>1.216473E-4</v>
      </c>
    </row>
    <row r="191" ht="15.75" customHeight="1">
      <c r="B191" s="2">
        <v>8.474388E-5</v>
      </c>
      <c r="C191" s="2">
        <v>1.09082E-4</v>
      </c>
      <c r="D191" s="2">
        <v>1.318621E-4</v>
      </c>
    </row>
    <row r="192" ht="15.75" customHeight="1">
      <c r="B192" s="2">
        <v>8.928818E-5</v>
      </c>
      <c r="C192" s="2">
        <v>9.260292E-5</v>
      </c>
      <c r="D192" s="2">
        <v>1.393053E-4</v>
      </c>
    </row>
    <row r="193" ht="15.75" customHeight="1">
      <c r="B193" s="2">
        <v>1.116599E-4</v>
      </c>
      <c r="C193" s="2">
        <v>1.07948E-4</v>
      </c>
      <c r="D193" s="2">
        <v>9.526657E-5</v>
      </c>
    </row>
    <row r="194" ht="15.75" customHeight="1">
      <c r="B194" s="2">
        <v>1.34668E-4</v>
      </c>
      <c r="C194" s="2">
        <v>1.088737E-4</v>
      </c>
      <c r="D194" s="2">
        <v>1.177803E-4</v>
      </c>
    </row>
    <row r="195" ht="15.75" customHeight="1">
      <c r="B195" s="2">
        <v>1.054884E-4</v>
      </c>
      <c r="C195" s="2">
        <v>7.844072E-5</v>
      </c>
      <c r="D195" s="2">
        <v>1.498269E-4</v>
      </c>
    </row>
    <row r="196" ht="15.75" customHeight="1">
      <c r="B196" s="2">
        <v>8.759098E-5</v>
      </c>
      <c r="C196" s="2">
        <v>1.262748E-4</v>
      </c>
      <c r="D196" s="2">
        <v>1.033976E-4</v>
      </c>
    </row>
    <row r="197" ht="15.75" customHeight="1">
      <c r="B197" s="2">
        <v>8.012143E-5</v>
      </c>
      <c r="C197" s="2">
        <v>1.683621E-4</v>
      </c>
      <c r="D197" s="2">
        <v>1.406408E-4</v>
      </c>
    </row>
    <row r="198" ht="15.75" customHeight="1">
      <c r="B198" s="2">
        <v>8.597208E-5</v>
      </c>
      <c r="C198" s="2">
        <v>1.580252E-4</v>
      </c>
      <c r="D198" s="2">
        <v>1.242663E-4</v>
      </c>
    </row>
    <row r="199" ht="15.75" customHeight="1">
      <c r="B199" s="2">
        <v>1.00013E-4</v>
      </c>
      <c r="C199" s="2">
        <v>1.723292E-4</v>
      </c>
      <c r="D199" s="2">
        <v>1.010719E-4</v>
      </c>
    </row>
    <row r="200" ht="15.75" customHeight="1">
      <c r="B200" s="2">
        <v>1.42693E-4</v>
      </c>
      <c r="C200" s="2">
        <v>1.126952E-4</v>
      </c>
      <c r="D200" s="2">
        <v>1.930503E-4</v>
      </c>
    </row>
    <row r="201" ht="15.75" customHeight="1">
      <c r="B201" s="2">
        <v>1.320413E-4</v>
      </c>
      <c r="C201" s="2">
        <v>1.548606E-4</v>
      </c>
      <c r="D201" s="2">
        <v>1.253377E-4</v>
      </c>
    </row>
    <row r="202" ht="15.75" customHeight="1">
      <c r="B202" s="2">
        <v>8.310782E-5</v>
      </c>
      <c r="C202" s="2">
        <v>1.729313E-4</v>
      </c>
      <c r="D202" s="2">
        <v>1.086287E-4</v>
      </c>
    </row>
    <row r="203" ht="15.75" customHeight="1">
      <c r="B203" s="2">
        <v>8.248531E-5</v>
      </c>
      <c r="C203" s="2">
        <v>1.432816E-4</v>
      </c>
      <c r="D203" s="2">
        <v>2.59273E-4</v>
      </c>
    </row>
    <row r="204" ht="15.75" customHeight="1">
      <c r="B204" s="2">
        <v>6.451221E-5</v>
      </c>
      <c r="C204" s="2">
        <v>1.382665E-4</v>
      </c>
      <c r="D204" s="2">
        <v>1.362229E-4</v>
      </c>
    </row>
    <row r="205" ht="15.75" customHeight="1">
      <c r="B205" s="2">
        <v>8.180336E-5</v>
      </c>
      <c r="C205" s="2">
        <v>1.455802E-4</v>
      </c>
      <c r="D205" s="2">
        <v>1.092328E-4</v>
      </c>
    </row>
    <row r="206" ht="15.75" customHeight="1">
      <c r="B206" s="2">
        <v>1.168283E-4</v>
      </c>
      <c r="C206" s="2">
        <v>1.738123E-4</v>
      </c>
      <c r="D206" s="2">
        <v>1.279959E-4</v>
      </c>
    </row>
    <row r="207" ht="15.75" customHeight="1">
      <c r="B207" s="2">
        <v>1.147524E-4</v>
      </c>
      <c r="C207" s="2">
        <v>1.57078E-4</v>
      </c>
      <c r="D207" s="2">
        <v>1.369272E-4</v>
      </c>
    </row>
    <row r="208" ht="15.75" customHeight="1">
      <c r="B208" s="2">
        <v>7.290304E-5</v>
      </c>
      <c r="C208" s="2">
        <v>1.757733E-4</v>
      </c>
      <c r="D208" s="2">
        <v>1.505281E-4</v>
      </c>
    </row>
    <row r="209" ht="15.75" customHeight="1">
      <c r="B209" s="2">
        <v>9.498807E-5</v>
      </c>
      <c r="C209" s="2">
        <v>1.325253E-4</v>
      </c>
      <c r="D209" s="2">
        <v>8.485069E-5</v>
      </c>
    </row>
    <row r="210" ht="15.75" customHeight="1">
      <c r="B210" s="2">
        <v>1.013885E-4</v>
      </c>
      <c r="C210" s="2">
        <v>1.460401E-4</v>
      </c>
      <c r="D210" s="2">
        <v>1.234767E-4</v>
      </c>
    </row>
    <row r="211" ht="15.75" customHeight="1">
      <c r="B211" s="2">
        <v>8.338028E-5</v>
      </c>
      <c r="C211" s="2">
        <v>1.501766E-4</v>
      </c>
      <c r="D211" s="2">
        <v>1.127437E-4</v>
      </c>
    </row>
    <row r="212" ht="15.75" customHeight="1">
      <c r="B212" s="2">
        <v>1.066063E-4</v>
      </c>
      <c r="C212" s="2">
        <v>1.406176E-4</v>
      </c>
      <c r="D212" s="2">
        <v>1.859533E-4</v>
      </c>
    </row>
    <row r="213" ht="15.75" customHeight="1">
      <c r="B213" s="2">
        <v>1.830546E-4</v>
      </c>
      <c r="C213" s="2">
        <v>1.302585E-4</v>
      </c>
      <c r="D213" s="2">
        <v>8.000763E-5</v>
      </c>
    </row>
    <row r="214" ht="15.75" customHeight="1">
      <c r="B214" s="2">
        <v>1.003634E-4</v>
      </c>
      <c r="C214" s="2">
        <v>1.20284E-4</v>
      </c>
      <c r="D214" s="2">
        <v>9.984904E-5</v>
      </c>
    </row>
    <row r="215" ht="15.75" customHeight="1">
      <c r="B215" s="2">
        <v>8.497077E-5</v>
      </c>
      <c r="C215" s="2">
        <v>1.738008E-4</v>
      </c>
      <c r="D215" s="2">
        <v>1.086803E-4</v>
      </c>
    </row>
    <row r="216" ht="15.75" customHeight="1">
      <c r="B216" s="2">
        <v>1.137099E-4</v>
      </c>
      <c r="C216" s="2">
        <v>1.673564E-4</v>
      </c>
      <c r="D216" s="2">
        <v>1.514489E-4</v>
      </c>
    </row>
    <row r="217" ht="15.75" customHeight="1">
      <c r="B217" s="2">
        <v>8.792198E-5</v>
      </c>
      <c r="C217" s="2">
        <v>1.727794E-4</v>
      </c>
      <c r="D217" s="2">
        <v>1.512454E-4</v>
      </c>
    </row>
    <row r="218" ht="15.75" customHeight="1">
      <c r="B218" s="2">
        <v>8.613869E-5</v>
      </c>
      <c r="C218" s="2">
        <v>1.403056E-4</v>
      </c>
      <c r="D218" s="2">
        <v>1.553361E-4</v>
      </c>
    </row>
    <row r="219" ht="15.75" customHeight="1">
      <c r="B219" s="2">
        <v>9.171211E-5</v>
      </c>
      <c r="C219" s="2">
        <v>1.198595E-4</v>
      </c>
      <c r="D219" s="2">
        <v>1.375881E-4</v>
      </c>
    </row>
    <row r="220" ht="15.75" customHeight="1">
      <c r="B220" s="2">
        <v>8.14344E-5</v>
      </c>
      <c r="C220" s="2">
        <v>1.934775E-4</v>
      </c>
      <c r="D220" s="2">
        <v>9.95395E-5</v>
      </c>
    </row>
    <row r="221" ht="15.75" customHeight="1">
      <c r="B221" s="2">
        <v>6.754042E-5</v>
      </c>
      <c r="C221" s="2">
        <v>1.080273E-4</v>
      </c>
      <c r="D221" s="2">
        <v>1.183117E-4</v>
      </c>
    </row>
    <row r="222" ht="15.75" customHeight="1">
      <c r="B222" s="2">
        <v>6.470837E-5</v>
      </c>
      <c r="C222" s="2">
        <v>1.361894E-4</v>
      </c>
      <c r="D222" s="2">
        <v>1.569654E-4</v>
      </c>
    </row>
    <row r="223" ht="15.75" customHeight="1">
      <c r="B223" s="2">
        <v>6.418814E-5</v>
      </c>
      <c r="C223" s="2">
        <v>1.288021E-4</v>
      </c>
      <c r="D223" s="2">
        <v>1.341783E-4</v>
      </c>
    </row>
    <row r="224" ht="15.75" customHeight="1">
      <c r="B224" s="2">
        <v>8.998533E-5</v>
      </c>
      <c r="C224" s="2">
        <v>1.190132E-4</v>
      </c>
      <c r="D224" s="2">
        <v>2.172221E-4</v>
      </c>
    </row>
    <row r="225" ht="15.75" customHeight="1">
      <c r="B225" s="2">
        <v>9.272168E-5</v>
      </c>
      <c r="C225" s="2">
        <v>1.28603E-4</v>
      </c>
      <c r="D225" s="2">
        <v>1.729065E-4</v>
      </c>
    </row>
    <row r="226" ht="15.75" customHeight="1">
      <c r="B226" s="2">
        <v>8.185178E-5</v>
      </c>
      <c r="C226" s="2">
        <v>1.387014E-4</v>
      </c>
      <c r="D226" s="2">
        <v>1.388514E-4</v>
      </c>
    </row>
    <row r="227" ht="15.75" customHeight="1">
      <c r="B227" s="2">
        <v>1.053166E-4</v>
      </c>
      <c r="C227" s="2">
        <v>1.208675E-4</v>
      </c>
      <c r="D227" s="2">
        <v>1.42746E-4</v>
      </c>
    </row>
    <row r="228" ht="15.75" customHeight="1">
      <c r="B228" s="2">
        <v>7.924526E-5</v>
      </c>
      <c r="C228" s="2">
        <v>1.612539E-4</v>
      </c>
      <c r="D228" s="2">
        <v>1.195855E-4</v>
      </c>
    </row>
    <row r="229" ht="15.75" customHeight="1">
      <c r="B229" s="2">
        <v>9.890857E-5</v>
      </c>
      <c r="C229" s="2">
        <v>1.574007E-4</v>
      </c>
      <c r="D229" s="2">
        <v>8.47964E-5</v>
      </c>
    </row>
    <row r="230" ht="15.75" customHeight="1">
      <c r="B230" s="2">
        <v>1.057599E-4</v>
      </c>
      <c r="C230" s="2">
        <v>9.258765E-5</v>
      </c>
      <c r="D230" s="2">
        <v>1.254817E-4</v>
      </c>
    </row>
    <row r="231" ht="15.75" customHeight="1">
      <c r="B231" s="2">
        <v>9.377806E-5</v>
      </c>
      <c r="C231" s="2">
        <v>2.149E-4</v>
      </c>
      <c r="D231" s="2">
        <v>1.312489E-4</v>
      </c>
    </row>
    <row r="232" ht="15.75" customHeight="1">
      <c r="B232" s="2">
        <v>9.871945E-5</v>
      </c>
      <c r="C232" s="2">
        <v>1.039567E-4</v>
      </c>
      <c r="D232" s="2">
        <v>9.346011E-5</v>
      </c>
    </row>
    <row r="233" ht="15.75" customHeight="1">
      <c r="B233" s="2">
        <v>6.716062E-5</v>
      </c>
      <c r="C233" s="2">
        <v>1.175171E-4</v>
      </c>
      <c r="D233" s="2">
        <v>9.140665E-5</v>
      </c>
    </row>
    <row r="234" ht="15.75" customHeight="1">
      <c r="B234" s="2">
        <v>8.638994E-5</v>
      </c>
      <c r="C234" s="2">
        <v>1.364509E-4</v>
      </c>
      <c r="D234" s="2">
        <v>1.418314E-4</v>
      </c>
    </row>
    <row r="235" ht="15.75" customHeight="1">
      <c r="B235" s="2">
        <v>7.649748E-5</v>
      </c>
      <c r="C235" s="2">
        <v>1.198466E-4</v>
      </c>
      <c r="D235" s="2">
        <v>1.697685E-4</v>
      </c>
    </row>
    <row r="236" ht="15.75" customHeight="1">
      <c r="B236" s="2">
        <v>8.971622E-5</v>
      </c>
      <c r="C236" s="2">
        <v>2.010604E-4</v>
      </c>
      <c r="D236" s="2">
        <v>1.365106E-4</v>
      </c>
    </row>
    <row r="237" ht="15.75" customHeight="1">
      <c r="B237" s="2">
        <v>8.406563E-5</v>
      </c>
      <c r="C237" s="2">
        <v>1.165149E-4</v>
      </c>
      <c r="D237" s="2">
        <v>1.028887E-4</v>
      </c>
    </row>
    <row r="238" ht="15.75" customHeight="1">
      <c r="B238" s="2">
        <v>1.129778E-4</v>
      </c>
      <c r="C238" s="2">
        <v>1.259883E-4</v>
      </c>
      <c r="D238" s="2">
        <v>2.571381E-4</v>
      </c>
    </row>
    <row r="239" ht="15.75" customHeight="1">
      <c r="B239" s="2">
        <v>7.317025E-5</v>
      </c>
      <c r="C239" s="2">
        <v>1.375675E-4</v>
      </c>
      <c r="D239" s="2">
        <v>1.667511E-4</v>
      </c>
    </row>
    <row r="240" ht="15.75" customHeight="1">
      <c r="B240" s="2">
        <v>8.58762E-5</v>
      </c>
      <c r="C240" s="2">
        <v>1.263518E-4</v>
      </c>
      <c r="D240" s="2">
        <v>1.160137E-4</v>
      </c>
    </row>
    <row r="241" ht="15.75" customHeight="1">
      <c r="B241" s="2">
        <v>9.615235E-5</v>
      </c>
      <c r="C241" s="2">
        <v>1.373733E-4</v>
      </c>
      <c r="D241" s="2">
        <v>6.858561E-5</v>
      </c>
    </row>
    <row r="242" ht="15.75" customHeight="1">
      <c r="B242" s="2">
        <v>7.452588E-5</v>
      </c>
      <c r="C242" s="2">
        <v>1.500376E-4</v>
      </c>
      <c r="D242" s="2">
        <v>1.248438E-4</v>
      </c>
    </row>
    <row r="243" ht="15.75" customHeight="1">
      <c r="B243" s="2">
        <v>8.954362E-5</v>
      </c>
      <c r="C243" s="2">
        <v>1.347261E-4</v>
      </c>
      <c r="D243" s="2">
        <v>1.095852E-4</v>
      </c>
    </row>
    <row r="244" ht="15.75" customHeight="1">
      <c r="B244" s="2">
        <v>6.492151E-5</v>
      </c>
      <c r="C244" s="2">
        <v>1.651807E-4</v>
      </c>
      <c r="D244" s="2">
        <v>1.224019E-4</v>
      </c>
    </row>
    <row r="245" ht="15.75" customHeight="1">
      <c r="B245" s="2">
        <v>9.194245E-5</v>
      </c>
      <c r="C245" s="2">
        <v>1.139511E-4</v>
      </c>
      <c r="D245" s="2">
        <v>1.705901E-4</v>
      </c>
    </row>
    <row r="246" ht="15.75" customHeight="1">
      <c r="B246" s="2">
        <v>9.633351E-5</v>
      </c>
      <c r="C246" s="2">
        <v>1.130878E-4</v>
      </c>
      <c r="D246" s="2">
        <v>1.15428E-4</v>
      </c>
    </row>
    <row r="247" ht="15.75" customHeight="1">
      <c r="B247" s="2">
        <v>1.449066E-4</v>
      </c>
      <c r="C247" s="2">
        <v>1.342325E-4</v>
      </c>
      <c r="D247" s="2">
        <v>7.387561E-5</v>
      </c>
    </row>
    <row r="248" ht="15.75" customHeight="1">
      <c r="B248" s="2">
        <v>1.077662E-4</v>
      </c>
      <c r="C248" s="2">
        <v>1.176859E-4</v>
      </c>
      <c r="D248" s="2">
        <v>1.239542E-4</v>
      </c>
    </row>
    <row r="249" ht="15.75" customHeight="1">
      <c r="B249" s="2">
        <v>9.383514E-5</v>
      </c>
      <c r="C249" s="2">
        <v>1.164623E-4</v>
      </c>
      <c r="D249" s="2">
        <v>1.236259E-4</v>
      </c>
    </row>
    <row r="250" ht="15.75" customHeight="1">
      <c r="B250" s="2">
        <v>1.150967E-4</v>
      </c>
      <c r="C250" s="2">
        <v>1.136678E-4</v>
      </c>
      <c r="D250" s="2">
        <v>1.156516E-4</v>
      </c>
    </row>
    <row r="251" ht="15.75" customHeight="1">
      <c r="B251" s="2">
        <v>8.5484E-5</v>
      </c>
      <c r="C251" s="2">
        <v>1.494276E-4</v>
      </c>
      <c r="D251" s="2">
        <v>1.408376E-4</v>
      </c>
    </row>
    <row r="252" ht="15.75" customHeight="1">
      <c r="B252" s="2">
        <v>1.405684E-4</v>
      </c>
      <c r="C252" s="2">
        <v>9.066409E-5</v>
      </c>
      <c r="D252" s="2">
        <v>8.795023E-5</v>
      </c>
    </row>
    <row r="253" ht="15.75" customHeight="1">
      <c r="B253" s="2">
        <v>9.583369E-5</v>
      </c>
      <c r="C253" s="2">
        <v>1.275045E-4</v>
      </c>
      <c r="D253" s="2">
        <v>9.592716E-5</v>
      </c>
    </row>
    <row r="254" ht="15.75" customHeight="1">
      <c r="B254" s="2">
        <v>9.375882E-5</v>
      </c>
      <c r="C254" s="2">
        <v>1.862414E-4</v>
      </c>
      <c r="D254" s="2">
        <v>5.826465E-5</v>
      </c>
    </row>
    <row r="255" ht="15.75" customHeight="1">
      <c r="B255" s="2">
        <v>6.80155E-5</v>
      </c>
      <c r="C255" s="2">
        <v>2.058957E-4</v>
      </c>
      <c r="D255" s="2">
        <v>1.296745E-4</v>
      </c>
    </row>
    <row r="256" ht="15.75" customHeight="1">
      <c r="B256" s="2">
        <v>1.163862E-4</v>
      </c>
      <c r="C256" s="2">
        <v>9.582431E-5</v>
      </c>
      <c r="D256" s="2">
        <v>1.188278E-4</v>
      </c>
    </row>
    <row r="257" ht="15.75" customHeight="1">
      <c r="B257" s="2">
        <v>9.936645E-5</v>
      </c>
      <c r="C257" s="2">
        <v>1.584877E-4</v>
      </c>
      <c r="D257" s="2">
        <v>1.467701E-4</v>
      </c>
    </row>
    <row r="258" ht="15.75" customHeight="1">
      <c r="B258" s="2">
        <v>1.021161E-4</v>
      </c>
      <c r="C258" s="2">
        <v>1.794103E-4</v>
      </c>
      <c r="D258" s="2">
        <v>1.898263E-4</v>
      </c>
    </row>
    <row r="259" ht="15.75" customHeight="1">
      <c r="B259" s="2">
        <v>1.135611E-4</v>
      </c>
      <c r="C259" s="2">
        <v>1.317357E-4</v>
      </c>
      <c r="D259" s="2">
        <v>9.445442E-5</v>
      </c>
    </row>
    <row r="260" ht="15.75" customHeight="1">
      <c r="B260" s="2">
        <v>1.001924E-4</v>
      </c>
      <c r="C260" s="2">
        <v>1.528135E-4</v>
      </c>
      <c r="D260" s="2">
        <v>5.091558E-5</v>
      </c>
    </row>
    <row r="261" ht="15.75" customHeight="1">
      <c r="B261" s="2">
        <v>8.074816E-5</v>
      </c>
      <c r="C261" s="2">
        <v>1.291958E-4</v>
      </c>
      <c r="D261" s="2">
        <v>4.620911E-5</v>
      </c>
    </row>
    <row r="262" ht="15.75" customHeight="1">
      <c r="B262" s="2">
        <v>8.777302E-5</v>
      </c>
      <c r="C262" s="2">
        <v>1.301022E-4</v>
      </c>
      <c r="D262" s="2">
        <v>8.694016E-5</v>
      </c>
    </row>
    <row r="263" ht="15.75" customHeight="1">
      <c r="B263" s="2">
        <v>1.105513E-4</v>
      </c>
      <c r="C263" s="2">
        <v>1.213427E-4</v>
      </c>
      <c r="D263" s="2">
        <v>9.812937E-5</v>
      </c>
    </row>
    <row r="264" ht="15.75" customHeight="1">
      <c r="B264" s="2">
        <v>1.147132E-4</v>
      </c>
      <c r="C264" s="2">
        <v>1.318284E-4</v>
      </c>
      <c r="D264" s="2">
        <v>1.287888E-4</v>
      </c>
    </row>
    <row r="265" ht="15.75" customHeight="1">
      <c r="B265" s="2">
        <v>9.02559E-5</v>
      </c>
      <c r="C265" s="2">
        <v>1.139425E-4</v>
      </c>
      <c r="D265" s="2">
        <v>1.435634E-4</v>
      </c>
    </row>
    <row r="266" ht="15.75" customHeight="1">
      <c r="B266" s="2">
        <v>7.938789E-5</v>
      </c>
      <c r="C266" s="2">
        <v>1.619811E-4</v>
      </c>
      <c r="D266" s="2">
        <v>1.060344E-4</v>
      </c>
    </row>
    <row r="267" ht="15.75" customHeight="1">
      <c r="B267" s="2">
        <v>1.163906E-4</v>
      </c>
      <c r="C267" s="2">
        <v>1.2108E-4</v>
      </c>
      <c r="D267" s="2">
        <v>7.631898E-5</v>
      </c>
    </row>
    <row r="268" ht="15.75" customHeight="1">
      <c r="B268" s="2">
        <v>1.317001E-4</v>
      </c>
      <c r="C268" s="2">
        <v>1.066577E-4</v>
      </c>
      <c r="D268" s="2">
        <v>1.299872E-4</v>
      </c>
    </row>
    <row r="269" ht="15.75" customHeight="1">
      <c r="B269" s="2">
        <v>1.05474E-4</v>
      </c>
      <c r="C269" s="2">
        <v>1.453358E-4</v>
      </c>
      <c r="D269" s="2">
        <v>1.03754E-4</v>
      </c>
    </row>
    <row r="270" ht="15.75" customHeight="1">
      <c r="B270" s="2">
        <v>9.681936E-5</v>
      </c>
      <c r="C270" s="2">
        <v>1.252041E-4</v>
      </c>
      <c r="D270" s="2">
        <v>1.138706E-4</v>
      </c>
    </row>
    <row r="271" ht="15.75" customHeight="1">
      <c r="B271" s="2">
        <v>1.098671E-4</v>
      </c>
      <c r="C271" s="2">
        <v>1.043664E-4</v>
      </c>
      <c r="D271" s="2">
        <v>9.097028E-5</v>
      </c>
    </row>
    <row r="272" ht="15.75" customHeight="1">
      <c r="B272" s="2">
        <v>8.299041E-5</v>
      </c>
      <c r="C272" s="2">
        <v>1.391053E-4</v>
      </c>
      <c r="D272" s="2">
        <v>1.257867E-4</v>
      </c>
    </row>
    <row r="273" ht="15.75" customHeight="1">
      <c r="B273" s="2">
        <v>1.559242E-4</v>
      </c>
      <c r="C273" s="2">
        <v>1.334482E-4</v>
      </c>
      <c r="D273" s="2">
        <v>8.589396E-5</v>
      </c>
    </row>
    <row r="274" ht="15.75" customHeight="1">
      <c r="B274" s="2">
        <v>1.141859E-4</v>
      </c>
      <c r="C274" s="2">
        <v>2.009986E-4</v>
      </c>
      <c r="D274" s="2">
        <v>1.036783E-4</v>
      </c>
    </row>
    <row r="275" ht="15.75" customHeight="1">
      <c r="B275" s="2">
        <v>1.200703E-4</v>
      </c>
      <c r="C275" s="2">
        <v>7.952269E-5</v>
      </c>
      <c r="D275" s="2">
        <v>1.071754E-4</v>
      </c>
    </row>
    <row r="276" ht="15.75" customHeight="1">
      <c r="B276" s="2">
        <v>1.12979E-4</v>
      </c>
      <c r="C276" s="2">
        <v>1.118491E-4</v>
      </c>
      <c r="D276" s="2">
        <v>1.088548E-4</v>
      </c>
    </row>
    <row r="277" ht="15.75" customHeight="1">
      <c r="B277" s="2">
        <v>7.820962E-5</v>
      </c>
      <c r="C277" s="2">
        <v>1.053206E-4</v>
      </c>
      <c r="D277" s="2">
        <v>7.870902E-5</v>
      </c>
    </row>
    <row r="278" ht="15.75" customHeight="1">
      <c r="B278" s="2">
        <v>1.014778E-4</v>
      </c>
      <c r="C278" s="2">
        <v>1.381669E-4</v>
      </c>
      <c r="D278" s="2">
        <v>9.452473E-5</v>
      </c>
    </row>
    <row r="279" ht="15.75" customHeight="1">
      <c r="B279" s="2">
        <v>8.069783E-5</v>
      </c>
      <c r="C279" s="2">
        <v>1.437636E-4</v>
      </c>
      <c r="D279" s="2">
        <v>8.973053E-5</v>
      </c>
    </row>
    <row r="280" ht="15.75" customHeight="1">
      <c r="B280" s="2">
        <v>1.26992E-4</v>
      </c>
      <c r="C280" s="2">
        <v>1.505393E-4</v>
      </c>
      <c r="D280" s="2">
        <v>6.860848E-5</v>
      </c>
    </row>
    <row r="281" ht="15.75" customHeight="1">
      <c r="B281" s="2">
        <v>1.070123E-4</v>
      </c>
      <c r="C281" s="2">
        <v>1.528487E-4</v>
      </c>
      <c r="D281" s="2">
        <v>9.300534E-5</v>
      </c>
    </row>
    <row r="282" ht="15.75" customHeight="1">
      <c r="B282" s="2">
        <v>8.548459E-5</v>
      </c>
      <c r="C282" s="2">
        <v>1.560311E-4</v>
      </c>
      <c r="D282" s="2">
        <v>7.056555E-5</v>
      </c>
    </row>
    <row r="283" ht="15.75" customHeight="1">
      <c r="B283" s="2">
        <v>8.900124E-5</v>
      </c>
      <c r="C283" s="2">
        <v>1.326708E-4</v>
      </c>
      <c r="D283" s="2">
        <v>1.500111E-4</v>
      </c>
    </row>
    <row r="284" ht="15.75" customHeight="1">
      <c r="B284" s="2">
        <v>1.158156E-4</v>
      </c>
      <c r="C284" s="2">
        <v>1.161053E-4</v>
      </c>
      <c r="D284" s="2">
        <v>7.783699E-5</v>
      </c>
    </row>
    <row r="285" ht="15.75" customHeight="1">
      <c r="B285" s="2">
        <v>1.163689E-4</v>
      </c>
      <c r="C285" s="2">
        <v>1.484249E-4</v>
      </c>
      <c r="D285" s="2">
        <v>7.674358E-5</v>
      </c>
    </row>
    <row r="286" ht="15.75" customHeight="1">
      <c r="B286" s="2">
        <v>9.85208E-5</v>
      </c>
      <c r="C286" s="2">
        <v>1.122225E-4</v>
      </c>
      <c r="D286" s="2">
        <v>1.704868E-4</v>
      </c>
    </row>
    <row r="287" ht="15.75" customHeight="1">
      <c r="B287" s="2">
        <v>1.013066E-4</v>
      </c>
      <c r="C287" s="2">
        <v>1.636495E-4</v>
      </c>
      <c r="D287" s="2">
        <v>9.493006E-5</v>
      </c>
    </row>
    <row r="288" ht="15.75" customHeight="1">
      <c r="B288" s="2">
        <v>8.54678E-5</v>
      </c>
      <c r="C288" s="2">
        <v>1.612694E-4</v>
      </c>
      <c r="D288" s="2">
        <v>9.779594E-5</v>
      </c>
    </row>
    <row r="289" ht="15.75" customHeight="1">
      <c r="B289" s="2">
        <v>1.008773E-4</v>
      </c>
      <c r="C289" s="2">
        <v>1.422192E-4</v>
      </c>
      <c r="D289" s="2">
        <v>8.998609E-5</v>
      </c>
    </row>
    <row r="290" ht="15.75" customHeight="1">
      <c r="B290" s="2">
        <v>9.652908E-5</v>
      </c>
      <c r="C290" s="2">
        <v>1.704538E-4</v>
      </c>
      <c r="D290" s="2">
        <v>1.188766E-4</v>
      </c>
    </row>
    <row r="291" ht="15.75" customHeight="1">
      <c r="B291" s="2">
        <v>8.673963E-5</v>
      </c>
      <c r="C291" s="2">
        <v>1.076008E-4</v>
      </c>
      <c r="D291" s="2">
        <v>1.008587E-4</v>
      </c>
    </row>
    <row r="292" ht="15.75" customHeight="1">
      <c r="B292" s="2">
        <v>9.754378E-5</v>
      </c>
      <c r="C292" s="2">
        <v>1.47726E-4</v>
      </c>
      <c r="D292" s="3"/>
    </row>
    <row r="293" ht="15.75" customHeight="1">
      <c r="B293" s="2">
        <v>7.510521E-5</v>
      </c>
      <c r="C293" s="2">
        <v>1.382658E-4</v>
      </c>
      <c r="D293" s="2">
        <v>1.055394E-4</v>
      </c>
    </row>
    <row r="294" ht="15.75" customHeight="1">
      <c r="B294" s="2">
        <v>8.704806E-5</v>
      </c>
      <c r="C294" s="2">
        <v>1.287405E-4</v>
      </c>
      <c r="D294" s="2">
        <v>1.468204E-4</v>
      </c>
    </row>
    <row r="295" ht="15.75" customHeight="1">
      <c r="B295" s="2">
        <v>1.052594E-4</v>
      </c>
      <c r="C295" s="2">
        <v>1.173779E-4</v>
      </c>
      <c r="D295" s="2">
        <v>7.241478E-5</v>
      </c>
    </row>
    <row r="296" ht="15.75" customHeight="1">
      <c r="B296" s="2">
        <v>6.510932E-5</v>
      </c>
      <c r="C296" s="2">
        <v>1.174598E-4</v>
      </c>
      <c r="D296" s="2">
        <v>7.038979E-5</v>
      </c>
    </row>
    <row r="297" ht="15.75" customHeight="1">
      <c r="B297" s="2">
        <v>5.372801E-5</v>
      </c>
      <c r="C297" s="2">
        <v>1.245559E-4</v>
      </c>
      <c r="D297" s="2">
        <v>1.107052E-4</v>
      </c>
    </row>
    <row r="298" ht="15.75" customHeight="1">
      <c r="B298" s="2">
        <v>8.45245E-5</v>
      </c>
      <c r="C298" s="2">
        <v>6.503288E-5</v>
      </c>
      <c r="D298" s="2">
        <v>6.853568E-5</v>
      </c>
    </row>
    <row r="299" ht="15.75" customHeight="1">
      <c r="B299" s="2">
        <v>8.222677E-5</v>
      </c>
      <c r="C299" s="2">
        <v>1.196821E-4</v>
      </c>
      <c r="D299" s="2">
        <v>8.72841E-5</v>
      </c>
    </row>
    <row r="300" ht="15.75" customHeight="1">
      <c r="B300" s="2">
        <v>1.120213E-4</v>
      </c>
      <c r="C300" s="2">
        <v>1.302723E-4</v>
      </c>
      <c r="D300" s="2">
        <v>7.06138E-5</v>
      </c>
    </row>
    <row r="301" ht="15.75" customHeight="1">
      <c r="B301" s="2">
        <v>4.942479E-5</v>
      </c>
      <c r="C301" s="2">
        <v>1.45723E-4</v>
      </c>
      <c r="D301" s="2">
        <v>6.209192E-5</v>
      </c>
    </row>
    <row r="302" ht="15.75" customHeight="1">
      <c r="B302" s="2">
        <v>1.344212E-4</v>
      </c>
      <c r="C302" s="2">
        <v>1.079407E-4</v>
      </c>
      <c r="D302" s="2">
        <v>8.254589E-5</v>
      </c>
    </row>
    <row r="303" ht="15.75" customHeight="1">
      <c r="B303" s="2">
        <v>7.80938E-5</v>
      </c>
      <c r="C303" s="2">
        <v>1.026495E-4</v>
      </c>
      <c r="D303" s="2">
        <v>7.017846E-5</v>
      </c>
    </row>
    <row r="304" ht="15.75" customHeight="1">
      <c r="B304" s="2">
        <v>6.340325E-5</v>
      </c>
      <c r="C304" s="2">
        <v>1.895963E-4</v>
      </c>
      <c r="D304" s="2">
        <v>9.635513E-5</v>
      </c>
    </row>
    <row r="305" ht="15.75" customHeight="1">
      <c r="B305" s="2">
        <v>7.851112E-5</v>
      </c>
      <c r="C305" s="2">
        <v>1.060856E-4</v>
      </c>
      <c r="D305" s="2">
        <v>8.343911E-5</v>
      </c>
    </row>
    <row r="306" ht="15.75" customHeight="1">
      <c r="B306" s="2">
        <v>6.898926E-5</v>
      </c>
      <c r="C306" s="2">
        <v>9.81573E-5</v>
      </c>
      <c r="D306" s="2">
        <v>1.163188E-4</v>
      </c>
    </row>
    <row r="307" ht="15.75" customHeight="1">
      <c r="B307" s="2">
        <v>1.193623E-4</v>
      </c>
      <c r="C307" s="2">
        <v>1.658133E-4</v>
      </c>
      <c r="D307" s="2">
        <v>6.398595E-5</v>
      </c>
    </row>
    <row r="308" ht="15.75" customHeight="1">
      <c r="B308" s="2">
        <v>5.81651E-5</v>
      </c>
      <c r="C308" s="2">
        <v>1.37751E-4</v>
      </c>
      <c r="D308" s="2">
        <v>1.190878E-4</v>
      </c>
    </row>
    <row r="309" ht="15.75" customHeight="1">
      <c r="B309" s="2">
        <v>6.29929E-5</v>
      </c>
      <c r="C309" s="2">
        <v>1.450292E-4</v>
      </c>
      <c r="D309" s="2">
        <v>1.361351E-4</v>
      </c>
    </row>
    <row r="310" ht="15.75" customHeight="1">
      <c r="B310" s="2">
        <v>8.284673E-5</v>
      </c>
      <c r="C310" s="2">
        <v>1.382257E-4</v>
      </c>
      <c r="D310" s="2">
        <v>1.225101E-4</v>
      </c>
    </row>
    <row r="311" ht="15.75" customHeight="1">
      <c r="B311" s="2">
        <v>6.929274E-5</v>
      </c>
      <c r="C311" s="2">
        <v>1.290014E-4</v>
      </c>
      <c r="D311" s="2">
        <v>7.552733E-5</v>
      </c>
    </row>
    <row r="312" ht="15.75" customHeight="1">
      <c r="B312" s="2">
        <v>1.002795E-4</v>
      </c>
      <c r="C312" s="2">
        <v>1.924459E-4</v>
      </c>
      <c r="D312" s="2">
        <v>7.916647E-5</v>
      </c>
    </row>
    <row r="313" ht="15.75" customHeight="1">
      <c r="B313" s="2">
        <v>1.036053E-4</v>
      </c>
      <c r="C313" s="2">
        <v>1.366317E-4</v>
      </c>
      <c r="D313" s="2">
        <v>8.738594E-5</v>
      </c>
    </row>
    <row r="314" ht="15.75" customHeight="1">
      <c r="B314" s="2">
        <v>7.635818E-5</v>
      </c>
      <c r="C314" s="2">
        <v>1.204132E-4</v>
      </c>
      <c r="D314" s="2">
        <v>6.304494E-5</v>
      </c>
    </row>
    <row r="315" ht="15.75" customHeight="1">
      <c r="B315" s="2">
        <v>4.464712E-5</v>
      </c>
      <c r="C315" s="2">
        <v>8.502588E-5</v>
      </c>
      <c r="D315" s="2">
        <v>8.622523E-5</v>
      </c>
    </row>
    <row r="316" ht="15.75" customHeight="1">
      <c r="B316" s="2">
        <v>6.617609E-5</v>
      </c>
      <c r="C316" s="2">
        <v>1.266521E-4</v>
      </c>
      <c r="D316" s="2">
        <v>7.024429E-5</v>
      </c>
    </row>
    <row r="317" ht="15.75" customHeight="1">
      <c r="B317" s="2">
        <v>1.230935E-4</v>
      </c>
      <c r="C317" s="2">
        <v>9.197291E-5</v>
      </c>
      <c r="D317" s="2">
        <v>9.695814E-5</v>
      </c>
    </row>
    <row r="318" ht="15.75" customHeight="1">
      <c r="B318" s="2">
        <v>8.714801E-5</v>
      </c>
      <c r="C318" s="2">
        <v>1.17662E-4</v>
      </c>
      <c r="D318" s="2">
        <v>9.978245E-5</v>
      </c>
    </row>
    <row r="319" ht="15.75" customHeight="1">
      <c r="B319" s="2">
        <v>1.24815E-4</v>
      </c>
      <c r="C319" s="2">
        <v>8.126235E-5</v>
      </c>
      <c r="D319" s="2">
        <v>8.841857E-5</v>
      </c>
    </row>
    <row r="320" ht="15.75" customHeight="1">
      <c r="B320" s="2">
        <v>1.012655E-4</v>
      </c>
      <c r="C320" s="2">
        <v>1.471733E-4</v>
      </c>
      <c r="D320" s="2">
        <v>1.591316E-4</v>
      </c>
    </row>
    <row r="321" ht="15.75" customHeight="1">
      <c r="B321" s="2">
        <v>7.351291E-5</v>
      </c>
      <c r="C321" s="2">
        <v>1.40368E-4</v>
      </c>
      <c r="D321" s="2">
        <v>1.338412E-4</v>
      </c>
    </row>
    <row r="322" ht="15.75" customHeight="1">
      <c r="B322" s="2">
        <v>9.335634E-5</v>
      </c>
      <c r="C322" s="2">
        <v>1.10087E-4</v>
      </c>
      <c r="D322" s="2">
        <v>1.402704E-4</v>
      </c>
    </row>
    <row r="323" ht="15.75" customHeight="1">
      <c r="B323" s="2">
        <v>1.008658E-4</v>
      </c>
      <c r="C323" s="2">
        <v>1.212311E-4</v>
      </c>
      <c r="D323" s="2">
        <v>1.233317E-4</v>
      </c>
    </row>
    <row r="324" ht="15.75" customHeight="1">
      <c r="B324" s="2">
        <v>7.998438E-5</v>
      </c>
      <c r="C324" s="2">
        <v>1.774532E-4</v>
      </c>
      <c r="D324" s="2">
        <v>2.768168E-4</v>
      </c>
    </row>
    <row r="325" ht="15.75" customHeight="1">
      <c r="B325" s="2">
        <v>4.817718E-5</v>
      </c>
      <c r="C325" s="2">
        <v>1.090888E-4</v>
      </c>
      <c r="D325" s="2">
        <v>1.802634E-4</v>
      </c>
    </row>
    <row r="326" ht="15.75" customHeight="1">
      <c r="B326" s="2">
        <v>6.702804E-5</v>
      </c>
      <c r="C326" s="2">
        <v>9.965782E-5</v>
      </c>
      <c r="D326" s="2">
        <v>1.665199E-4</v>
      </c>
    </row>
    <row r="327" ht="15.75" customHeight="1">
      <c r="B327" s="2">
        <v>9.742111E-5</v>
      </c>
      <c r="C327" s="2">
        <v>9.770093E-5</v>
      </c>
      <c r="D327" s="2">
        <v>1.168837E-4</v>
      </c>
    </row>
    <row r="328" ht="15.75" customHeight="1">
      <c r="B328" s="2">
        <v>1.882713E-4</v>
      </c>
      <c r="C328" s="2">
        <v>1.304548E-4</v>
      </c>
      <c r="D328" s="3"/>
    </row>
    <row r="329" ht="15.75" customHeight="1">
      <c r="B329" s="2">
        <v>8.15226E-5</v>
      </c>
      <c r="C329" s="2">
        <v>1.839458E-4</v>
      </c>
      <c r="D329" s="2">
        <v>1.828708E-4</v>
      </c>
    </row>
    <row r="330" ht="15.75" customHeight="1">
      <c r="B330" s="2">
        <v>7.098408E-5</v>
      </c>
      <c r="C330" s="2">
        <v>1.316913E-4</v>
      </c>
      <c r="D330" s="2">
        <v>1.274439E-4</v>
      </c>
    </row>
    <row r="331" ht="15.75" customHeight="1">
      <c r="B331" s="2">
        <v>6.341226E-5</v>
      </c>
      <c r="C331" s="2">
        <v>1.168847E-4</v>
      </c>
      <c r="D331" s="2">
        <v>1.842738E-4</v>
      </c>
    </row>
    <row r="332" ht="15.75" customHeight="1">
      <c r="B332" s="2">
        <v>9.550886E-5</v>
      </c>
      <c r="C332" s="2">
        <v>1.313248E-4</v>
      </c>
      <c r="D332" s="2">
        <v>1.086122E-4</v>
      </c>
    </row>
    <row r="333" ht="15.75" customHeight="1">
      <c r="B333" s="2">
        <v>6.97043E-5</v>
      </c>
      <c r="C333" s="2">
        <v>1.295909E-4</v>
      </c>
      <c r="D333" s="2">
        <v>1.772888E-4</v>
      </c>
    </row>
    <row r="334" ht="15.75" customHeight="1">
      <c r="B334" s="2">
        <v>8.354207E-5</v>
      </c>
      <c r="C334" s="2">
        <v>1.327315E-4</v>
      </c>
      <c r="D334" s="2">
        <v>1.765216E-4</v>
      </c>
    </row>
    <row r="335" ht="15.75" customHeight="1">
      <c r="B335" s="2">
        <v>8.173862E-5</v>
      </c>
      <c r="C335" s="2">
        <v>1.243845E-4</v>
      </c>
      <c r="D335" s="2">
        <v>1.436903E-4</v>
      </c>
    </row>
    <row r="336" ht="15.75" customHeight="1">
      <c r="B336" s="2">
        <v>7.008423E-5</v>
      </c>
      <c r="C336" s="2">
        <v>1.423792E-4</v>
      </c>
      <c r="D336" s="2">
        <v>1.999083E-4</v>
      </c>
    </row>
    <row r="337" ht="15.75" customHeight="1">
      <c r="B337" s="2">
        <v>5.866822E-5</v>
      </c>
      <c r="C337" s="2">
        <v>9.106879E-5</v>
      </c>
      <c r="D337" s="2">
        <v>2.554187E-4</v>
      </c>
    </row>
    <row r="338" ht="15.75" customHeight="1">
      <c r="B338" s="2">
        <v>7.910403E-5</v>
      </c>
      <c r="C338" s="2">
        <v>1.296894E-4</v>
      </c>
      <c r="D338" s="2">
        <v>1.653528E-4</v>
      </c>
    </row>
    <row r="339" ht="15.75" customHeight="1">
      <c r="B339" s="2">
        <v>5.767073E-5</v>
      </c>
      <c r="C339" s="2">
        <v>1.374205E-4</v>
      </c>
      <c r="D339" s="2">
        <v>1.676485E-4</v>
      </c>
    </row>
    <row r="340" ht="15.75" customHeight="1">
      <c r="B340" s="2">
        <v>8.630222E-5</v>
      </c>
      <c r="C340" s="2">
        <v>1.04815E-4</v>
      </c>
      <c r="D340" s="2">
        <v>1.432047E-4</v>
      </c>
    </row>
    <row r="341" ht="15.75" customHeight="1">
      <c r="B341" s="2">
        <v>5.666747E-5</v>
      </c>
      <c r="C341" s="2">
        <v>1.356944E-4</v>
      </c>
      <c r="D341" s="2">
        <v>1.842565E-4</v>
      </c>
    </row>
    <row r="342" ht="15.75" customHeight="1">
      <c r="B342" s="2">
        <v>8.637834E-5</v>
      </c>
      <c r="C342" s="2">
        <v>1.501025E-4</v>
      </c>
      <c r="D342" s="2">
        <v>1.580246E-4</v>
      </c>
    </row>
    <row r="343" ht="15.75" customHeight="1">
      <c r="B343" s="2">
        <v>7.156039E-5</v>
      </c>
      <c r="C343" s="2">
        <v>1.629633E-4</v>
      </c>
      <c r="D343" s="2">
        <v>1.580245E-4</v>
      </c>
    </row>
    <row r="344" ht="15.75" customHeight="1">
      <c r="B344" s="2">
        <v>7.120693E-5</v>
      </c>
      <c r="C344" s="2">
        <v>1.346776E-4</v>
      </c>
      <c r="D344" s="2">
        <v>1.544181E-4</v>
      </c>
    </row>
    <row r="345" ht="15.75" customHeight="1">
      <c r="B345" s="2">
        <v>9.999265E-5</v>
      </c>
      <c r="C345" s="2">
        <v>8.798928E-5</v>
      </c>
      <c r="D345" s="2">
        <v>1.203878E-4</v>
      </c>
    </row>
    <row r="346" ht="15.75" customHeight="1">
      <c r="B346" s="2">
        <v>5.435572E-5</v>
      </c>
      <c r="C346" s="2">
        <v>1.412472E-4</v>
      </c>
      <c r="D346" s="2">
        <v>1.969736E-4</v>
      </c>
    </row>
    <row r="347" ht="15.75" customHeight="1">
      <c r="B347" s="2">
        <v>1.01955E-4</v>
      </c>
      <c r="C347" s="2">
        <v>1.495249E-4</v>
      </c>
      <c r="D347" s="2">
        <v>1.352037E-4</v>
      </c>
    </row>
    <row r="348" ht="15.75" customHeight="1">
      <c r="B348" s="2">
        <v>8.167508E-5</v>
      </c>
      <c r="C348" s="2">
        <v>1.227687E-4</v>
      </c>
      <c r="D348" s="2">
        <v>1.996331E-4</v>
      </c>
    </row>
    <row r="349" ht="15.75" customHeight="1">
      <c r="B349" s="2">
        <v>8.940556E-5</v>
      </c>
      <c r="C349" s="2">
        <v>1.754198E-4</v>
      </c>
      <c r="D349" s="2">
        <v>1.19727E-4</v>
      </c>
    </row>
    <row r="350" ht="15.75" customHeight="1">
      <c r="B350" s="2">
        <v>1.267618E-4</v>
      </c>
      <c r="C350" s="2">
        <v>1.415522E-4</v>
      </c>
      <c r="D350" s="2">
        <v>1.365575E-4</v>
      </c>
    </row>
    <row r="351" ht="15.75" customHeight="1">
      <c r="B351" s="2">
        <v>5.332572E-5</v>
      </c>
      <c r="C351" s="2">
        <v>1.333951E-4</v>
      </c>
      <c r="D351" s="2">
        <v>1.468689E-4</v>
      </c>
    </row>
    <row r="352" ht="15.75" customHeight="1">
      <c r="B352" s="2">
        <v>7.038111E-5</v>
      </c>
      <c r="C352" s="2">
        <v>1.154157E-4</v>
      </c>
      <c r="D352" s="2">
        <v>1.370048E-4</v>
      </c>
    </row>
    <row r="353" ht="15.75" customHeight="1">
      <c r="B353" s="2">
        <v>6.281742E-5</v>
      </c>
      <c r="C353" s="2">
        <v>1.027782E-4</v>
      </c>
      <c r="D353" s="2">
        <v>1.116107E-4</v>
      </c>
    </row>
    <row r="354" ht="15.75" customHeight="1">
      <c r="B354" s="2">
        <v>9.907047E-5</v>
      </c>
      <c r="C354" s="2">
        <v>1.139788E-4</v>
      </c>
      <c r="D354" s="2">
        <v>1.267731E-4</v>
      </c>
    </row>
    <row r="355" ht="15.75" customHeight="1">
      <c r="B355" s="2">
        <v>8.892999E-5</v>
      </c>
      <c r="C355" s="2">
        <v>1.27258E-4</v>
      </c>
      <c r="D355" s="2">
        <v>1.332704E-4</v>
      </c>
    </row>
    <row r="356" ht="15.75" customHeight="1">
      <c r="B356" s="2">
        <v>4.778143E-5</v>
      </c>
      <c r="C356" s="2">
        <v>1.269351E-4</v>
      </c>
      <c r="D356" s="2">
        <v>1.653503E-4</v>
      </c>
    </row>
    <row r="357" ht="15.75" customHeight="1">
      <c r="B357" s="2">
        <v>6.985081E-5</v>
      </c>
      <c r="C357" s="2">
        <v>1.144299E-4</v>
      </c>
      <c r="D357" s="2">
        <v>1.950379E-4</v>
      </c>
    </row>
    <row r="358" ht="15.75" customHeight="1">
      <c r="B358" s="2">
        <v>9.965683E-5</v>
      </c>
      <c r="C358" s="2">
        <v>1.221547E-4</v>
      </c>
      <c r="D358" s="2">
        <v>1.584976E-4</v>
      </c>
    </row>
    <row r="359" ht="15.75" customHeight="1">
      <c r="B359" s="2">
        <v>6.006764E-5</v>
      </c>
      <c r="C359" s="2">
        <v>1.149625E-4</v>
      </c>
      <c r="D359" s="2">
        <v>1.570582E-4</v>
      </c>
    </row>
    <row r="360" ht="15.75" customHeight="1">
      <c r="B360" s="2">
        <v>7.119115E-5</v>
      </c>
      <c r="C360" s="2">
        <v>9.501485E-5</v>
      </c>
      <c r="D360" s="2">
        <v>1.060803E-4</v>
      </c>
    </row>
    <row r="361" ht="15.75" customHeight="1">
      <c r="B361" s="2">
        <v>9.099298E-5</v>
      </c>
      <c r="C361" s="2">
        <v>1.58105E-4</v>
      </c>
      <c r="D361" s="2">
        <v>1.31537E-4</v>
      </c>
    </row>
    <row r="362" ht="15.75" customHeight="1">
      <c r="B362" s="2">
        <v>6.86649E-5</v>
      </c>
      <c r="C362" s="2">
        <v>1.033693E-4</v>
      </c>
      <c r="D362" s="2">
        <v>1.573213E-4</v>
      </c>
    </row>
    <row r="363" ht="15.75" customHeight="1">
      <c r="B363" s="2">
        <v>8.217222E-5</v>
      </c>
      <c r="C363" s="2">
        <v>1.223387E-4</v>
      </c>
      <c r="D363" s="2">
        <v>1.27298E-4</v>
      </c>
    </row>
    <row r="364" ht="15.75" customHeight="1">
      <c r="B364" s="2">
        <v>7.538886E-5</v>
      </c>
      <c r="C364" s="2">
        <v>9.337682E-5</v>
      </c>
      <c r="D364" s="2">
        <v>1.550269E-4</v>
      </c>
    </row>
    <row r="365" ht="15.75" customHeight="1">
      <c r="B365" s="2">
        <v>1.060525E-4</v>
      </c>
      <c r="C365" s="2">
        <v>1.439149E-4</v>
      </c>
      <c r="D365" s="2">
        <v>1.061833E-4</v>
      </c>
    </row>
    <row r="366" ht="15.75" customHeight="1">
      <c r="B366" s="2">
        <v>7.588649E-5</v>
      </c>
      <c r="C366" s="2">
        <v>1.598957E-4</v>
      </c>
      <c r="D366" s="2">
        <v>1.357751E-4</v>
      </c>
    </row>
    <row r="367" ht="15.75" customHeight="1">
      <c r="B367" s="2">
        <v>4.569985E-5</v>
      </c>
      <c r="C367" s="2">
        <v>2.026869E-4</v>
      </c>
      <c r="D367" s="2">
        <v>1.622997E-4</v>
      </c>
    </row>
    <row r="368" ht="15.75" customHeight="1">
      <c r="B368" s="2">
        <v>9.27599E-5</v>
      </c>
      <c r="C368" s="2">
        <v>1.217783E-4</v>
      </c>
      <c r="D368" s="2">
        <v>1.72338E-4</v>
      </c>
    </row>
    <row r="369" ht="15.75" customHeight="1">
      <c r="B369" s="2">
        <v>5.973472E-5</v>
      </c>
      <c r="C369" s="2">
        <v>1.392975E-4</v>
      </c>
      <c r="D369" s="2">
        <v>1.351407E-4</v>
      </c>
    </row>
    <row r="370" ht="15.75" customHeight="1">
      <c r="B370" s="2">
        <v>1.127351E-4</v>
      </c>
      <c r="C370" s="2">
        <v>1.054331E-4</v>
      </c>
      <c r="D370" s="2">
        <v>1.442726E-4</v>
      </c>
    </row>
    <row r="371" ht="15.75" customHeight="1">
      <c r="B371" s="2">
        <v>1.144249E-4</v>
      </c>
      <c r="C371" s="2">
        <v>1.221958E-4</v>
      </c>
      <c r="D371" s="2">
        <v>1.204332E-4</v>
      </c>
    </row>
    <row r="372" ht="15.75" customHeight="1">
      <c r="B372" s="2">
        <v>5.817587E-5</v>
      </c>
      <c r="C372" s="2">
        <v>1.304447E-4</v>
      </c>
      <c r="D372" s="2">
        <v>1.116321E-4</v>
      </c>
    </row>
    <row r="373" ht="15.75" customHeight="1">
      <c r="B373" s="2">
        <v>6.214183E-5</v>
      </c>
      <c r="C373" s="2">
        <v>1.079381E-4</v>
      </c>
      <c r="D373" s="2">
        <v>1.307854E-4</v>
      </c>
    </row>
    <row r="374" ht="15.75" customHeight="1">
      <c r="B374" s="2">
        <v>5.52654E-5</v>
      </c>
      <c r="C374" s="2">
        <v>1.073091E-4</v>
      </c>
      <c r="D374" s="2">
        <v>1.369918E-4</v>
      </c>
    </row>
    <row r="375" ht="15.75" customHeight="1">
      <c r="B375" s="2">
        <v>6.4662E-5</v>
      </c>
      <c r="C375" s="2">
        <v>1.730295E-4</v>
      </c>
      <c r="D375" s="2">
        <v>1.284406E-4</v>
      </c>
    </row>
    <row r="376" ht="15.75" customHeight="1">
      <c r="B376" s="2">
        <v>7.773245E-5</v>
      </c>
      <c r="C376" s="2">
        <v>1.646506E-4</v>
      </c>
      <c r="D376" s="2">
        <v>1.129568E-4</v>
      </c>
    </row>
    <row r="377" ht="15.75" customHeight="1">
      <c r="B377" s="2">
        <v>7.560525E-5</v>
      </c>
      <c r="C377" s="2">
        <v>1.354766E-4</v>
      </c>
      <c r="D377" s="2">
        <v>1.392593E-4</v>
      </c>
    </row>
    <row r="378" ht="15.75" customHeight="1">
      <c r="B378" s="2">
        <v>8.037812E-5</v>
      </c>
      <c r="C378" s="2">
        <v>1.327965E-4</v>
      </c>
      <c r="D378" s="2">
        <v>1.086955E-4</v>
      </c>
    </row>
    <row r="379" ht="15.75" customHeight="1">
      <c r="B379" s="2">
        <v>5.351613E-5</v>
      </c>
      <c r="C379" s="2">
        <v>1.420825E-4</v>
      </c>
      <c r="D379" s="2">
        <v>1.177456E-4</v>
      </c>
    </row>
    <row r="380" ht="15.75" customHeight="1">
      <c r="B380" s="2">
        <v>6.280771E-5</v>
      </c>
      <c r="C380" s="2">
        <v>1.047237E-4</v>
      </c>
      <c r="D380" s="2">
        <v>1.167581E-4</v>
      </c>
    </row>
    <row r="381" ht="15.75" customHeight="1">
      <c r="B381" s="2">
        <v>8.748652E-5</v>
      </c>
      <c r="C381" s="2">
        <v>1.713606E-4</v>
      </c>
      <c r="D381" s="2">
        <v>1.516258E-4</v>
      </c>
    </row>
    <row r="382" ht="15.75" customHeight="1">
      <c r="B382" s="2">
        <v>6.614484E-5</v>
      </c>
      <c r="C382" s="2">
        <v>1.480493E-4</v>
      </c>
      <c r="D382" s="2">
        <v>1.453554E-4</v>
      </c>
    </row>
    <row r="383" ht="15.75" customHeight="1">
      <c r="B383" s="2">
        <v>8.112008E-5</v>
      </c>
      <c r="C383" s="2">
        <v>1.167051E-4</v>
      </c>
      <c r="D383" s="2">
        <v>1.278086E-4</v>
      </c>
    </row>
    <row r="384" ht="15.75" customHeight="1">
      <c r="B384" s="2">
        <v>8.675624E-5</v>
      </c>
      <c r="C384" s="2">
        <v>1.605392E-4</v>
      </c>
      <c r="D384" s="2">
        <v>1.215982E-4</v>
      </c>
    </row>
    <row r="385" ht="15.75" customHeight="1">
      <c r="B385" s="2">
        <v>5.812162E-5</v>
      </c>
      <c r="C385" s="2">
        <v>1.080643E-4</v>
      </c>
      <c r="D385" s="2">
        <v>1.656917E-4</v>
      </c>
    </row>
    <row r="386" ht="15.75" customHeight="1">
      <c r="B386" s="2">
        <v>8.073504E-5</v>
      </c>
      <c r="C386" s="2">
        <v>1.482967E-4</v>
      </c>
      <c r="D386" s="2">
        <v>1.530335E-4</v>
      </c>
    </row>
    <row r="387" ht="15.75" customHeight="1">
      <c r="B387" s="2">
        <v>4.94667E-5</v>
      </c>
      <c r="C387" s="2">
        <v>1.472476E-4</v>
      </c>
      <c r="D387" s="2">
        <v>1.347073E-4</v>
      </c>
    </row>
    <row r="388" ht="15.75" customHeight="1">
      <c r="B388" s="2">
        <v>9.132052E-5</v>
      </c>
      <c r="C388" s="2">
        <v>1.06483E-4</v>
      </c>
      <c r="D388" s="2">
        <v>1.424988E-4</v>
      </c>
    </row>
    <row r="389" ht="15.75" customHeight="1">
      <c r="B389" s="2">
        <v>5.322192E-5</v>
      </c>
      <c r="C389" s="2">
        <v>9.978296E-5</v>
      </c>
      <c r="D389" s="2">
        <v>1.30876E-4</v>
      </c>
    </row>
    <row r="390" ht="15.75" customHeight="1">
      <c r="B390" s="2">
        <v>1.027403E-4</v>
      </c>
      <c r="C390" s="2">
        <v>1.387361E-4</v>
      </c>
      <c r="D390" s="2">
        <v>1.148596E-4</v>
      </c>
    </row>
    <row r="391" ht="15.75" customHeight="1">
      <c r="B391" s="2">
        <v>8.232606E-5</v>
      </c>
      <c r="C391" s="2">
        <v>1.276621E-4</v>
      </c>
      <c r="D391" s="2">
        <v>1.066399E-4</v>
      </c>
    </row>
    <row r="392" ht="15.75" customHeight="1">
      <c r="B392" s="2">
        <v>9.694431E-5</v>
      </c>
      <c r="C392" s="2">
        <v>1.328331E-4</v>
      </c>
      <c r="D392" s="2">
        <v>1.185103E-4</v>
      </c>
    </row>
    <row r="393" ht="15.75" customHeight="1">
      <c r="B393" s="2">
        <v>4.28708E-5</v>
      </c>
      <c r="C393" s="2">
        <v>9.812521E-5</v>
      </c>
      <c r="D393" s="2">
        <v>1.674334E-4</v>
      </c>
    </row>
    <row r="394" ht="15.75" customHeight="1">
      <c r="B394" s="2">
        <v>6.326797E-5</v>
      </c>
      <c r="C394" s="2">
        <v>1.34298E-4</v>
      </c>
      <c r="D394" s="2">
        <v>1.219455E-4</v>
      </c>
    </row>
    <row r="395" ht="15.75" customHeight="1">
      <c r="B395" s="2">
        <v>7.374113E-5</v>
      </c>
      <c r="C395" s="2">
        <v>1.527673E-4</v>
      </c>
      <c r="D395" s="2">
        <v>1.179453E-4</v>
      </c>
    </row>
    <row r="396" ht="15.75" customHeight="1">
      <c r="B396" s="2">
        <v>9.551442E-5</v>
      </c>
      <c r="C396" s="2">
        <v>1.22016E-4</v>
      </c>
      <c r="D396" s="2">
        <v>1.361513E-4</v>
      </c>
    </row>
    <row r="397" ht="15.75" customHeight="1">
      <c r="B397" s="2">
        <v>9.336138E-5</v>
      </c>
      <c r="C397" s="2">
        <v>1.481697E-4</v>
      </c>
      <c r="D397" s="2">
        <v>1.116773E-4</v>
      </c>
    </row>
    <row r="398" ht="15.75" customHeight="1">
      <c r="B398" s="2">
        <v>7.498148E-5</v>
      </c>
      <c r="C398" s="2">
        <v>1.004955E-4</v>
      </c>
      <c r="D398" s="2">
        <v>1.244913E-4</v>
      </c>
    </row>
    <row r="399" ht="15.75" customHeight="1">
      <c r="B399" s="2">
        <v>9.822207E-5</v>
      </c>
      <c r="C399" s="2">
        <v>1.334688E-4</v>
      </c>
      <c r="D399" s="2">
        <v>9.595759E-5</v>
      </c>
    </row>
    <row r="400" ht="15.75" customHeight="1">
      <c r="B400" s="2">
        <v>2.827952E-5</v>
      </c>
      <c r="C400" s="2">
        <v>1.179185E-4</v>
      </c>
      <c r="D400" s="2">
        <v>1.239377E-4</v>
      </c>
    </row>
    <row r="401" ht="15.75" customHeight="1">
      <c r="B401" s="2">
        <v>5.741325E-5</v>
      </c>
      <c r="C401" s="2">
        <v>1.109153E-4</v>
      </c>
      <c r="D401" s="2">
        <v>1.369806E-4</v>
      </c>
    </row>
    <row r="402" ht="15.75" customHeight="1">
      <c r="B402" s="2">
        <v>6.917734E-5</v>
      </c>
      <c r="C402" s="2">
        <v>9.383884E-5</v>
      </c>
      <c r="D402" s="2">
        <v>1.36003E-4</v>
      </c>
    </row>
    <row r="403" ht="15.75" customHeight="1">
      <c r="B403" s="2">
        <v>9.674017E-5</v>
      </c>
      <c r="C403" s="2">
        <v>1.907975E-4</v>
      </c>
      <c r="D403" s="2">
        <v>1.49542E-4</v>
      </c>
    </row>
    <row r="404" ht="15.75" customHeight="1">
      <c r="B404" s="2">
        <v>5.927364E-5</v>
      </c>
      <c r="C404" s="2">
        <v>1.276144E-4</v>
      </c>
      <c r="D404" s="2">
        <v>1.676014E-4</v>
      </c>
    </row>
    <row r="405" ht="15.75" customHeight="1">
      <c r="B405" s="2">
        <v>7.541686E-5</v>
      </c>
      <c r="C405" s="2">
        <v>1.300532E-4</v>
      </c>
      <c r="D405" s="2">
        <v>1.230964E-4</v>
      </c>
    </row>
    <row r="406" ht="15.75" customHeight="1">
      <c r="B406" s="2">
        <v>7.634737E-5</v>
      </c>
      <c r="C406" s="2">
        <v>1.249159E-4</v>
      </c>
      <c r="D406" s="2">
        <v>8.594593E-5</v>
      </c>
    </row>
    <row r="407" ht="15.75" customHeight="1">
      <c r="B407" s="2">
        <v>8.139353E-5</v>
      </c>
      <c r="C407" s="2">
        <v>1.032599E-4</v>
      </c>
      <c r="D407" s="2">
        <v>1.229341E-4</v>
      </c>
    </row>
    <row r="408" ht="15.75" customHeight="1">
      <c r="B408" s="2">
        <v>7.898329E-5</v>
      </c>
      <c r="C408" s="2">
        <v>1.157041E-4</v>
      </c>
      <c r="D408" s="2">
        <v>1.180179E-4</v>
      </c>
    </row>
    <row r="409" ht="15.75" customHeight="1">
      <c r="B409" s="2">
        <v>1.283426E-4</v>
      </c>
      <c r="C409" s="2">
        <v>1.412263E-4</v>
      </c>
      <c r="D409" s="2">
        <v>1.176928E-4</v>
      </c>
    </row>
    <row r="410" ht="15.75" customHeight="1">
      <c r="B410" s="2">
        <v>1.056245E-4</v>
      </c>
      <c r="C410" s="2">
        <v>9.066547E-5</v>
      </c>
      <c r="D410" s="2">
        <v>2.191387E-4</v>
      </c>
    </row>
    <row r="411" ht="15.75" customHeight="1">
      <c r="B411" s="2">
        <v>7.511649E-5</v>
      </c>
      <c r="C411" s="2">
        <v>1.526184E-4</v>
      </c>
      <c r="D411" s="2">
        <v>1.682835E-4</v>
      </c>
    </row>
    <row r="412" ht="15.75" customHeight="1">
      <c r="B412" s="2">
        <v>8.885196E-5</v>
      </c>
      <c r="C412" s="2">
        <v>1.590939E-4</v>
      </c>
      <c r="D412" s="2">
        <v>1.737562E-4</v>
      </c>
    </row>
    <row r="413" ht="15.75" customHeight="1">
      <c r="B413" s="2">
        <v>8.483107E-5</v>
      </c>
      <c r="C413" s="2">
        <v>1.056302E-4</v>
      </c>
      <c r="D413" s="2">
        <v>2.17761E-4</v>
      </c>
    </row>
    <row r="414" ht="15.75" customHeight="1">
      <c r="B414" s="2">
        <v>7.646901E-5</v>
      </c>
      <c r="C414" s="2">
        <v>1.108394E-4</v>
      </c>
      <c r="D414" s="2">
        <v>1.150076E-4</v>
      </c>
    </row>
    <row r="415" ht="15.75" customHeight="1">
      <c r="B415" s="2">
        <v>6.608004E-5</v>
      </c>
      <c r="C415" s="2">
        <v>1.137781E-4</v>
      </c>
      <c r="D415" s="2">
        <v>1.67844E-4</v>
      </c>
    </row>
    <row r="416" ht="15.75" customHeight="1">
      <c r="B416" s="2">
        <v>8.419816E-5</v>
      </c>
      <c r="C416" s="2">
        <v>1.125113E-4</v>
      </c>
      <c r="D416" s="2">
        <v>1.312969E-4</v>
      </c>
    </row>
    <row r="417" ht="15.75" customHeight="1">
      <c r="B417" s="2">
        <v>6.176681E-5</v>
      </c>
      <c r="C417" s="2">
        <v>1.047646E-4</v>
      </c>
      <c r="D417" s="2">
        <v>9.403777E-5</v>
      </c>
    </row>
    <row r="418" ht="15.75" customHeight="1">
      <c r="B418" s="2">
        <v>8.988108E-5</v>
      </c>
      <c r="C418" s="2">
        <v>1.276871E-4</v>
      </c>
      <c r="D418" s="2">
        <v>1.406479E-4</v>
      </c>
    </row>
    <row r="419" ht="15.75" customHeight="1">
      <c r="B419" s="2">
        <v>8.463308E-5</v>
      </c>
      <c r="C419" s="2">
        <v>1.181494E-4</v>
      </c>
      <c r="D419" s="2">
        <v>1.130925E-4</v>
      </c>
    </row>
    <row r="420" ht="15.75" customHeight="1">
      <c r="B420" s="2">
        <v>7.566524E-5</v>
      </c>
      <c r="C420" s="2">
        <v>9.269928E-5</v>
      </c>
      <c r="D420" s="2">
        <v>1.32348E-4</v>
      </c>
    </row>
    <row r="421" ht="15.75" customHeight="1">
      <c r="B421" s="2">
        <v>4.88995E-5</v>
      </c>
      <c r="C421" s="2">
        <v>1.190544E-4</v>
      </c>
      <c r="D421" s="2">
        <v>1.313239E-4</v>
      </c>
    </row>
    <row r="422" ht="15.75" customHeight="1">
      <c r="B422" s="2">
        <v>8.814394E-5</v>
      </c>
      <c r="C422" s="2">
        <v>1.20703E-4</v>
      </c>
      <c r="D422" s="2">
        <v>1.130176E-4</v>
      </c>
    </row>
    <row r="423" ht="15.75" customHeight="1">
      <c r="B423" s="2">
        <v>5.602533E-5</v>
      </c>
      <c r="C423" s="2">
        <v>1.328538E-4</v>
      </c>
      <c r="D423" s="2">
        <v>1.2286E-4</v>
      </c>
    </row>
    <row r="424" ht="15.75" customHeight="1">
      <c r="B424" s="2">
        <v>8.773058E-5</v>
      </c>
      <c r="C424" s="2">
        <v>1.273831E-4</v>
      </c>
      <c r="D424" s="2">
        <v>1.594848E-4</v>
      </c>
    </row>
    <row r="425" ht="15.75" customHeight="1">
      <c r="B425" s="2">
        <v>8.582739E-5</v>
      </c>
      <c r="C425" s="2">
        <v>1.067827E-4</v>
      </c>
      <c r="D425" s="2">
        <v>1.233548E-4</v>
      </c>
    </row>
    <row r="426" ht="15.75" customHeight="1">
      <c r="B426" s="2">
        <v>9.702728E-5</v>
      </c>
      <c r="C426" s="2">
        <v>1.252237E-4</v>
      </c>
      <c r="D426" s="2">
        <v>1.29928E-4</v>
      </c>
    </row>
    <row r="427" ht="15.75" customHeight="1">
      <c r="B427" s="2">
        <v>9.357319E-5</v>
      </c>
      <c r="C427" s="2">
        <v>1.333397E-4</v>
      </c>
      <c r="D427" s="2">
        <v>1.38977E-4</v>
      </c>
    </row>
    <row r="428" ht="15.75" customHeight="1">
      <c r="B428" s="2">
        <v>6.998704E-5</v>
      </c>
      <c r="C428" s="2">
        <v>9.735511E-5</v>
      </c>
      <c r="D428" s="2">
        <v>8.466374E-5</v>
      </c>
    </row>
    <row r="429" ht="15.75" customHeight="1">
      <c r="B429" s="2">
        <v>5.805254E-5</v>
      </c>
      <c r="C429" s="2">
        <v>1.485798E-4</v>
      </c>
      <c r="D429" s="2">
        <v>1.080265E-4</v>
      </c>
    </row>
    <row r="430" ht="15.75" customHeight="1">
      <c r="B430" s="2">
        <v>7.569132E-5</v>
      </c>
      <c r="C430" s="2">
        <v>2.117229E-4</v>
      </c>
      <c r="D430" s="2">
        <v>1.02924E-4</v>
      </c>
    </row>
    <row r="431" ht="15.75" customHeight="1">
      <c r="B431" s="2">
        <v>5.931436E-5</v>
      </c>
      <c r="C431" s="2">
        <v>1.415831E-4</v>
      </c>
      <c r="D431" s="2">
        <v>1.199903E-4</v>
      </c>
    </row>
    <row r="432" ht="15.75" customHeight="1">
      <c r="B432" s="2">
        <v>7.977351E-5</v>
      </c>
      <c r="C432" s="2">
        <v>1.684746E-4</v>
      </c>
      <c r="D432" s="2">
        <v>8.137043E-5</v>
      </c>
    </row>
    <row r="433" ht="15.75" customHeight="1">
      <c r="B433" s="2">
        <v>6.956842E-5</v>
      </c>
      <c r="C433" s="2">
        <v>1.854316E-4</v>
      </c>
      <c r="D433" s="2">
        <v>1.095068E-4</v>
      </c>
    </row>
    <row r="434" ht="15.75" customHeight="1">
      <c r="B434" s="2">
        <v>1.358524E-4</v>
      </c>
      <c r="C434" s="2">
        <v>1.968963E-4</v>
      </c>
      <c r="D434" s="2">
        <v>1.152245E-4</v>
      </c>
    </row>
    <row r="435" ht="15.75" customHeight="1">
      <c r="B435" s="2">
        <v>9.571153E-5</v>
      </c>
      <c r="C435" s="2">
        <v>1.254062E-4</v>
      </c>
      <c r="D435" s="2">
        <v>1.584948E-4</v>
      </c>
    </row>
    <row r="436" ht="15.75" customHeight="1">
      <c r="B436" s="2">
        <v>9.797626E-5</v>
      </c>
      <c r="C436" s="2">
        <v>1.525026E-4</v>
      </c>
      <c r="D436" s="2">
        <v>1.34177E-4</v>
      </c>
    </row>
    <row r="437" ht="15.75" customHeight="1">
      <c r="B437" s="2">
        <v>1.639427E-4</v>
      </c>
      <c r="C437" s="2">
        <v>1.162357E-4</v>
      </c>
      <c r="D437" s="2">
        <v>1.532022E-4</v>
      </c>
    </row>
    <row r="438" ht="15.75" customHeight="1">
      <c r="B438" s="2">
        <v>6.477138E-5</v>
      </c>
      <c r="C438" s="2">
        <v>1.281128E-4</v>
      </c>
      <c r="D438" s="2">
        <v>1.011075E-4</v>
      </c>
    </row>
    <row r="439" ht="15.75" customHeight="1">
      <c r="B439" s="2">
        <v>6.0635E-5</v>
      </c>
      <c r="C439" s="2">
        <v>1.218148E-4</v>
      </c>
      <c r="D439" s="2">
        <v>1.16019E-4</v>
      </c>
    </row>
    <row r="440" ht="15.75" customHeight="1">
      <c r="B440" s="2">
        <v>3.468662E-5</v>
      </c>
      <c r="C440" s="2">
        <v>1.251979E-4</v>
      </c>
      <c r="D440" s="2">
        <v>1.886683E-4</v>
      </c>
    </row>
    <row r="441" ht="15.75" customHeight="1">
      <c r="B441" s="2">
        <v>7.392745E-5</v>
      </c>
      <c r="C441" s="2">
        <v>1.114376E-4</v>
      </c>
      <c r="D441" s="2">
        <v>1.258801E-4</v>
      </c>
    </row>
    <row r="442" ht="15.75" customHeight="1">
      <c r="B442" s="2">
        <v>6.169725E-5</v>
      </c>
      <c r="C442" s="2">
        <v>1.59909E-4</v>
      </c>
      <c r="D442" s="2">
        <v>1.120973E-4</v>
      </c>
    </row>
    <row r="443" ht="15.75" customHeight="1">
      <c r="B443" s="2">
        <v>7.521048E-5</v>
      </c>
      <c r="C443" s="2">
        <v>1.821015E-4</v>
      </c>
      <c r="D443" s="2">
        <v>8.630942E-5</v>
      </c>
    </row>
    <row r="444" ht="15.75" customHeight="1">
      <c r="B444" s="2">
        <v>9.256759E-5</v>
      </c>
      <c r="C444" s="2">
        <v>1.822086E-4</v>
      </c>
      <c r="D444" s="2">
        <v>1.640247E-4</v>
      </c>
    </row>
    <row r="445" ht="15.75" customHeight="1">
      <c r="B445" s="2">
        <v>9.759844E-5</v>
      </c>
      <c r="C445" s="2">
        <v>9.503528E-5</v>
      </c>
      <c r="D445" s="2">
        <v>1.205624E-4</v>
      </c>
    </row>
    <row r="446" ht="15.75" customHeight="1">
      <c r="B446" s="2">
        <v>8.582299E-5</v>
      </c>
      <c r="C446" s="2">
        <v>1.533211E-4</v>
      </c>
      <c r="D446" s="2">
        <v>1.251078E-4</v>
      </c>
    </row>
    <row r="447" ht="15.75" customHeight="1">
      <c r="B447" s="2">
        <v>8.988078E-5</v>
      </c>
      <c r="C447" s="2">
        <v>2.079651E-4</v>
      </c>
      <c r="D447" s="2">
        <v>8.871067E-5</v>
      </c>
    </row>
    <row r="448" ht="15.75" customHeight="1">
      <c r="B448" s="2">
        <v>7.304912E-5</v>
      </c>
      <c r="C448" s="2">
        <v>1.271844E-4</v>
      </c>
      <c r="D448" s="2">
        <v>1.120068E-4</v>
      </c>
    </row>
    <row r="449" ht="15.75" customHeight="1">
      <c r="B449" s="2">
        <v>8.02323E-5</v>
      </c>
      <c r="C449" s="2">
        <v>9.426373E-5</v>
      </c>
      <c r="D449" s="2">
        <v>1.15343E-4</v>
      </c>
    </row>
    <row r="450" ht="15.75" customHeight="1">
      <c r="B450" s="2">
        <v>8.420392E-5</v>
      </c>
      <c r="C450" s="2">
        <v>2.032171E-4</v>
      </c>
      <c r="D450" s="2">
        <v>1.153659E-4</v>
      </c>
    </row>
    <row r="451" ht="15.75" customHeight="1">
      <c r="B451" s="2">
        <v>8.614056E-5</v>
      </c>
      <c r="C451" s="2">
        <v>1.652098E-4</v>
      </c>
      <c r="D451" s="2">
        <v>9.630839E-5</v>
      </c>
    </row>
    <row r="452" ht="15.75" customHeight="1">
      <c r="B452" s="2">
        <v>8.073085E-5</v>
      </c>
      <c r="C452" s="2">
        <v>1.542751E-4</v>
      </c>
      <c r="D452" s="2">
        <v>1.167195E-4</v>
      </c>
    </row>
    <row r="453" ht="15.75" customHeight="1">
      <c r="B453" s="2">
        <v>7.395822E-5</v>
      </c>
      <c r="C453" s="2">
        <v>1.360627E-4</v>
      </c>
      <c r="D453" s="2">
        <v>1.156875E-4</v>
      </c>
    </row>
    <row r="454" ht="15.75" customHeight="1">
      <c r="B454" s="2">
        <v>6.85129E-5</v>
      </c>
      <c r="C454" s="2">
        <v>1.559426E-4</v>
      </c>
      <c r="D454" s="2">
        <v>1.426475E-4</v>
      </c>
    </row>
    <row r="455" ht="15.75" customHeight="1">
      <c r="B455" s="2">
        <v>6.35106E-5</v>
      </c>
      <c r="C455" s="2">
        <v>1.160868E-4</v>
      </c>
      <c r="D455" s="2">
        <v>1.03381E-4</v>
      </c>
    </row>
    <row r="456" ht="15.75" customHeight="1">
      <c r="B456" s="2">
        <v>6.087269E-5</v>
      </c>
      <c r="C456" s="2">
        <v>1.175343E-4</v>
      </c>
      <c r="D456" s="2">
        <v>1.105797E-4</v>
      </c>
    </row>
    <row r="457" ht="15.75" customHeight="1">
      <c r="B457" s="2">
        <v>7.413964E-5</v>
      </c>
      <c r="C457" s="2">
        <v>1.499103E-4</v>
      </c>
      <c r="D457" s="2">
        <v>1.083146E-4</v>
      </c>
    </row>
    <row r="458" ht="15.75" customHeight="1">
      <c r="B458" s="2">
        <v>1.020997E-4</v>
      </c>
      <c r="C458" s="2">
        <v>1.457876E-4</v>
      </c>
      <c r="D458" s="2">
        <v>1.210104E-4</v>
      </c>
    </row>
    <row r="459" ht="15.75" customHeight="1">
      <c r="B459" s="2">
        <v>8.734502E-5</v>
      </c>
      <c r="C459" s="2">
        <v>1.350322E-4</v>
      </c>
      <c r="D459" s="2">
        <v>1.199915E-4</v>
      </c>
    </row>
    <row r="460" ht="15.75" customHeight="1">
      <c r="B460" s="2">
        <v>9.077671E-5</v>
      </c>
      <c r="C460" s="2">
        <v>1.415419E-4</v>
      </c>
      <c r="D460" s="2">
        <v>1.054576E-4</v>
      </c>
    </row>
    <row r="461" ht="15.75" customHeight="1">
      <c r="B461" s="2">
        <v>7.971935E-5</v>
      </c>
      <c r="C461" s="2">
        <v>1.033611E-4</v>
      </c>
      <c r="D461" s="2">
        <v>1.088363E-4</v>
      </c>
    </row>
    <row r="462" ht="15.75" customHeight="1">
      <c r="B462" s="2">
        <v>1.000676E-4</v>
      </c>
      <c r="C462" s="2">
        <v>1.081051E-4</v>
      </c>
      <c r="D462" s="2">
        <v>1.505179E-4</v>
      </c>
    </row>
    <row r="463" ht="15.75" customHeight="1">
      <c r="B463" s="2">
        <v>7.769961E-5</v>
      </c>
      <c r="C463" s="2">
        <v>1.075746E-4</v>
      </c>
      <c r="D463" s="2">
        <v>1.320957E-4</v>
      </c>
    </row>
    <row r="464" ht="15.75" customHeight="1">
      <c r="B464" s="2">
        <v>6.193382E-5</v>
      </c>
      <c r="C464" s="2">
        <v>1.166102E-4</v>
      </c>
      <c r="D464" s="2">
        <v>1.257668E-4</v>
      </c>
    </row>
    <row r="465" ht="15.75" customHeight="1">
      <c r="B465" s="2">
        <v>8.784892E-5</v>
      </c>
      <c r="C465" s="2">
        <v>1.155992E-4</v>
      </c>
      <c r="D465" s="2">
        <v>8.981712E-5</v>
      </c>
    </row>
    <row r="466" ht="15.75" customHeight="1">
      <c r="B466" s="2">
        <v>6.643941E-5</v>
      </c>
      <c r="C466" s="2">
        <v>1.432913E-4</v>
      </c>
      <c r="D466" s="2">
        <v>1.364106E-4</v>
      </c>
    </row>
    <row r="467" ht="15.75" customHeight="1">
      <c r="B467" s="2">
        <v>7.342261E-5</v>
      </c>
      <c r="C467" s="2">
        <v>1.448277E-4</v>
      </c>
      <c r="D467" s="2">
        <v>1.074653E-4</v>
      </c>
    </row>
    <row r="468" ht="15.75" customHeight="1">
      <c r="B468" s="2">
        <v>6.720858E-5</v>
      </c>
      <c r="C468" s="2">
        <v>1.709176E-4</v>
      </c>
      <c r="D468" s="2">
        <v>1.24686E-4</v>
      </c>
    </row>
    <row r="469" ht="15.75" customHeight="1">
      <c r="B469" s="2">
        <v>8.631269E-5</v>
      </c>
      <c r="C469" s="2">
        <v>1.120847E-4</v>
      </c>
      <c r="D469" s="2">
        <v>1.240209E-4</v>
      </c>
    </row>
    <row r="470" ht="15.75" customHeight="1">
      <c r="B470" s="2">
        <v>7.101664E-5</v>
      </c>
      <c r="C470" s="2">
        <v>1.531766E-4</v>
      </c>
      <c r="D470" s="2">
        <v>1.300884E-4</v>
      </c>
    </row>
    <row r="471" ht="15.75" customHeight="1">
      <c r="B471" s="2">
        <v>5.247595E-5</v>
      </c>
      <c r="C471" s="2">
        <v>1.109187E-4</v>
      </c>
      <c r="D471" s="2">
        <v>1.185462E-4</v>
      </c>
    </row>
    <row r="472" ht="15.75" customHeight="1">
      <c r="B472" s="2">
        <v>8.065721E-5</v>
      </c>
      <c r="C472" s="2">
        <v>9.997816E-5</v>
      </c>
      <c r="D472" s="2">
        <v>1.069162E-4</v>
      </c>
    </row>
    <row r="473" ht="15.75" customHeight="1">
      <c r="B473" s="2">
        <v>5.113631E-5</v>
      </c>
      <c r="C473" s="2">
        <v>1.5554E-4</v>
      </c>
      <c r="D473" s="2">
        <v>1.250341E-4</v>
      </c>
    </row>
    <row r="474" ht="15.75" customHeight="1">
      <c r="B474" s="2">
        <v>8.729556E-5</v>
      </c>
      <c r="C474" s="2">
        <v>1.098126E-4</v>
      </c>
      <c r="D474" s="2">
        <v>1.309998E-4</v>
      </c>
    </row>
    <row r="475" ht="15.75" customHeight="1">
      <c r="B475" s="2">
        <v>9.927801E-5</v>
      </c>
      <c r="C475" s="2">
        <v>1.329871E-4</v>
      </c>
      <c r="D475" s="2">
        <v>1.399933E-4</v>
      </c>
    </row>
    <row r="476" ht="15.75" customHeight="1">
      <c r="B476" s="2">
        <v>1.407907E-4</v>
      </c>
      <c r="C476" s="2">
        <v>1.384656E-4</v>
      </c>
      <c r="D476" s="2">
        <v>9.232387E-5</v>
      </c>
    </row>
    <row r="477" ht="15.75" customHeight="1">
      <c r="B477" s="2">
        <v>4.30172E-5</v>
      </c>
      <c r="C477" s="2">
        <v>1.066991E-4</v>
      </c>
      <c r="D477" s="2">
        <v>1.591535E-4</v>
      </c>
    </row>
    <row r="478" ht="15.75" customHeight="1">
      <c r="B478" s="2">
        <v>1.176894E-4</v>
      </c>
      <c r="C478" s="2">
        <v>1.15402E-4</v>
      </c>
      <c r="D478" s="2">
        <v>1.212515E-4</v>
      </c>
    </row>
    <row r="479" ht="15.75" customHeight="1">
      <c r="B479" s="2">
        <v>8.769692E-5</v>
      </c>
      <c r="C479" s="2">
        <v>9.286653E-5</v>
      </c>
      <c r="D479" s="2">
        <v>1.119179E-4</v>
      </c>
    </row>
    <row r="480" ht="15.75" customHeight="1">
      <c r="B480" s="2">
        <v>9.349613E-5</v>
      </c>
      <c r="C480" s="2">
        <v>9.363997E-5</v>
      </c>
      <c r="D480" s="2">
        <v>1.498003E-4</v>
      </c>
    </row>
    <row r="481" ht="15.75" customHeight="1">
      <c r="B481" s="2">
        <v>6.299416E-5</v>
      </c>
      <c r="C481" s="2">
        <v>1.204284E-4</v>
      </c>
      <c r="D481" s="2">
        <v>1.003078E-4</v>
      </c>
    </row>
    <row r="482" ht="15.75" customHeight="1">
      <c r="B482" s="2">
        <v>1.122487E-4</v>
      </c>
      <c r="C482" s="2">
        <v>9.473263E-5</v>
      </c>
      <c r="D482" s="2">
        <v>1.984936E-4</v>
      </c>
    </row>
    <row r="483" ht="15.75" customHeight="1">
      <c r="B483" s="2">
        <v>7.068304E-5</v>
      </c>
      <c r="C483" s="2">
        <v>1.031886E-4</v>
      </c>
      <c r="D483" s="2">
        <v>1.075332E-4</v>
      </c>
    </row>
    <row r="484" ht="15.75" customHeight="1">
      <c r="B484" s="2">
        <v>6.041686E-5</v>
      </c>
      <c r="C484" s="2">
        <v>1.555584E-4</v>
      </c>
      <c r="D484" s="2">
        <v>1.023942E-4</v>
      </c>
    </row>
    <row r="485" ht="15.75" customHeight="1">
      <c r="B485" s="2">
        <v>1.057139E-4</v>
      </c>
      <c r="C485" s="2">
        <v>2.034549E-4</v>
      </c>
      <c r="D485" s="2">
        <v>1.15145E-4</v>
      </c>
    </row>
    <row r="486" ht="15.75" customHeight="1">
      <c r="B486" s="2">
        <v>1.776432E-4</v>
      </c>
      <c r="C486" s="2">
        <v>9.639494E-5</v>
      </c>
      <c r="D486" s="2">
        <v>1.492903E-4</v>
      </c>
    </row>
    <row r="487" ht="15.75" customHeight="1">
      <c r="B487" s="2">
        <v>4.468854E-5</v>
      </c>
      <c r="C487" s="2">
        <v>8.809628E-5</v>
      </c>
      <c r="D487" s="2">
        <v>1.262715E-4</v>
      </c>
    </row>
    <row r="488" ht="15.75" customHeight="1">
      <c r="B488" s="2">
        <v>7.723909E-5</v>
      </c>
      <c r="C488" s="2">
        <v>1.013355E-4</v>
      </c>
      <c r="D488" s="2">
        <v>1.449489E-4</v>
      </c>
    </row>
    <row r="489" ht="15.75" customHeight="1">
      <c r="B489" s="2">
        <v>1.182201E-4</v>
      </c>
      <c r="C489" s="2">
        <v>1.144818E-4</v>
      </c>
      <c r="D489" s="2">
        <v>1.372923E-4</v>
      </c>
    </row>
    <row r="490" ht="15.75" customHeight="1">
      <c r="B490" s="2">
        <v>9.96403E-5</v>
      </c>
      <c r="C490" s="2">
        <v>8.118833E-5</v>
      </c>
      <c r="D490" s="2">
        <v>9.971082E-5</v>
      </c>
    </row>
    <row r="491" ht="15.75" customHeight="1">
      <c r="B491" s="2">
        <v>8.709468E-5</v>
      </c>
      <c r="C491" s="2">
        <v>1.045033E-4</v>
      </c>
      <c r="D491" s="2">
        <v>1.341349E-4</v>
      </c>
    </row>
    <row r="492" ht="15.75" customHeight="1">
      <c r="B492" s="2">
        <v>1.121087E-4</v>
      </c>
      <c r="C492" s="2">
        <v>1.485872E-4</v>
      </c>
      <c r="D492" s="2">
        <v>1.124612E-4</v>
      </c>
    </row>
    <row r="493" ht="15.75" customHeight="1">
      <c r="B493" s="2">
        <v>7.462348E-5</v>
      </c>
      <c r="C493" s="2">
        <v>2.537899E-4</v>
      </c>
      <c r="D493" s="2">
        <v>1.754181E-4</v>
      </c>
    </row>
    <row r="494" ht="15.75" customHeight="1">
      <c r="B494" s="2">
        <v>1.227654E-4</v>
      </c>
      <c r="C494" s="2">
        <v>1.157142E-4</v>
      </c>
      <c r="D494" s="2">
        <v>1.210697E-4</v>
      </c>
    </row>
    <row r="495" ht="15.75" customHeight="1">
      <c r="B495" s="2">
        <v>1.155848E-4</v>
      </c>
      <c r="C495" s="2">
        <v>2.114768E-4</v>
      </c>
      <c r="D495" s="2">
        <v>1.164457E-4</v>
      </c>
    </row>
    <row r="496" ht="15.75" customHeight="1">
      <c r="B496" s="2">
        <v>6.946298E-5</v>
      </c>
      <c r="C496" s="2">
        <v>6.942831E-5</v>
      </c>
      <c r="D496" s="2">
        <v>1.458486E-4</v>
      </c>
    </row>
    <row r="497" ht="15.75" customHeight="1">
      <c r="B497" s="2">
        <v>1.120758E-4</v>
      </c>
      <c r="C497" s="2">
        <v>1.157493E-4</v>
      </c>
      <c r="D497" s="2">
        <v>1.091351E-4</v>
      </c>
    </row>
    <row r="498" ht="15.75" customHeight="1">
      <c r="B498" s="2">
        <v>1.021326E-4</v>
      </c>
      <c r="C498" s="2">
        <v>1.050476E-4</v>
      </c>
      <c r="D498" s="2">
        <v>1.239975E-4</v>
      </c>
    </row>
    <row r="499" ht="15.75" customHeight="1">
      <c r="B499" s="2">
        <v>6.778349E-5</v>
      </c>
      <c r="C499" s="2">
        <v>9.688381E-5</v>
      </c>
      <c r="D499" s="2">
        <v>1.284098E-4</v>
      </c>
    </row>
    <row r="500" ht="15.75" customHeight="1">
      <c r="B500" s="2">
        <v>1.33904E-4</v>
      </c>
      <c r="C500" s="2">
        <v>1.376553E-4</v>
      </c>
      <c r="D500" s="2">
        <v>1.28609E-4</v>
      </c>
    </row>
    <row r="501" ht="15.75" customHeight="1">
      <c r="B501" s="2">
        <v>8.023605E-5</v>
      </c>
      <c r="C501" s="2">
        <v>1.42962E-4</v>
      </c>
      <c r="D501" s="2">
        <v>1.326695E-4</v>
      </c>
    </row>
    <row r="502" ht="15.75" customHeight="1">
      <c r="B502" s="2">
        <v>6.721171E-5</v>
      </c>
      <c r="C502" s="2">
        <v>9.875291E-5</v>
      </c>
      <c r="D502" s="2">
        <v>1.583137E-4</v>
      </c>
    </row>
    <row r="503" ht="15.75" customHeight="1">
      <c r="B503" s="2">
        <v>1.018482E-4</v>
      </c>
      <c r="C503" s="2">
        <v>7.901559E-5</v>
      </c>
      <c r="D503" s="2">
        <v>1.01212E-4</v>
      </c>
    </row>
    <row r="504" ht="15.75" customHeight="1">
      <c r="B504" s="2">
        <v>9.060768E-5</v>
      </c>
      <c r="C504" s="2">
        <v>5.724675E-5</v>
      </c>
      <c r="D504" s="2">
        <v>1.07354E-4</v>
      </c>
    </row>
    <row r="505" ht="15.75" customHeight="1">
      <c r="B505" s="2">
        <v>7.137922E-5</v>
      </c>
      <c r="C505" s="2">
        <v>1.515962E-4</v>
      </c>
      <c r="D505" s="2">
        <v>9.270587E-5</v>
      </c>
    </row>
    <row r="506" ht="15.75" customHeight="1">
      <c r="B506" s="2">
        <v>6.314848E-5</v>
      </c>
      <c r="C506" s="2">
        <v>2.208998E-4</v>
      </c>
      <c r="D506" s="2">
        <v>9.053456E-5</v>
      </c>
    </row>
    <row r="507" ht="15.75" customHeight="1">
      <c r="B507" s="2">
        <v>9.248754E-5</v>
      </c>
      <c r="C507" s="2">
        <v>2.53357E-4</v>
      </c>
      <c r="D507" s="2">
        <v>9.632402E-5</v>
      </c>
    </row>
    <row r="508" ht="15.75" customHeight="1">
      <c r="B508" s="2">
        <v>1.397468E-4</v>
      </c>
      <c r="C508" s="2">
        <v>1.041958E-4</v>
      </c>
      <c r="D508" s="2">
        <v>9.692066E-5</v>
      </c>
    </row>
    <row r="509" ht="15.75" customHeight="1">
      <c r="B509" s="2">
        <v>1.321394E-4</v>
      </c>
      <c r="C509" s="2">
        <v>1.219212E-4</v>
      </c>
      <c r="D509" s="2">
        <v>1.158784E-4</v>
      </c>
    </row>
    <row r="510" ht="15.75" customHeight="1">
      <c r="B510" s="2">
        <v>1.24311E-4</v>
      </c>
      <c r="C510" s="2">
        <v>9.869584E-5</v>
      </c>
      <c r="D510" s="2">
        <v>8.529575E-5</v>
      </c>
    </row>
    <row r="511" ht="15.75" customHeight="1">
      <c r="B511" s="2">
        <v>1.034791E-4</v>
      </c>
      <c r="C511" s="2">
        <v>9.439207E-5</v>
      </c>
      <c r="D511" s="2">
        <v>1.269671E-4</v>
      </c>
    </row>
    <row r="512" ht="15.75" customHeight="1">
      <c r="B512" s="2">
        <v>1.093251E-4</v>
      </c>
      <c r="C512" s="2">
        <v>1.116818E-4</v>
      </c>
      <c r="D512" s="2">
        <v>1.480601E-4</v>
      </c>
    </row>
    <row r="513" ht="15.75" customHeight="1">
      <c r="B513" s="2">
        <v>7.096444E-5</v>
      </c>
      <c r="C513" s="2">
        <v>1.399123E-4</v>
      </c>
      <c r="D513" s="2">
        <v>1.090148E-4</v>
      </c>
    </row>
    <row r="514" ht="15.75" customHeight="1">
      <c r="B514" s="2">
        <v>1.603107E-4</v>
      </c>
      <c r="C514" s="2">
        <v>1.557725E-4</v>
      </c>
      <c r="D514" s="2">
        <v>1.7711E-4</v>
      </c>
    </row>
    <row r="515" ht="15.75" customHeight="1">
      <c r="B515" s="2">
        <v>1.143134E-4</v>
      </c>
      <c r="C515" s="2">
        <v>1.774381E-4</v>
      </c>
      <c r="D515" s="2">
        <v>9.279241E-5</v>
      </c>
    </row>
    <row r="516" ht="15.75" customHeight="1">
      <c r="B516" s="2">
        <v>1.650897E-4</v>
      </c>
      <c r="C516" s="2">
        <v>1.293693E-4</v>
      </c>
      <c r="D516" s="2">
        <v>1.655498E-4</v>
      </c>
    </row>
    <row r="517" ht="15.75" customHeight="1">
      <c r="B517" s="2">
        <v>8.857562E-5</v>
      </c>
      <c r="C517" s="2">
        <v>1.036917E-4</v>
      </c>
      <c r="D517" s="2">
        <v>9.947964E-5</v>
      </c>
    </row>
    <row r="518" ht="15.75" customHeight="1">
      <c r="B518" s="2">
        <v>1.49009E-4</v>
      </c>
      <c r="C518" s="2">
        <v>1.283426E-4</v>
      </c>
      <c r="D518" s="2">
        <v>9.161101E-5</v>
      </c>
    </row>
    <row r="519" ht="15.75" customHeight="1">
      <c r="B519" s="2">
        <v>8.546368E-5</v>
      </c>
      <c r="C519" s="2">
        <v>1.421432E-4</v>
      </c>
      <c r="D519" s="2">
        <v>1.146409E-4</v>
      </c>
    </row>
    <row r="520" ht="15.75" customHeight="1">
      <c r="B520" s="2">
        <v>1.820988E-4</v>
      </c>
      <c r="C520" s="2">
        <v>1.072071E-4</v>
      </c>
      <c r="D520" s="2">
        <v>9.176754E-5</v>
      </c>
    </row>
    <row r="521" ht="15.75" customHeight="1">
      <c r="B521" s="2">
        <v>1.433129E-4</v>
      </c>
      <c r="C521" s="2">
        <v>1.274379E-4</v>
      </c>
      <c r="D521" s="2">
        <v>8.84078E-5</v>
      </c>
    </row>
    <row r="522" ht="15.75" customHeight="1">
      <c r="B522" s="2">
        <v>9.634586E-5</v>
      </c>
      <c r="C522" s="2">
        <v>8.618752E-5</v>
      </c>
      <c r="D522" s="2">
        <v>9.171567E-5</v>
      </c>
    </row>
    <row r="523" ht="15.75" customHeight="1">
      <c r="B523" s="2">
        <v>1.370136E-4</v>
      </c>
      <c r="C523" s="2">
        <v>1.356027E-4</v>
      </c>
      <c r="D523" s="2">
        <v>8.565543E-5</v>
      </c>
    </row>
    <row r="524" ht="15.75" customHeight="1">
      <c r="B524" s="2">
        <v>1.539437E-4</v>
      </c>
      <c r="C524" s="2">
        <v>1.242549E-4</v>
      </c>
      <c r="D524" s="2">
        <v>1.031073E-4</v>
      </c>
    </row>
    <row r="525" ht="15.75" customHeight="1">
      <c r="B525" s="2">
        <v>1.62774E-4</v>
      </c>
      <c r="C525" s="2">
        <v>1.517303E-4</v>
      </c>
      <c r="D525" s="2">
        <v>1.081472E-4</v>
      </c>
    </row>
    <row r="526" ht="15.75" customHeight="1">
      <c r="B526" s="2">
        <v>8.456208E-5</v>
      </c>
      <c r="C526" s="2">
        <v>9.409928E-5</v>
      </c>
      <c r="D526" s="2">
        <v>7.926059E-5</v>
      </c>
    </row>
    <row r="527" ht="15.75" customHeight="1">
      <c r="B527" s="2">
        <v>7.972249E-5</v>
      </c>
      <c r="C527" s="2">
        <v>1.005985E-4</v>
      </c>
      <c r="D527" s="2">
        <v>9.859813E-5</v>
      </c>
    </row>
    <row r="528" ht="15.75" customHeight="1">
      <c r="B528" s="2">
        <v>1.411922E-4</v>
      </c>
      <c r="C528" s="2">
        <v>6.988373E-5</v>
      </c>
      <c r="D528" s="2">
        <v>1.145022E-4</v>
      </c>
    </row>
    <row r="529" ht="15.75" customHeight="1">
      <c r="B529" s="2">
        <v>1.323771E-4</v>
      </c>
      <c r="C529" s="2">
        <v>8.059524E-5</v>
      </c>
      <c r="D529" s="2">
        <v>1.070004E-4</v>
      </c>
    </row>
    <row r="530" ht="15.75" customHeight="1">
      <c r="B530" s="2">
        <v>9.346606E-5</v>
      </c>
      <c r="C530" s="2">
        <v>1.091107E-4</v>
      </c>
      <c r="D530" s="2">
        <v>1.019762E-4</v>
      </c>
    </row>
    <row r="531" ht="15.75" customHeight="1">
      <c r="B531" s="2">
        <v>1.298447E-4</v>
      </c>
      <c r="C531" s="2">
        <v>7.718738E-5</v>
      </c>
      <c r="D531" s="2">
        <v>1.249572E-4</v>
      </c>
    </row>
    <row r="532" ht="15.75" customHeight="1">
      <c r="B532" s="2">
        <v>1.215332E-4</v>
      </c>
      <c r="C532" s="2">
        <v>1.485504E-4</v>
      </c>
      <c r="D532" s="2">
        <v>1.513218E-4</v>
      </c>
    </row>
    <row r="533" ht="15.75" customHeight="1">
      <c r="B533" s="2">
        <v>1.185936E-4</v>
      </c>
      <c r="C533" s="2">
        <v>9.058979E-5</v>
      </c>
      <c r="D533" s="2">
        <v>9.184807E-5</v>
      </c>
    </row>
    <row r="534" ht="15.75" customHeight="1">
      <c r="B534" s="2">
        <v>7.714248E-5</v>
      </c>
      <c r="C534" s="2">
        <v>1.271851E-4</v>
      </c>
      <c r="D534" s="2">
        <v>9.100962E-5</v>
      </c>
    </row>
    <row r="535" ht="15.75" customHeight="1">
      <c r="B535" s="2">
        <v>1.544182E-4</v>
      </c>
      <c r="C535" s="2">
        <v>1.223879E-4</v>
      </c>
      <c r="D535" s="2">
        <v>9.840136E-5</v>
      </c>
    </row>
    <row r="536" ht="15.75" customHeight="1">
      <c r="B536" s="2">
        <v>8.692104E-5</v>
      </c>
      <c r="C536" s="2">
        <v>1.09818E-4</v>
      </c>
      <c r="D536" s="3"/>
    </row>
    <row r="537" ht="15.75" customHeight="1">
      <c r="B537" s="2">
        <v>9.476522E-5</v>
      </c>
      <c r="C537" s="2">
        <v>1.919937E-4</v>
      </c>
      <c r="D537" s="3"/>
    </row>
    <row r="538" ht="15.75" customHeight="1">
      <c r="B538" s="2">
        <v>1.26103E-4</v>
      </c>
      <c r="C538" s="2">
        <v>9.005773E-5</v>
      </c>
      <c r="D538" s="3"/>
    </row>
    <row r="539" ht="15.75" customHeight="1">
      <c r="B539" s="2">
        <v>1.113921E-4</v>
      </c>
      <c r="C539" s="2">
        <v>1.508728E-4</v>
      </c>
      <c r="D539" s="3"/>
    </row>
    <row r="540" ht="15.75" customHeight="1">
      <c r="B540" s="2">
        <v>1.130126E-4</v>
      </c>
      <c r="C540" s="2">
        <v>7.602426E-5</v>
      </c>
      <c r="D540" s="3"/>
    </row>
    <row r="541" ht="15.75" customHeight="1">
      <c r="B541" s="2">
        <v>1.891016E-4</v>
      </c>
      <c r="C541" s="2">
        <v>8.980407E-5</v>
      </c>
      <c r="D541" s="3"/>
    </row>
    <row r="542" ht="15.75" customHeight="1">
      <c r="B542" s="2">
        <v>8.530188E-5</v>
      </c>
      <c r="C542" s="2">
        <v>8.96813E-5</v>
      </c>
      <c r="D542" s="3"/>
    </row>
    <row r="543" ht="15.75" customHeight="1">
      <c r="B543" s="2">
        <v>8.773067E-5</v>
      </c>
      <c r="C543" s="2">
        <v>1.024288E-4</v>
      </c>
      <c r="D543" s="3"/>
    </row>
    <row r="544" ht="15.75" customHeight="1">
      <c r="B544" s="2">
        <v>1.350871E-4</v>
      </c>
      <c r="C544" s="2">
        <v>1.066714E-4</v>
      </c>
      <c r="D544" s="3"/>
    </row>
    <row r="545" ht="15.75" customHeight="1">
      <c r="B545" s="2">
        <v>9.496565E-5</v>
      </c>
      <c r="C545" s="2">
        <v>1.179739E-4</v>
      </c>
      <c r="D545" s="3"/>
    </row>
    <row r="546" ht="15.75" customHeight="1">
      <c r="B546" s="2">
        <v>1.48036E-4</v>
      </c>
      <c r="C546" s="2">
        <v>1.46939E-4</v>
      </c>
      <c r="D546" s="3"/>
    </row>
    <row r="547" ht="15.75" customHeight="1">
      <c r="B547" s="2">
        <v>1.356491E-4</v>
      </c>
      <c r="C547" s="2">
        <v>8.075139E-5</v>
      </c>
      <c r="D547" s="3"/>
    </row>
    <row r="548" ht="15.75" customHeight="1">
      <c r="B548" s="2">
        <v>1.425261E-4</v>
      </c>
      <c r="C548" s="2">
        <v>1.09953E-4</v>
      </c>
      <c r="D548" s="3"/>
    </row>
    <row r="549" ht="15.75" customHeight="1">
      <c r="B549" s="2">
        <v>1.466667E-4</v>
      </c>
      <c r="C549" s="2">
        <v>9.800764E-5</v>
      </c>
      <c r="D549" s="3"/>
    </row>
    <row r="550" ht="15.75" customHeight="1">
      <c r="B550" s="2">
        <v>8.330224E-5</v>
      </c>
      <c r="C550" s="2">
        <v>9.201772E-5</v>
      </c>
      <c r="D550" s="3"/>
    </row>
    <row r="551" ht="15.75" customHeight="1">
      <c r="B551" s="2">
        <v>1.487961E-4</v>
      </c>
      <c r="C551" s="2">
        <v>7.768763E-5</v>
      </c>
      <c r="D551" s="3"/>
    </row>
    <row r="552" ht="15.75" customHeight="1">
      <c r="B552" s="2">
        <v>1.037192E-4</v>
      </c>
      <c r="C552" s="2">
        <v>1.153286E-4</v>
      </c>
      <c r="D552" s="3"/>
    </row>
    <row r="553" ht="15.75" customHeight="1">
      <c r="B553" s="2">
        <v>1.073108E-4</v>
      </c>
      <c r="C553" s="2">
        <v>8.088551E-5</v>
      </c>
      <c r="D553" s="3"/>
    </row>
    <row r="554" ht="15.75" customHeight="1">
      <c r="B554" s="2">
        <v>8.463598E-5</v>
      </c>
      <c r="C554" s="2">
        <v>9.193635E-5</v>
      </c>
      <c r="D554" s="3"/>
    </row>
    <row r="555" ht="15.75" customHeight="1">
      <c r="B555" s="2">
        <v>1.736283E-4</v>
      </c>
      <c r="C555" s="2">
        <v>1.074207E-4</v>
      </c>
      <c r="D555" s="3"/>
    </row>
    <row r="556" ht="15.75" customHeight="1">
      <c r="B556" s="2">
        <v>7.616486E-5</v>
      </c>
      <c r="C556" s="2">
        <v>1.263414E-4</v>
      </c>
      <c r="D556" s="3"/>
    </row>
    <row r="557" ht="15.75" customHeight="1">
      <c r="B557" s="2">
        <v>1.94939E-4</v>
      </c>
      <c r="C557" s="2">
        <v>1.431754E-4</v>
      </c>
      <c r="D557" s="3"/>
    </row>
    <row r="558" ht="15.75" customHeight="1">
      <c r="B558" s="2">
        <v>1.11747E-4</v>
      </c>
      <c r="C558" s="2">
        <v>9.196474E-5</v>
      </c>
      <c r="D558" s="3"/>
    </row>
    <row r="559" ht="15.75" customHeight="1">
      <c r="B559" s="2">
        <v>1.547419E-4</v>
      </c>
      <c r="C559" s="2">
        <v>1.001389E-4</v>
      </c>
      <c r="D559" s="3"/>
    </row>
    <row r="560" ht="15.75" customHeight="1">
      <c r="B560" s="2">
        <v>1.039337E-4</v>
      </c>
      <c r="C560" s="2">
        <v>1.712647E-4</v>
      </c>
      <c r="D560" s="3"/>
    </row>
    <row r="561" ht="15.75" customHeight="1">
      <c r="B561" s="2">
        <v>1.432338E-4</v>
      </c>
      <c r="C561" s="2">
        <v>8.281564E-5</v>
      </c>
      <c r="D561" s="3"/>
    </row>
    <row r="562" ht="15.75" customHeight="1">
      <c r="B562" s="2">
        <v>8.983138E-5</v>
      </c>
      <c r="C562" s="2">
        <v>1.073418E-4</v>
      </c>
      <c r="D562" s="3"/>
    </row>
    <row r="563" ht="15.75" customHeight="1">
      <c r="B563" s="2">
        <v>6.412788E-5</v>
      </c>
      <c r="C563" s="2">
        <v>1.179137E-4</v>
      </c>
      <c r="D563" s="3"/>
    </row>
    <row r="564" ht="15.75" customHeight="1">
      <c r="B564" s="2">
        <v>1.156312E-4</v>
      </c>
      <c r="C564" s="2">
        <v>9.894194E-5</v>
      </c>
      <c r="D564" s="3"/>
    </row>
    <row r="565" ht="15.75" customHeight="1">
      <c r="B565" s="2">
        <v>1.035053E-4</v>
      </c>
      <c r="C565" s="2">
        <v>1.173532E-4</v>
      </c>
      <c r="D565" s="3"/>
    </row>
    <row r="566" ht="15.75" customHeight="1">
      <c r="B566" s="2">
        <v>1.325164E-4</v>
      </c>
      <c r="C566" s="2">
        <v>1.085399E-4</v>
      </c>
      <c r="D566" s="3"/>
    </row>
    <row r="567" ht="15.75" customHeight="1">
      <c r="B567" s="2">
        <v>1.126162E-4</v>
      </c>
      <c r="C567" s="2">
        <v>1.885164E-4</v>
      </c>
      <c r="D567" s="3"/>
    </row>
    <row r="568" ht="15.75" customHeight="1">
      <c r="B568" s="2">
        <v>8.015152E-5</v>
      </c>
      <c r="C568" s="2">
        <v>1.400026E-4</v>
      </c>
      <c r="D568" s="3"/>
    </row>
    <row r="569" ht="15.75" customHeight="1">
      <c r="B569" s="2">
        <v>8.021878E-5</v>
      </c>
      <c r="C569" s="2">
        <v>1.410486E-4</v>
      </c>
      <c r="D569" s="3"/>
    </row>
    <row r="570" ht="15.75" customHeight="1">
      <c r="B570" s="2">
        <v>9.095465E-5</v>
      </c>
      <c r="C570" s="2">
        <v>1.495647E-4</v>
      </c>
      <c r="D570" s="3"/>
    </row>
    <row r="571" ht="15.75" customHeight="1">
      <c r="B571" s="2">
        <v>9.863416E-5</v>
      </c>
      <c r="C571" s="2">
        <v>1.933722E-4</v>
      </c>
      <c r="D571" s="3"/>
    </row>
    <row r="572" ht="15.75" customHeight="1">
      <c r="B572" s="2">
        <v>6.981808E-5</v>
      </c>
      <c r="C572" s="2">
        <v>1.528144E-4</v>
      </c>
      <c r="D572" s="3"/>
    </row>
    <row r="573" ht="15.75" customHeight="1">
      <c r="B573" s="2">
        <v>1.496156E-4</v>
      </c>
      <c r="C573" s="2">
        <v>9.888109E-5</v>
      </c>
      <c r="D573" s="3"/>
    </row>
    <row r="574" ht="15.75" customHeight="1">
      <c r="B574" s="2">
        <v>9.114976E-5</v>
      </c>
      <c r="C574" s="2">
        <v>1.258841E-4</v>
      </c>
      <c r="D574" s="3"/>
    </row>
    <row r="575" ht="15.75" customHeight="1">
      <c r="B575" s="2">
        <v>1.099327E-4</v>
      </c>
      <c r="C575" s="2">
        <v>8.399681E-5</v>
      </c>
      <c r="D575" s="3"/>
    </row>
    <row r="576" ht="15.75" customHeight="1">
      <c r="B576" s="2">
        <v>1.1443E-4</v>
      </c>
      <c r="C576" s="2">
        <v>1.41297E-4</v>
      </c>
      <c r="D576" s="3"/>
    </row>
    <row r="577" ht="15.75" customHeight="1">
      <c r="B577" s="2">
        <v>1.562759E-4</v>
      </c>
      <c r="C577" s="2">
        <v>1.026253E-4</v>
      </c>
      <c r="D577" s="3"/>
    </row>
    <row r="578" ht="15.75" customHeight="1">
      <c r="B578" s="2">
        <v>9.408468E-5</v>
      </c>
      <c r="C578" s="2">
        <v>1.899191E-4</v>
      </c>
      <c r="D578" s="3"/>
    </row>
    <row r="579" ht="15.75" customHeight="1">
      <c r="B579" s="2">
        <v>1.060749E-4</v>
      </c>
      <c r="C579" s="2">
        <v>7.790567E-5</v>
      </c>
      <c r="D579" s="3"/>
    </row>
    <row r="580" ht="15.75" customHeight="1">
      <c r="B580" s="2">
        <v>1.770506E-4</v>
      </c>
      <c r="C580" s="2">
        <v>1.063387E-4</v>
      </c>
      <c r="D580" s="3"/>
    </row>
    <row r="581" ht="15.75" customHeight="1">
      <c r="B581" s="2">
        <v>9.577212E-5</v>
      </c>
      <c r="C581" s="2">
        <v>8.960888E-5</v>
      </c>
      <c r="D581" s="3"/>
    </row>
    <row r="582" ht="15.75" customHeight="1">
      <c r="B582" s="2">
        <v>9.575162E-5</v>
      </c>
      <c r="C582" s="2">
        <v>1.682178E-4</v>
      </c>
      <c r="D582" s="3"/>
    </row>
    <row r="583" ht="15.75" customHeight="1">
      <c r="B583" s="2">
        <v>1.322944E-4</v>
      </c>
      <c r="C583" s="2">
        <v>8.767506E-5</v>
      </c>
      <c r="D583" s="3"/>
    </row>
    <row r="584" ht="15.75" customHeight="1">
      <c r="B584" s="2">
        <v>7.926259E-5</v>
      </c>
      <c r="C584" s="2">
        <v>1.120705E-4</v>
      </c>
      <c r="D584" s="3"/>
    </row>
    <row r="585" ht="15.75" customHeight="1">
      <c r="B585" s="2">
        <v>1.057901E-4</v>
      </c>
      <c r="C585" s="2">
        <v>1.707328E-4</v>
      </c>
      <c r="D585" s="3"/>
    </row>
    <row r="586" ht="15.75" customHeight="1">
      <c r="B586" s="2">
        <v>1.003221E-4</v>
      </c>
      <c r="C586" s="2">
        <v>8.444273E-5</v>
      </c>
      <c r="D586" s="3"/>
    </row>
    <row r="587" ht="15.75" customHeight="1">
      <c r="B587" s="2">
        <v>1.430076E-4</v>
      </c>
      <c r="C587" s="2">
        <v>1.932375E-4</v>
      </c>
      <c r="D587" s="3"/>
    </row>
    <row r="588" ht="15.75" customHeight="1">
      <c r="B588" s="2">
        <v>1.363257E-4</v>
      </c>
      <c r="C588" s="2">
        <v>1.029563E-4</v>
      </c>
      <c r="D588" s="3"/>
    </row>
    <row r="589" ht="15.75" customHeight="1">
      <c r="B589" s="2">
        <v>1.233905E-4</v>
      </c>
      <c r="C589" s="2">
        <v>1.489952E-4</v>
      </c>
      <c r="D589" s="3"/>
    </row>
    <row r="590" ht="15.75" customHeight="1">
      <c r="B590" s="2">
        <v>7.71179E-5</v>
      </c>
      <c r="C590" s="2">
        <v>9.718666E-5</v>
      </c>
      <c r="D590" s="3"/>
    </row>
    <row r="591" ht="15.75" customHeight="1">
      <c r="B591" s="2">
        <v>1.323634E-4</v>
      </c>
      <c r="C591" s="2">
        <v>1.723454E-4</v>
      </c>
      <c r="D591" s="3"/>
    </row>
    <row r="592" ht="15.75" customHeight="1">
      <c r="B592" s="2">
        <v>1.397092E-4</v>
      </c>
      <c r="C592" s="2">
        <v>1.219971E-4</v>
      </c>
      <c r="D592" s="3"/>
    </row>
    <row r="593" ht="15.75" customHeight="1">
      <c r="B593" s="2">
        <v>2.205088E-4</v>
      </c>
      <c r="C593" s="2">
        <v>1.062314E-4</v>
      </c>
      <c r="D593" s="3"/>
    </row>
    <row r="594" ht="15.75" customHeight="1">
      <c r="B594" s="2">
        <v>1.067507E-4</v>
      </c>
      <c r="C594" s="2">
        <v>1.391115E-4</v>
      </c>
      <c r="D594" s="3"/>
    </row>
    <row r="595" ht="15.75" customHeight="1">
      <c r="B595" s="2">
        <v>1.004362E-4</v>
      </c>
      <c r="C595" s="2">
        <v>1.33427E-4</v>
      </c>
      <c r="D595" s="3"/>
    </row>
    <row r="596" ht="15.75" customHeight="1">
      <c r="B596" s="2">
        <v>8.102108E-5</v>
      </c>
      <c r="C596" s="2">
        <v>7.98525E-5</v>
      </c>
      <c r="D596" s="3"/>
    </row>
    <row r="597" ht="15.75" customHeight="1">
      <c r="B597" s="2">
        <v>1.002586E-4</v>
      </c>
      <c r="C597" s="2">
        <v>8.52658E-5</v>
      </c>
      <c r="D597" s="3"/>
    </row>
    <row r="598" ht="15.75" customHeight="1">
      <c r="B598" s="2">
        <v>1.103619E-4</v>
      </c>
      <c r="C598" s="2">
        <v>1.182878E-4</v>
      </c>
      <c r="D598" s="3"/>
    </row>
    <row r="599" ht="15.75" customHeight="1">
      <c r="B599" s="2">
        <v>1.008966E-4</v>
      </c>
      <c r="C599" s="2">
        <v>8.850817E-5</v>
      </c>
      <c r="D599" s="3"/>
    </row>
    <row r="600" ht="15.75" customHeight="1">
      <c r="B600" s="2">
        <v>1.423897E-4</v>
      </c>
      <c r="C600" s="2">
        <v>1.067198E-4</v>
      </c>
      <c r="D600" s="3"/>
    </row>
    <row r="601" ht="15.75" customHeight="1">
      <c r="B601" s="2">
        <v>1.005508E-4</v>
      </c>
      <c r="C601" s="2">
        <v>9.402558E-5</v>
      </c>
      <c r="D601" s="3"/>
    </row>
    <row r="602" ht="15.75" customHeight="1">
      <c r="B602" s="2">
        <v>9.824758E-5</v>
      </c>
      <c r="C602" s="2">
        <v>1.217312E-4</v>
      </c>
      <c r="D602" s="3"/>
    </row>
    <row r="603" ht="15.75" customHeight="1">
      <c r="B603" s="2">
        <v>1.151812E-4</v>
      </c>
      <c r="C603" s="2">
        <v>9.811686E-5</v>
      </c>
      <c r="D603" s="3"/>
    </row>
    <row r="604" ht="15.75" customHeight="1">
      <c r="B604" s="2">
        <v>9.245752E-5</v>
      </c>
      <c r="C604" s="2">
        <v>1.025782E-4</v>
      </c>
      <c r="D604" s="3"/>
    </row>
    <row r="605" ht="15.75" customHeight="1">
      <c r="B605" s="2">
        <v>9.058765E-5</v>
      </c>
      <c r="C605" s="2">
        <v>9.519074E-5</v>
      </c>
      <c r="D605" s="3"/>
    </row>
    <row r="606" ht="15.75" customHeight="1">
      <c r="B606" s="2">
        <v>1.071375E-4</v>
      </c>
      <c r="C606" s="2">
        <v>1.769584E-4</v>
      </c>
      <c r="D606" s="3"/>
    </row>
    <row r="607" ht="15.75" customHeight="1">
      <c r="B607" s="2">
        <v>1.222421E-4</v>
      </c>
      <c r="C607" s="2">
        <v>1.00841E-4</v>
      </c>
      <c r="D607" s="3"/>
    </row>
    <row r="608" ht="15.75" customHeight="1">
      <c r="B608" s="2">
        <v>1.009512E-4</v>
      </c>
      <c r="C608" s="2">
        <v>1.312871E-4</v>
      </c>
      <c r="D608" s="3"/>
    </row>
    <row r="609" ht="15.75" customHeight="1">
      <c r="B609" s="2">
        <v>1.107446E-4</v>
      </c>
      <c r="C609" s="2">
        <v>1.009454E-4</v>
      </c>
      <c r="D609" s="3"/>
    </row>
    <row r="610" ht="15.75" customHeight="1">
      <c r="B610" s="2">
        <v>8.586911E-5</v>
      </c>
      <c r="C610" s="2">
        <v>2.424959E-4</v>
      </c>
      <c r="D610" s="3"/>
    </row>
    <row r="611" ht="15.75" customHeight="1">
      <c r="B611" s="2">
        <v>1.339584E-4</v>
      </c>
      <c r="C611" s="2">
        <v>1.094186E-4</v>
      </c>
      <c r="D611" s="3"/>
    </row>
    <row r="612" ht="15.75" customHeight="1">
      <c r="B612" s="2">
        <v>1.002105E-4</v>
      </c>
      <c r="C612" s="2">
        <v>1.49411E-4</v>
      </c>
      <c r="D612" s="3"/>
    </row>
    <row r="613" ht="15.75" customHeight="1">
      <c r="B613" s="2">
        <v>8.060993E-5</v>
      </c>
      <c r="C613" s="2">
        <v>9.804133E-5</v>
      </c>
      <c r="D613" s="3"/>
    </row>
    <row r="614" ht="15.75" customHeight="1">
      <c r="B614" s="2">
        <v>9.818681E-5</v>
      </c>
      <c r="C614" s="2">
        <v>7.022455E-5</v>
      </c>
      <c r="D614" s="3"/>
    </row>
    <row r="615" ht="15.75" customHeight="1">
      <c r="B615" s="2">
        <v>1.190318E-4</v>
      </c>
      <c r="C615" s="2">
        <v>1.028207E-4</v>
      </c>
      <c r="D615" s="3"/>
    </row>
    <row r="616" ht="15.75" customHeight="1">
      <c r="B616" s="2">
        <v>1.152438E-4</v>
      </c>
      <c r="C616" s="2">
        <v>7.354383E-5</v>
      </c>
      <c r="D616" s="3"/>
    </row>
    <row r="617" ht="15.75" customHeight="1">
      <c r="B617" s="2">
        <v>8.275441E-5</v>
      </c>
      <c r="C617" s="2">
        <v>1.369714E-4</v>
      </c>
      <c r="D617" s="3"/>
    </row>
    <row r="618" ht="15.75" customHeight="1">
      <c r="B618" s="2">
        <v>1.350693E-4</v>
      </c>
      <c r="C618" s="2">
        <v>1.57231E-4</v>
      </c>
      <c r="D618" s="3"/>
    </row>
    <row r="619" ht="15.75" customHeight="1">
      <c r="B619" s="2">
        <v>1.726511E-4</v>
      </c>
      <c r="C619" s="2">
        <v>1.009307E-4</v>
      </c>
      <c r="D619" s="3"/>
    </row>
    <row r="620" ht="15.75" customHeight="1">
      <c r="B620" s="2">
        <v>1.098058E-4</v>
      </c>
      <c r="C620" s="2">
        <v>9.194099E-5</v>
      </c>
      <c r="D620" s="3"/>
    </row>
    <row r="621" ht="15.75" customHeight="1">
      <c r="B621" s="2">
        <v>1.065966E-4</v>
      </c>
      <c r="C621" s="2">
        <v>1.12442E-4</v>
      </c>
      <c r="D621" s="3"/>
    </row>
    <row r="622" ht="15.75" customHeight="1">
      <c r="B622" s="2">
        <v>1.596876E-4</v>
      </c>
      <c r="C622" s="2">
        <v>1.547508E-4</v>
      </c>
      <c r="D622" s="3"/>
    </row>
    <row r="623" ht="15.75" customHeight="1">
      <c r="B623" s="2">
        <v>1.197711E-4</v>
      </c>
      <c r="C623" s="2">
        <v>1.350326E-4</v>
      </c>
      <c r="D623" s="3"/>
    </row>
    <row r="624" ht="15.75" customHeight="1">
      <c r="B624" s="2">
        <v>9.733055E-5</v>
      </c>
      <c r="C624" s="2">
        <v>7.29281E-5</v>
      </c>
      <c r="D624" s="3"/>
    </row>
    <row r="625" ht="15.75" customHeight="1">
      <c r="B625" s="2">
        <v>9.559594E-5</v>
      </c>
      <c r="C625" s="2">
        <v>8.762517E-5</v>
      </c>
      <c r="D625" s="3"/>
    </row>
    <row r="626" ht="15.75" customHeight="1">
      <c r="B626" s="2">
        <v>7.630872E-5</v>
      </c>
      <c r="C626" s="2">
        <v>1.562427E-4</v>
      </c>
      <c r="D626" s="3"/>
    </row>
    <row r="627" ht="15.75" customHeight="1">
      <c r="B627" s="2">
        <v>1.54326E-4</v>
      </c>
      <c r="C627" s="2">
        <v>1.150395E-4</v>
      </c>
      <c r="D627" s="3"/>
    </row>
    <row r="628" ht="15.75" customHeight="1">
      <c r="B628" s="2">
        <v>1.277923E-4</v>
      </c>
      <c r="C628" s="2">
        <v>1.285814E-4</v>
      </c>
      <c r="D628" s="3"/>
    </row>
    <row r="629" ht="15.75" customHeight="1">
      <c r="B629" s="2">
        <v>1.067003E-4</v>
      </c>
      <c r="C629" s="2">
        <v>1.07428E-4</v>
      </c>
      <c r="D629" s="3"/>
    </row>
    <row r="630" ht="15.75" customHeight="1">
      <c r="B630" s="2">
        <v>1.442575E-4</v>
      </c>
      <c r="C630" s="2">
        <v>1.527337E-4</v>
      </c>
      <c r="D630" s="3"/>
    </row>
    <row r="631" ht="15.75" customHeight="1">
      <c r="B631" s="2">
        <v>1.145626E-4</v>
      </c>
      <c r="C631" s="2">
        <v>9.599277E-5</v>
      </c>
      <c r="D631" s="3"/>
    </row>
    <row r="632" ht="15.75" customHeight="1">
      <c r="B632" s="2">
        <v>8.499213E-5</v>
      </c>
      <c r="C632" s="2">
        <v>8.898506E-5</v>
      </c>
      <c r="D632" s="3"/>
    </row>
    <row r="633" ht="15.75" customHeight="1">
      <c r="B633" s="2">
        <v>6.316878E-5</v>
      </c>
      <c r="C633" s="2">
        <v>1.13595E-4</v>
      </c>
      <c r="D633" s="3"/>
    </row>
    <row r="634" ht="15.75" customHeight="1">
      <c r="B634" s="2">
        <v>7.911684E-5</v>
      </c>
      <c r="C634" s="2">
        <v>9.643606E-5</v>
      </c>
      <c r="D634" s="3"/>
    </row>
    <row r="635" ht="15.75" customHeight="1">
      <c r="B635" s="2">
        <v>1.05021E-4</v>
      </c>
      <c r="C635" s="2">
        <v>1.003623E-4</v>
      </c>
      <c r="D635" s="3"/>
    </row>
    <row r="636" ht="15.75" customHeight="1">
      <c r="B636" s="2">
        <v>6.465086E-5</v>
      </c>
      <c r="C636" s="2">
        <v>1.293029E-4</v>
      </c>
      <c r="D636" s="3"/>
    </row>
    <row r="637" ht="15.75" customHeight="1">
      <c r="B637" s="2">
        <v>1.092744E-4</v>
      </c>
      <c r="C637" s="2">
        <v>1.897885E-4</v>
      </c>
      <c r="D637" s="3"/>
    </row>
    <row r="638" ht="15.75" customHeight="1">
      <c r="B638" s="2">
        <v>1.314464E-4</v>
      </c>
      <c r="C638" s="2">
        <v>1.520429E-4</v>
      </c>
      <c r="D638" s="3"/>
    </row>
    <row r="639" ht="15.75" customHeight="1">
      <c r="B639" s="2">
        <v>8.899573E-5</v>
      </c>
      <c r="C639" s="2">
        <v>1.080119E-4</v>
      </c>
      <c r="D639" s="3"/>
    </row>
    <row r="640" ht="15.75" customHeight="1">
      <c r="B640" s="2">
        <v>1.108571E-4</v>
      </c>
      <c r="C640" s="2">
        <v>9.619906E-5</v>
      </c>
      <c r="D640" s="3"/>
    </row>
    <row r="641" ht="15.75" customHeight="1">
      <c r="B641" s="2">
        <v>1.118062E-4</v>
      </c>
      <c r="C641" s="2">
        <v>1.374215E-4</v>
      </c>
      <c r="D641" s="3"/>
    </row>
    <row r="642" ht="15.75" customHeight="1">
      <c r="B642" s="2">
        <v>8.913304E-5</v>
      </c>
      <c r="C642" s="2">
        <v>9.207521E-5</v>
      </c>
      <c r="D642" s="3"/>
    </row>
    <row r="643" ht="15.75" customHeight="1">
      <c r="B643" s="2">
        <v>7.487433E-5</v>
      </c>
      <c r="C643" s="2">
        <v>1.086105E-4</v>
      </c>
      <c r="D643" s="3"/>
    </row>
    <row r="644" ht="15.75" customHeight="1">
      <c r="B644" s="2">
        <v>9.99726E-5</v>
      </c>
      <c r="C644" s="2">
        <v>1.171876E-4</v>
      </c>
      <c r="D644" s="3"/>
    </row>
    <row r="645" ht="15.75" customHeight="1">
      <c r="B645" s="2">
        <v>1.223182E-4</v>
      </c>
      <c r="C645" s="2">
        <v>9.824344E-5</v>
      </c>
      <c r="D645" s="3"/>
    </row>
    <row r="646" ht="15.75" customHeight="1">
      <c r="B646" s="2">
        <v>1.049697E-4</v>
      </c>
      <c r="C646" s="2">
        <v>1.01393E-4</v>
      </c>
      <c r="D646" s="3"/>
    </row>
    <row r="647" ht="15.75" customHeight="1">
      <c r="B647" s="2">
        <v>1.267811E-4</v>
      </c>
      <c r="C647" s="2">
        <v>1.24961E-4</v>
      </c>
      <c r="D647" s="3"/>
    </row>
    <row r="648" ht="15.75" customHeight="1">
      <c r="B648" s="2">
        <v>1.401889E-4</v>
      </c>
      <c r="C648" s="2">
        <v>9.425276E-5</v>
      </c>
      <c r="D648" s="3"/>
    </row>
    <row r="649" ht="15.75" customHeight="1">
      <c r="B649" s="2">
        <v>9.337362E-5</v>
      </c>
      <c r="C649" s="2">
        <v>9.533632E-5</v>
      </c>
      <c r="D649" s="3"/>
    </row>
    <row r="650" ht="15.75" customHeight="1">
      <c r="B650" s="2">
        <v>1.114408E-4</v>
      </c>
      <c r="C650" s="2">
        <v>9.43225E-5</v>
      </c>
      <c r="D650" s="3"/>
    </row>
    <row r="651" ht="15.75" customHeight="1">
      <c r="B651" s="2">
        <v>8.788156E-5</v>
      </c>
      <c r="C651" s="2">
        <v>1.394388E-4</v>
      </c>
      <c r="D651" s="3"/>
    </row>
    <row r="652" ht="15.75" customHeight="1">
      <c r="B652" s="2">
        <v>1.274642E-4</v>
      </c>
      <c r="C652" s="2">
        <v>8.467525E-5</v>
      </c>
      <c r="D652" s="3"/>
    </row>
    <row r="653" ht="15.75" customHeight="1">
      <c r="B653" s="2">
        <v>6.250445E-5</v>
      </c>
      <c r="C653" s="2">
        <v>1.459296E-4</v>
      </c>
      <c r="D653" s="3"/>
    </row>
    <row r="654" ht="15.75" customHeight="1">
      <c r="B654" s="2">
        <v>9.813088E-5</v>
      </c>
      <c r="C654" s="2">
        <v>1.018354E-4</v>
      </c>
      <c r="D654" s="3"/>
    </row>
    <row r="655" ht="15.75" customHeight="1">
      <c r="B655" s="2">
        <v>9.458806E-5</v>
      </c>
      <c r="C655" s="2">
        <v>1.69783E-4</v>
      </c>
      <c r="D655" s="3"/>
    </row>
    <row r="656" ht="15.75" customHeight="1">
      <c r="B656" s="2">
        <v>1.298662E-4</v>
      </c>
      <c r="C656" s="2">
        <v>1.139852E-4</v>
      </c>
      <c r="D656" s="3"/>
    </row>
    <row r="657" ht="15.75" customHeight="1">
      <c r="B657" s="2">
        <v>9.255704E-5</v>
      </c>
      <c r="C657" s="2">
        <v>2.047438E-4</v>
      </c>
      <c r="D657" s="3"/>
    </row>
    <row r="658" ht="15.75" customHeight="1">
      <c r="B658" s="2">
        <v>7.525781E-5</v>
      </c>
      <c r="C658" s="2">
        <v>8.080872E-5</v>
      </c>
      <c r="D658" s="3"/>
    </row>
    <row r="659" ht="15.75" customHeight="1">
      <c r="B659" s="2">
        <v>7.889154E-5</v>
      </c>
      <c r="C659" s="2">
        <v>1.110725E-4</v>
      </c>
      <c r="D659" s="3"/>
    </row>
    <row r="660" ht="15.75" customHeight="1">
      <c r="B660" s="2">
        <v>8.155352E-5</v>
      </c>
      <c r="C660" s="2">
        <v>1.37866E-4</v>
      </c>
      <c r="D660" s="3"/>
    </row>
    <row r="661" ht="15.75" customHeight="1">
      <c r="B661" s="2">
        <v>8.083839E-5</v>
      </c>
      <c r="C661" s="2">
        <v>6.310514E-5</v>
      </c>
      <c r="D661" s="3"/>
    </row>
    <row r="662" ht="15.75" customHeight="1">
      <c r="B662" s="2">
        <v>8.864357E-5</v>
      </c>
      <c r="C662" s="2">
        <v>9.479261E-5</v>
      </c>
      <c r="D662" s="3"/>
    </row>
    <row r="663" ht="15.75" customHeight="1">
      <c r="B663" s="2">
        <v>6.643258E-5</v>
      </c>
      <c r="C663" s="2">
        <v>1.05582E-4</v>
      </c>
      <c r="D663" s="3"/>
    </row>
    <row r="664" ht="15.75" customHeight="1">
      <c r="B664" s="2">
        <v>1.236367E-4</v>
      </c>
      <c r="C664" s="2">
        <v>1.406527E-4</v>
      </c>
      <c r="D664" s="3"/>
    </row>
    <row r="665" ht="15.75" customHeight="1">
      <c r="B665" s="2">
        <v>7.770307E-5</v>
      </c>
      <c r="C665" s="2">
        <v>1.411332E-4</v>
      </c>
      <c r="D665" s="3"/>
    </row>
    <row r="666" ht="15.75" customHeight="1">
      <c r="B666" s="2">
        <v>1.275674E-4</v>
      </c>
      <c r="C666" s="2">
        <v>1.746582E-4</v>
      </c>
      <c r="D666" s="3"/>
    </row>
    <row r="667" ht="15.75" customHeight="1">
      <c r="B667" s="2">
        <v>9.009401E-5</v>
      </c>
      <c r="C667" s="2">
        <v>1.313514E-4</v>
      </c>
      <c r="D667" s="3"/>
    </row>
    <row r="668" ht="15.75" customHeight="1">
      <c r="B668" s="2">
        <v>7.236473E-5</v>
      </c>
      <c r="C668" s="2">
        <v>1.551662E-4</v>
      </c>
      <c r="D668" s="3"/>
    </row>
    <row r="669" ht="15.75" customHeight="1">
      <c r="B669" s="2">
        <v>1.569163E-4</v>
      </c>
      <c r="C669" s="2">
        <v>8.036282E-5</v>
      </c>
      <c r="D669" s="3"/>
    </row>
    <row r="670" ht="15.75" customHeight="1">
      <c r="B670" s="2">
        <v>8.666971E-5</v>
      </c>
      <c r="C670" s="2">
        <v>1.080426E-4</v>
      </c>
      <c r="D670" s="3"/>
    </row>
    <row r="671" ht="15.75" customHeight="1">
      <c r="B671" s="2">
        <v>1.121567E-4</v>
      </c>
      <c r="C671" s="2">
        <v>1.143835E-4</v>
      </c>
      <c r="D671" s="3"/>
    </row>
    <row r="672" ht="15.75" customHeight="1">
      <c r="B672" s="2">
        <v>7.278959E-5</v>
      </c>
      <c r="C672" s="2">
        <v>1.370913E-4</v>
      </c>
      <c r="D672" s="3"/>
    </row>
    <row r="673" ht="15.75" customHeight="1">
      <c r="B673" s="2">
        <v>8.050674E-5</v>
      </c>
      <c r="C673" s="2">
        <v>9.254365E-5</v>
      </c>
      <c r="D673" s="3"/>
    </row>
    <row r="674" ht="15.75" customHeight="1">
      <c r="B674" s="2">
        <v>9.359521E-5</v>
      </c>
      <c r="C674" s="2">
        <v>1.052271E-4</v>
      </c>
      <c r="D674" s="3"/>
    </row>
    <row r="675" ht="15.75" customHeight="1">
      <c r="B675" s="2">
        <v>9.672399E-5</v>
      </c>
      <c r="C675" s="2">
        <v>1.366131E-4</v>
      </c>
      <c r="D675" s="3"/>
    </row>
    <row r="676" ht="15.75" customHeight="1">
      <c r="B676" s="2">
        <v>7.377017E-5</v>
      </c>
      <c r="C676" s="2">
        <v>8.42661E-5</v>
      </c>
      <c r="D676" s="3"/>
    </row>
    <row r="677" ht="15.75" customHeight="1">
      <c r="B677" s="2">
        <v>1.009543E-4</v>
      </c>
      <c r="C677" s="2">
        <v>9.625699E-5</v>
      </c>
      <c r="D677" s="3"/>
    </row>
    <row r="678" ht="15.75" customHeight="1">
      <c r="B678" s="2">
        <v>8.50256E-5</v>
      </c>
      <c r="C678" s="2">
        <v>1.652725E-4</v>
      </c>
      <c r="D678" s="3"/>
    </row>
    <row r="679" ht="15.75" customHeight="1">
      <c r="B679" s="2">
        <v>1.123237E-4</v>
      </c>
      <c r="C679" s="2">
        <v>1.436381E-4</v>
      </c>
      <c r="D679" s="3"/>
    </row>
    <row r="680" ht="15.75" customHeight="1">
      <c r="B680" s="2">
        <v>7.763898E-5</v>
      </c>
      <c r="C680" s="2">
        <v>7.845846E-5</v>
      </c>
      <c r="D680" s="3"/>
    </row>
    <row r="681" ht="15.75" customHeight="1">
      <c r="B681" s="2">
        <v>7.714874E-5</v>
      </c>
      <c r="C681" s="2">
        <v>1.306267E-4</v>
      </c>
      <c r="D681" s="3"/>
    </row>
    <row r="682" ht="15.75" customHeight="1">
      <c r="B682" s="2">
        <v>9.985115E-5</v>
      </c>
      <c r="C682" s="2">
        <v>1.019842E-4</v>
      </c>
      <c r="D682" s="3"/>
    </row>
    <row r="683" ht="15.75" customHeight="1">
      <c r="B683" s="2">
        <v>8.809436E-5</v>
      </c>
      <c r="C683" s="2">
        <v>1.080425E-4</v>
      </c>
      <c r="D683" s="3"/>
    </row>
    <row r="684" ht="15.75" customHeight="1">
      <c r="B684" s="2">
        <v>8.174806E-5</v>
      </c>
      <c r="C684" s="2">
        <v>7.644056E-5</v>
      </c>
      <c r="D684" s="3"/>
    </row>
    <row r="685" ht="15.75" customHeight="1">
      <c r="B685" s="2">
        <v>1.085539E-4</v>
      </c>
      <c r="C685" s="2">
        <v>1.513476E-4</v>
      </c>
      <c r="D685" s="3"/>
    </row>
    <row r="686" ht="15.75" customHeight="1">
      <c r="B686" s="2">
        <v>1.487375E-4</v>
      </c>
      <c r="C686" s="2">
        <v>1.036931E-4</v>
      </c>
      <c r="D686" s="3"/>
    </row>
    <row r="687" ht="15.75" customHeight="1">
      <c r="B687" s="2">
        <v>8.223802E-5</v>
      </c>
      <c r="C687" s="2">
        <v>1.380676E-4</v>
      </c>
      <c r="D687" s="3"/>
    </row>
    <row r="688" ht="15.75" customHeight="1">
      <c r="B688" s="2">
        <v>9.724477E-5</v>
      </c>
      <c r="C688" s="2">
        <v>1.52096E-4</v>
      </c>
      <c r="D688" s="3"/>
    </row>
    <row r="689" ht="15.75" customHeight="1">
      <c r="B689" s="2">
        <v>9.70253E-5</v>
      </c>
      <c r="C689" s="2">
        <v>1.452941E-4</v>
      </c>
      <c r="D689" s="3"/>
    </row>
    <row r="690" ht="15.75" customHeight="1">
      <c r="B690" s="2">
        <v>8.644374E-5</v>
      </c>
      <c r="C690" s="2">
        <v>1.399181E-4</v>
      </c>
      <c r="D690" s="3"/>
    </row>
    <row r="691" ht="15.75" customHeight="1">
      <c r="B691" s="2">
        <v>1.293943E-4</v>
      </c>
      <c r="C691" s="2">
        <v>2.013884E-4</v>
      </c>
      <c r="D691" s="3"/>
    </row>
    <row r="692" ht="15.75" customHeight="1">
      <c r="B692" s="2">
        <v>9.959274E-5</v>
      </c>
      <c r="C692" s="2">
        <v>1.194926E-4</v>
      </c>
      <c r="D692" s="3"/>
    </row>
    <row r="693" ht="15.75" customHeight="1">
      <c r="B693" s="2">
        <v>8.801372E-5</v>
      </c>
      <c r="C693" s="2">
        <v>1.01982E-4</v>
      </c>
      <c r="D693" s="3"/>
    </row>
    <row r="694" ht="15.75" customHeight="1">
      <c r="B694" s="2">
        <v>9.562196E-5</v>
      </c>
      <c r="C694" s="2">
        <v>1.20741E-4</v>
      </c>
      <c r="D694" s="3"/>
    </row>
    <row r="695" ht="15.75" customHeight="1">
      <c r="B695" s="2">
        <v>1.571978E-4</v>
      </c>
      <c r="C695" s="2">
        <v>8.364905E-5</v>
      </c>
      <c r="D695" s="3"/>
    </row>
    <row r="696" ht="15.75" customHeight="1">
      <c r="B696" s="2">
        <v>8.341659E-5</v>
      </c>
      <c r="C696" s="2">
        <v>1.484E-4</v>
      </c>
      <c r="D696" s="3"/>
    </row>
    <row r="697" ht="15.75" customHeight="1">
      <c r="B697" s="2">
        <v>7.515499E-5</v>
      </c>
      <c r="C697" s="2">
        <v>1.883507E-4</v>
      </c>
      <c r="D697" s="3"/>
    </row>
    <row r="698" ht="15.75" customHeight="1">
      <c r="B698" s="2">
        <v>8.254729E-5</v>
      </c>
      <c r="C698" s="2">
        <v>1.08127E-4</v>
      </c>
      <c r="D698" s="3"/>
    </row>
    <row r="699" ht="15.75" customHeight="1">
      <c r="B699" s="2">
        <v>1.486735E-4</v>
      </c>
      <c r="C699" s="2">
        <v>7.542509E-5</v>
      </c>
      <c r="D699" s="3"/>
    </row>
    <row r="700" ht="15.75" customHeight="1">
      <c r="B700" s="2">
        <v>8.573255E-5</v>
      </c>
      <c r="C700" s="2">
        <v>8.099228E-5</v>
      </c>
      <c r="D700" s="3"/>
    </row>
    <row r="701" ht="15.75" customHeight="1">
      <c r="B701" s="2">
        <v>6.94245E-5</v>
      </c>
      <c r="C701" s="2">
        <v>1.259211E-4</v>
      </c>
      <c r="D701" s="3"/>
    </row>
    <row r="702" ht="15.75" customHeight="1">
      <c r="B702" s="2">
        <v>8.202935E-5</v>
      </c>
      <c r="C702" s="2">
        <v>9.614647E-5</v>
      </c>
      <c r="D702" s="3"/>
    </row>
    <row r="703" ht="15.75" customHeight="1">
      <c r="B703" s="2">
        <v>1.436345E-4</v>
      </c>
      <c r="C703" s="2">
        <v>1.287988E-4</v>
      </c>
      <c r="D703" s="3"/>
    </row>
    <row r="704" ht="15.75" customHeight="1">
      <c r="B704" s="2">
        <v>8.542665E-5</v>
      </c>
      <c r="C704" s="2">
        <v>1.166058E-4</v>
      </c>
      <c r="D704" s="3"/>
    </row>
    <row r="705" ht="15.75" customHeight="1">
      <c r="B705" s="2">
        <v>7.431913E-5</v>
      </c>
      <c r="C705" s="2">
        <v>1.858475E-4</v>
      </c>
      <c r="D705" s="3"/>
    </row>
    <row r="706" ht="15.75" customHeight="1">
      <c r="B706" s="2">
        <v>1.363854E-4</v>
      </c>
      <c r="C706" s="2">
        <v>1.840964E-4</v>
      </c>
      <c r="D706" s="3"/>
    </row>
    <row r="707" ht="15.75" customHeight="1">
      <c r="B707" s="2">
        <v>7.271786E-5</v>
      </c>
      <c r="C707" s="2">
        <v>1.903034E-4</v>
      </c>
      <c r="D707" s="3"/>
    </row>
    <row r="708" ht="15.75" customHeight="1">
      <c r="B708" s="2">
        <v>8.124382E-5</v>
      </c>
      <c r="C708" s="2">
        <v>9.70203E-5</v>
      </c>
      <c r="D708" s="3"/>
    </row>
    <row r="709" ht="15.75" customHeight="1">
      <c r="B709" s="2">
        <v>7.398555E-5</v>
      </c>
      <c r="C709" s="2">
        <v>1.489807E-4</v>
      </c>
      <c r="D709" s="3"/>
    </row>
    <row r="710" ht="15.75" customHeight="1">
      <c r="B710" s="2">
        <v>8.832466E-5</v>
      </c>
      <c r="C710" s="2">
        <v>1.427046E-4</v>
      </c>
      <c r="D710" s="3"/>
    </row>
    <row r="711" ht="15.75" customHeight="1">
      <c r="B711" s="2">
        <v>1.358347E-4</v>
      </c>
      <c r="C711" s="2">
        <v>1.237642E-4</v>
      </c>
      <c r="D711" s="3"/>
    </row>
    <row r="712" ht="15.75" customHeight="1">
      <c r="B712" s="2">
        <v>1.13517E-4</v>
      </c>
      <c r="C712" s="2">
        <v>9.470391E-5</v>
      </c>
      <c r="D712" s="3"/>
    </row>
    <row r="713" ht="15.75" customHeight="1">
      <c r="B713" s="2">
        <v>1.050006E-4</v>
      </c>
      <c r="C713" s="2">
        <v>1.527254E-4</v>
      </c>
      <c r="D713" s="3"/>
    </row>
    <row r="714" ht="15.75" customHeight="1">
      <c r="B714" s="2">
        <v>1.017907E-4</v>
      </c>
      <c r="C714" s="2">
        <v>1.085841E-4</v>
      </c>
      <c r="D714" s="3"/>
    </row>
    <row r="715" ht="15.75" customHeight="1">
      <c r="B715" s="2">
        <v>1.294213E-4</v>
      </c>
      <c r="C715" s="2">
        <v>2.666611E-4</v>
      </c>
      <c r="D715" s="3"/>
    </row>
    <row r="716" ht="15.75" customHeight="1">
      <c r="B716" s="2">
        <v>7.236195E-5</v>
      </c>
      <c r="C716" s="2">
        <v>1.399261E-4</v>
      </c>
      <c r="D716" s="3"/>
    </row>
    <row r="717" ht="15.75" customHeight="1">
      <c r="B717" s="2">
        <v>8.477207E-5</v>
      </c>
      <c r="C717" s="2">
        <v>8.802082E-5</v>
      </c>
      <c r="D717" s="3"/>
    </row>
    <row r="718" ht="15.75" customHeight="1">
      <c r="B718" s="2">
        <v>9.87525E-5</v>
      </c>
      <c r="C718" s="2">
        <v>1.881939E-4</v>
      </c>
      <c r="D718" s="3"/>
    </row>
    <row r="719" ht="15.75" customHeight="1">
      <c r="B719" s="2">
        <v>6.515279E-5</v>
      </c>
      <c r="C719" s="2">
        <v>1.024965E-4</v>
      </c>
      <c r="D719" s="3"/>
    </row>
    <row r="720" ht="15.75" customHeight="1">
      <c r="B720" s="2">
        <v>1.225376E-4</v>
      </c>
      <c r="C720" s="2">
        <v>1.102828E-4</v>
      </c>
      <c r="D720" s="3"/>
    </row>
    <row r="721" ht="15.75" customHeight="1">
      <c r="B721" s="2">
        <v>5.581395E-5</v>
      </c>
      <c r="C721" s="2">
        <v>1.062909E-4</v>
      </c>
      <c r="D721" s="3"/>
    </row>
    <row r="722" ht="15.75" customHeight="1">
      <c r="B722" s="2">
        <v>1.15847E-4</v>
      </c>
      <c r="C722" s="2">
        <v>1.453951E-4</v>
      </c>
      <c r="D722" s="3"/>
    </row>
    <row r="723" ht="15.75" customHeight="1">
      <c r="B723" s="2">
        <v>9.273522E-5</v>
      </c>
      <c r="C723" s="2">
        <v>1.158408E-4</v>
      </c>
      <c r="D723" s="3"/>
    </row>
    <row r="724" ht="15.75" customHeight="1">
      <c r="B724" s="2">
        <v>1.115062E-4</v>
      </c>
      <c r="C724" s="2">
        <v>2.370459E-4</v>
      </c>
      <c r="D724" s="3"/>
    </row>
    <row r="725" ht="15.75" customHeight="1">
      <c r="B725" s="2">
        <v>1.797925E-4</v>
      </c>
      <c r="C725" s="2">
        <v>1.74565E-4</v>
      </c>
      <c r="D725" s="3"/>
    </row>
    <row r="726" ht="15.75" customHeight="1">
      <c r="B726" s="2">
        <v>9.976754E-5</v>
      </c>
      <c r="C726" s="2">
        <v>9.800778E-5</v>
      </c>
      <c r="D726" s="3"/>
    </row>
    <row r="727" ht="15.75" customHeight="1">
      <c r="B727" s="2">
        <v>8.116846E-5</v>
      </c>
      <c r="C727" s="2">
        <v>1.592441E-4</v>
      </c>
      <c r="D727" s="3"/>
    </row>
    <row r="728" ht="15.75" customHeight="1">
      <c r="B728" s="2">
        <v>9.277622E-5</v>
      </c>
      <c r="C728" s="2">
        <v>8.906085E-5</v>
      </c>
      <c r="D728" s="3"/>
    </row>
    <row r="729" ht="15.75" customHeight="1">
      <c r="B729" s="2">
        <v>1.346458E-4</v>
      </c>
      <c r="C729" s="2">
        <v>1.171561E-4</v>
      </c>
      <c r="D729" s="3"/>
    </row>
    <row r="730" ht="15.75" customHeight="1">
      <c r="B730" s="2">
        <v>7.59501E-5</v>
      </c>
      <c r="C730" s="2">
        <v>1.248592E-4</v>
      </c>
      <c r="D730" s="3"/>
    </row>
    <row r="731" ht="15.75" customHeight="1">
      <c r="B731" s="2">
        <v>8.454614E-5</v>
      </c>
      <c r="C731" s="2">
        <v>1.501287E-4</v>
      </c>
      <c r="D731" s="3"/>
    </row>
    <row r="732" ht="15.75" customHeight="1">
      <c r="B732" s="2">
        <v>7.72571E-5</v>
      </c>
      <c r="C732" s="2">
        <v>2.117229E-4</v>
      </c>
      <c r="D732" s="3"/>
    </row>
    <row r="733" ht="15.75" customHeight="1">
      <c r="B733" s="2">
        <v>1.255373E-4</v>
      </c>
      <c r="C733" s="2">
        <v>1.436129E-4</v>
      </c>
      <c r="D733" s="3"/>
    </row>
    <row r="734" ht="15.75" customHeight="1">
      <c r="B734" s="2">
        <v>1.209593E-4</v>
      </c>
      <c r="C734" s="2">
        <v>1.684746E-4</v>
      </c>
      <c r="D734" s="3"/>
    </row>
    <row r="735" ht="15.75" customHeight="1">
      <c r="B735" s="2">
        <v>1.213842E-4</v>
      </c>
      <c r="C735" s="2">
        <v>1.785003E-4</v>
      </c>
      <c r="D735" s="3"/>
    </row>
    <row r="736" ht="15.75" customHeight="1">
      <c r="B736" s="2">
        <v>9.490428E-5</v>
      </c>
      <c r="C736" s="2">
        <v>1.968963E-4</v>
      </c>
      <c r="D736" s="3"/>
    </row>
    <row r="737" ht="15.75" customHeight="1">
      <c r="B737" s="2">
        <v>8.165481E-5</v>
      </c>
      <c r="C737" s="2">
        <v>1.254062E-4</v>
      </c>
      <c r="D737" s="3"/>
    </row>
    <row r="738" ht="15.75" customHeight="1">
      <c r="B738" s="2">
        <v>1.027299E-4</v>
      </c>
      <c r="C738" s="2">
        <v>1.527803E-4</v>
      </c>
      <c r="D738" s="3"/>
    </row>
    <row r="739" ht="15.75" customHeight="1">
      <c r="B739" s="2">
        <v>1.018056E-4</v>
      </c>
      <c r="C739" s="2">
        <v>1.165997E-4</v>
      </c>
      <c r="D739" s="3"/>
    </row>
    <row r="740" ht="15.75" customHeight="1">
      <c r="B740" s="2">
        <v>1.177739E-4</v>
      </c>
      <c r="C740" s="2">
        <v>1.321348E-4</v>
      </c>
      <c r="D740" s="3"/>
    </row>
    <row r="741" ht="15.75" customHeight="1">
      <c r="B741" s="2">
        <v>9.19068E-5</v>
      </c>
      <c r="C741" s="2">
        <v>1.194753E-4</v>
      </c>
      <c r="D741" s="3"/>
    </row>
    <row r="742" ht="15.75" customHeight="1">
      <c r="B742" s="2">
        <v>9.713895E-5</v>
      </c>
      <c r="C742" s="2">
        <v>1.251979E-4</v>
      </c>
      <c r="D742" s="3"/>
    </row>
    <row r="743" ht="15.75" customHeight="1">
      <c r="B743" s="2">
        <v>9.083488E-5</v>
      </c>
      <c r="C743" s="2">
        <v>1.11276E-4</v>
      </c>
      <c r="D743" s="3"/>
    </row>
    <row r="744" ht="15.75" customHeight="1">
      <c r="B744" s="2">
        <v>1.021599E-4</v>
      </c>
      <c r="C744" s="2">
        <v>1.59909E-4</v>
      </c>
      <c r="D744" s="3"/>
    </row>
    <row r="745" ht="15.75" customHeight="1">
      <c r="B745" s="2">
        <v>1.004657E-4</v>
      </c>
      <c r="C745" s="2">
        <v>1.821015E-4</v>
      </c>
      <c r="D745" s="3"/>
    </row>
    <row r="746" ht="15.75" customHeight="1">
      <c r="B746" s="2">
        <v>1.159894E-4</v>
      </c>
      <c r="C746" s="2">
        <v>1.816615E-4</v>
      </c>
      <c r="D746" s="3"/>
    </row>
    <row r="747" ht="15.75" customHeight="1">
      <c r="B747" s="2">
        <v>1.103741E-4</v>
      </c>
      <c r="C747" s="2">
        <v>9.944082E-5</v>
      </c>
      <c r="D747" s="3"/>
    </row>
    <row r="748" ht="15.75" customHeight="1">
      <c r="B748" s="2">
        <v>1.290355E-4</v>
      </c>
      <c r="C748" s="2">
        <v>1.539349E-4</v>
      </c>
      <c r="D748" s="3"/>
    </row>
    <row r="749" ht="15.75" customHeight="1">
      <c r="B749" s="2">
        <v>8.852044E-5</v>
      </c>
      <c r="C749" s="2">
        <v>2.079651E-4</v>
      </c>
      <c r="D749" s="3"/>
    </row>
    <row r="750" ht="15.75" customHeight="1">
      <c r="B750" s="2">
        <v>1.055072E-4</v>
      </c>
      <c r="C750" s="2">
        <v>1.267262E-4</v>
      </c>
      <c r="D750" s="3"/>
    </row>
    <row r="751" ht="15.75" customHeight="1">
      <c r="B751" s="2">
        <v>1.19028E-4</v>
      </c>
      <c r="C751" s="2">
        <v>9.346946E-5</v>
      </c>
      <c r="D751" s="3"/>
    </row>
    <row r="752" ht="15.75" customHeight="1">
      <c r="B752" s="2">
        <v>8.702228E-5</v>
      </c>
      <c r="C752" s="2">
        <v>2.035062E-4</v>
      </c>
      <c r="D752" s="3"/>
    </row>
    <row r="753" ht="15.75" customHeight="1">
      <c r="B753" s="2">
        <v>8.098176E-5</v>
      </c>
      <c r="C753" s="2">
        <v>1.658096E-4</v>
      </c>
      <c r="D753" s="3"/>
    </row>
    <row r="754" ht="15.75" customHeight="1">
      <c r="B754" s="2">
        <v>9.389307E-5</v>
      </c>
      <c r="C754" s="2">
        <v>1.517743E-4</v>
      </c>
      <c r="D754" s="3"/>
    </row>
    <row r="755" ht="15.75" customHeight="1">
      <c r="B755" s="2">
        <v>1.13161E-4</v>
      </c>
      <c r="C755" s="2">
        <v>1.46729E-4</v>
      </c>
      <c r="D755" s="3"/>
    </row>
    <row r="756" ht="15.75" customHeight="1">
      <c r="B756" s="2">
        <v>9.106992E-5</v>
      </c>
      <c r="C756" s="2">
        <v>1.559426E-4</v>
      </c>
      <c r="D756" s="3"/>
    </row>
    <row r="757" ht="15.75" customHeight="1">
      <c r="B757" s="2">
        <v>9.120356E-5</v>
      </c>
      <c r="C757" s="2">
        <v>9.955695E-5</v>
      </c>
      <c r="D757" s="3"/>
    </row>
    <row r="758" ht="15.75" customHeight="1">
      <c r="B758" s="2">
        <v>9.008226E-5</v>
      </c>
      <c r="C758" s="2">
        <v>1.175343E-4</v>
      </c>
      <c r="D758" s="3"/>
    </row>
    <row r="759" ht="15.75" customHeight="1">
      <c r="B759" s="2">
        <v>7.091666E-5</v>
      </c>
      <c r="C759" s="2">
        <v>1.500859E-4</v>
      </c>
      <c r="D759" s="3"/>
    </row>
    <row r="760" ht="15.75" customHeight="1">
      <c r="B760" s="2">
        <v>1.197327E-4</v>
      </c>
      <c r="C760" s="2">
        <v>1.440648E-4</v>
      </c>
      <c r="D760" s="3"/>
    </row>
    <row r="761" ht="15.75" customHeight="1">
      <c r="B761" s="2">
        <v>8.186486E-5</v>
      </c>
      <c r="C761" s="2">
        <v>1.335609E-4</v>
      </c>
      <c r="D761" s="3"/>
    </row>
    <row r="762" ht="15.75" customHeight="1">
      <c r="B762" s="2">
        <v>7.056207E-5</v>
      </c>
      <c r="C762" s="2">
        <v>1.396642E-4</v>
      </c>
      <c r="D762" s="3"/>
    </row>
    <row r="763" ht="15.75" customHeight="1">
      <c r="B763" s="2">
        <v>9.25123E-5</v>
      </c>
      <c r="C763" s="2">
        <v>1.035697E-4</v>
      </c>
      <c r="D763" s="3"/>
    </row>
    <row r="764" ht="15.75" customHeight="1">
      <c r="B764" s="2">
        <v>1.37357E-4</v>
      </c>
      <c r="C764" s="2">
        <v>1.012108E-4</v>
      </c>
      <c r="D764" s="3"/>
    </row>
    <row r="765" ht="15.75" customHeight="1">
      <c r="B765" s="2">
        <v>9.121241E-5</v>
      </c>
      <c r="C765" s="2">
        <v>1.056836E-4</v>
      </c>
      <c r="D765" s="3"/>
    </row>
    <row r="766" ht="15.75" customHeight="1">
      <c r="B766" s="2">
        <v>8.777799E-5</v>
      </c>
      <c r="C766" s="2">
        <v>1.194517E-4</v>
      </c>
      <c r="D766" s="3"/>
    </row>
    <row r="767" ht="15.75" customHeight="1">
      <c r="B767" s="2">
        <v>1.313414E-4</v>
      </c>
      <c r="C767" s="2">
        <v>1.120864E-4</v>
      </c>
      <c r="D767" s="3"/>
    </row>
    <row r="768" ht="15.75" customHeight="1">
      <c r="B768" s="2">
        <v>1.059791E-4</v>
      </c>
      <c r="C768" s="2">
        <v>1.432913E-4</v>
      </c>
      <c r="D768" s="3"/>
    </row>
    <row r="769" ht="15.75" customHeight="1">
      <c r="B769" s="2">
        <v>9.342759E-5</v>
      </c>
      <c r="C769" s="2">
        <v>1.41709E-4</v>
      </c>
      <c r="D769" s="3"/>
    </row>
    <row r="770" ht="15.75" customHeight="1">
      <c r="B770" s="2">
        <v>1.01502E-4</v>
      </c>
      <c r="C770" s="2">
        <v>1.693159E-4</v>
      </c>
      <c r="D770" s="3"/>
    </row>
    <row r="771" ht="15.75" customHeight="1">
      <c r="B771" s="2">
        <v>6.804781E-5</v>
      </c>
      <c r="C771" s="2">
        <v>1.066318E-4</v>
      </c>
      <c r="D771" s="3"/>
    </row>
    <row r="772" ht="15.75" customHeight="1">
      <c r="B772" s="2">
        <v>1.057033E-4</v>
      </c>
      <c r="C772" s="2">
        <v>1.489611E-4</v>
      </c>
      <c r="D772" s="3"/>
    </row>
    <row r="773" ht="15.75" customHeight="1">
      <c r="B773" s="2">
        <v>1.28019E-4</v>
      </c>
      <c r="C773" s="2">
        <v>1.098682E-4</v>
      </c>
      <c r="D773" s="3"/>
    </row>
    <row r="774" ht="15.75" customHeight="1">
      <c r="B774" s="2">
        <v>1.10743E-4</v>
      </c>
      <c r="C774" s="2">
        <v>9.919763E-5</v>
      </c>
      <c r="D774" s="3"/>
    </row>
    <row r="775" ht="15.75" customHeight="1">
      <c r="B775" s="2">
        <v>1.219472E-4</v>
      </c>
      <c r="C775" s="2">
        <v>1.088378E-4</v>
      </c>
      <c r="D775" s="3"/>
    </row>
    <row r="776" ht="15.75" customHeight="1">
      <c r="B776" s="2">
        <v>7.621331E-5</v>
      </c>
      <c r="C776" s="2">
        <v>1.053909E-4</v>
      </c>
      <c r="D776" s="3"/>
    </row>
    <row r="777" ht="15.75" customHeight="1">
      <c r="B777" s="2">
        <v>8.925761E-5</v>
      </c>
      <c r="C777" s="2">
        <v>1.329871E-4</v>
      </c>
      <c r="D777" s="3"/>
    </row>
    <row r="778" ht="15.75" customHeight="1">
      <c r="B778" s="2">
        <v>7.798555E-5</v>
      </c>
      <c r="C778" s="2">
        <v>1.348597E-4</v>
      </c>
      <c r="D778" s="3"/>
    </row>
    <row r="779" ht="15.75" customHeight="1">
      <c r="B779" s="2">
        <v>1.207892E-4</v>
      </c>
      <c r="C779" s="2">
        <v>1.042177E-4</v>
      </c>
      <c r="D779" s="3"/>
    </row>
    <row r="780" ht="15.75" customHeight="1">
      <c r="B780" s="2">
        <v>1.196821E-4</v>
      </c>
      <c r="C780" s="2">
        <v>1.142862E-4</v>
      </c>
      <c r="D780" s="3"/>
    </row>
    <row r="781" ht="15.75" customHeight="1">
      <c r="B781" s="2">
        <v>7.662665E-5</v>
      </c>
      <c r="C781" s="2">
        <v>9.582142E-5</v>
      </c>
      <c r="D781" s="3"/>
    </row>
    <row r="782" ht="15.75" customHeight="1">
      <c r="B782" s="2">
        <v>8.604024E-5</v>
      </c>
      <c r="C782" s="2">
        <v>9.890414E-5</v>
      </c>
      <c r="D782" s="3"/>
    </row>
    <row r="783" ht="15.75" customHeight="1">
      <c r="B783" s="2">
        <v>1.073402E-4</v>
      </c>
      <c r="C783" s="2">
        <v>1.186211E-4</v>
      </c>
      <c r="D783" s="3"/>
    </row>
    <row r="784" ht="15.75" customHeight="1">
      <c r="B784" s="2">
        <v>1.182711E-4</v>
      </c>
      <c r="C784" s="2">
        <v>9.589685E-5</v>
      </c>
      <c r="D784" s="3"/>
    </row>
    <row r="785" ht="15.75" customHeight="1">
      <c r="B785" s="2">
        <v>1.03341E-4</v>
      </c>
      <c r="C785" s="2">
        <v>1.024288E-4</v>
      </c>
      <c r="D785" s="3"/>
    </row>
    <row r="786" ht="15.75" customHeight="1">
      <c r="B786" s="2">
        <v>1.184672E-4</v>
      </c>
      <c r="C786" s="2">
        <v>1.555584E-4</v>
      </c>
      <c r="D786" s="3"/>
    </row>
    <row r="787" ht="15.75" customHeight="1">
      <c r="B787" s="2">
        <v>1.075371E-4</v>
      </c>
      <c r="C787" s="2">
        <v>2.034549E-4</v>
      </c>
      <c r="D787" s="3"/>
    </row>
    <row r="788" ht="15.75" customHeight="1">
      <c r="B788" s="2">
        <v>8.880274E-5</v>
      </c>
      <c r="C788" s="2">
        <v>9.513148E-5</v>
      </c>
      <c r="D788" s="3"/>
    </row>
    <row r="789" ht="15.75" customHeight="1">
      <c r="B789" s="2">
        <v>1.096031E-4</v>
      </c>
      <c r="C789" s="2">
        <v>8.435331E-5</v>
      </c>
      <c r="D789" s="3"/>
    </row>
    <row r="790" ht="15.75" customHeight="1">
      <c r="B790" s="2">
        <v>1.179707E-4</v>
      </c>
      <c r="C790" s="2">
        <v>9.781748E-5</v>
      </c>
      <c r="D790" s="3"/>
    </row>
    <row r="791" ht="15.75" customHeight="1">
      <c r="B791" s="2">
        <v>6.990817E-5</v>
      </c>
      <c r="C791" s="2">
        <v>1.009558E-4</v>
      </c>
      <c r="D791" s="3"/>
    </row>
    <row r="792" ht="15.75" customHeight="1">
      <c r="B792" s="2">
        <v>8.064775E-5</v>
      </c>
      <c r="C792" s="2">
        <v>7.855339E-5</v>
      </c>
      <c r="D792" s="3"/>
    </row>
    <row r="793" ht="15.75" customHeight="1">
      <c r="B793" s="2">
        <v>1.115766E-4</v>
      </c>
      <c r="C793" s="2">
        <v>1.049147E-4</v>
      </c>
      <c r="D793" s="3"/>
    </row>
    <row r="794" ht="15.75" customHeight="1">
      <c r="B794" s="2">
        <v>1.066086E-4</v>
      </c>
      <c r="C794" s="2">
        <v>1.428159E-4</v>
      </c>
      <c r="D794" s="3"/>
    </row>
    <row r="795" ht="15.75" customHeight="1">
      <c r="B795" s="2">
        <v>7.164048E-5</v>
      </c>
      <c r="C795" s="2">
        <v>2.537899E-4</v>
      </c>
      <c r="D795" s="3"/>
    </row>
    <row r="796" ht="15.75" customHeight="1">
      <c r="B796" s="2">
        <v>1.478245E-4</v>
      </c>
      <c r="C796" s="2">
        <v>1.065425E-4</v>
      </c>
      <c r="D796" s="3"/>
    </row>
    <row r="797" ht="15.75" customHeight="1">
      <c r="B797" s="2">
        <v>1.329426E-4</v>
      </c>
      <c r="C797" s="2">
        <v>1.998515E-4</v>
      </c>
      <c r="D797" s="3"/>
    </row>
    <row r="798" ht="15.75" customHeight="1">
      <c r="B798" s="2">
        <v>1.131189E-4</v>
      </c>
      <c r="C798" s="2">
        <v>7.691145E-5</v>
      </c>
      <c r="D798" s="3"/>
    </row>
    <row r="799" ht="15.75" customHeight="1">
      <c r="B799" s="2">
        <v>1.064285E-4</v>
      </c>
      <c r="C799" s="2">
        <v>1.118197E-4</v>
      </c>
      <c r="D799" s="3"/>
    </row>
    <row r="800" ht="15.75" customHeight="1">
      <c r="B800" s="2">
        <v>1.536002E-4</v>
      </c>
      <c r="C800" s="2">
        <v>9.866009E-5</v>
      </c>
      <c r="D800" s="3"/>
    </row>
    <row r="801" ht="15.75" customHeight="1">
      <c r="B801" s="2">
        <v>9.262192E-5</v>
      </c>
      <c r="C801" s="2">
        <v>9.688089E-5</v>
      </c>
      <c r="D801" s="3"/>
    </row>
    <row r="802" ht="15.75" customHeight="1">
      <c r="B802" s="2">
        <v>1.025444E-4</v>
      </c>
      <c r="C802" s="2">
        <v>1.395192E-4</v>
      </c>
      <c r="D802" s="3"/>
    </row>
    <row r="803" ht="15.75" customHeight="1">
      <c r="B803" s="2">
        <v>1.161934E-4</v>
      </c>
      <c r="C803" s="2">
        <v>1.415458E-4</v>
      </c>
      <c r="D803" s="3"/>
    </row>
    <row r="804" ht="15.75" customHeight="1">
      <c r="B804" s="2">
        <v>8.704043E-5</v>
      </c>
      <c r="C804" s="2">
        <v>8.832554E-5</v>
      </c>
      <c r="D804" s="3"/>
    </row>
    <row r="805" ht="15.75" customHeight="1">
      <c r="B805" s="2">
        <v>1.079995E-4</v>
      </c>
      <c r="C805" s="2">
        <v>7.373688E-5</v>
      </c>
      <c r="D805" s="3"/>
    </row>
    <row r="806" ht="15.75" customHeight="1">
      <c r="B806" s="2">
        <v>1.240972E-4</v>
      </c>
      <c r="C806" s="2">
        <v>5.516857E-5</v>
      </c>
      <c r="D806" s="3"/>
    </row>
    <row r="807" ht="15.75" customHeight="1">
      <c r="B807" s="2">
        <v>8.855324E-5</v>
      </c>
      <c r="C807" s="2">
        <v>1.493152E-4</v>
      </c>
      <c r="D807" s="3"/>
    </row>
    <row r="808" ht="15.75" customHeight="1">
      <c r="B808" s="2">
        <v>1.262102E-4</v>
      </c>
      <c r="C808" s="2">
        <v>2.208998E-4</v>
      </c>
      <c r="D808" s="3"/>
    </row>
    <row r="809" ht="15.75" customHeight="1">
      <c r="B809" s="2">
        <v>1.006828E-4</v>
      </c>
      <c r="C809" s="2">
        <v>2.53357E-4</v>
      </c>
      <c r="D809" s="3"/>
    </row>
    <row r="810" ht="15.75" customHeight="1">
      <c r="B810" s="2">
        <v>6.738077E-5</v>
      </c>
      <c r="C810" s="2">
        <v>1.032547E-4</v>
      </c>
      <c r="D810" s="3"/>
    </row>
    <row r="811" ht="15.75" customHeight="1">
      <c r="B811" s="2">
        <v>5.95214E-5</v>
      </c>
      <c r="C811" s="2">
        <v>1.198514E-4</v>
      </c>
      <c r="D811" s="3"/>
    </row>
    <row r="812" ht="15.75" customHeight="1">
      <c r="B812" s="2">
        <v>9.514411E-5</v>
      </c>
      <c r="C812" s="2">
        <v>9.025912E-5</v>
      </c>
      <c r="D812" s="3"/>
    </row>
    <row r="813" ht="15.75" customHeight="1">
      <c r="B813" s="2">
        <v>6.552772E-5</v>
      </c>
      <c r="C813" s="2">
        <v>8.983153E-5</v>
      </c>
      <c r="D813" s="3"/>
    </row>
    <row r="814" ht="15.75" customHeight="1">
      <c r="B814" s="2">
        <v>1.197764E-4</v>
      </c>
      <c r="C814" s="2">
        <v>1.102723E-4</v>
      </c>
      <c r="D814" s="3"/>
    </row>
    <row r="815" ht="15.75" customHeight="1">
      <c r="B815" s="2">
        <v>1.288723E-4</v>
      </c>
      <c r="C815" s="2">
        <v>1.399123E-4</v>
      </c>
      <c r="D815" s="3"/>
    </row>
    <row r="816" ht="15.75" customHeight="1">
      <c r="B816" s="2">
        <v>9.000742E-5</v>
      </c>
      <c r="C816" s="2">
        <v>1.557725E-4</v>
      </c>
      <c r="D816" s="3"/>
    </row>
    <row r="817" ht="15.75" customHeight="1">
      <c r="B817" s="2">
        <v>1.039657E-4</v>
      </c>
      <c r="C817" s="2">
        <v>1.771367E-4</v>
      </c>
      <c r="D817" s="3"/>
    </row>
    <row r="818" ht="15.75" customHeight="1">
      <c r="B818" s="2">
        <v>1.160781E-4</v>
      </c>
      <c r="C818" s="2">
        <v>1.242802E-4</v>
      </c>
      <c r="D818" s="3"/>
    </row>
    <row r="819" ht="15.75" customHeight="1">
      <c r="B819" s="2">
        <v>8.745769E-5</v>
      </c>
      <c r="C819" s="2">
        <v>9.684834E-5</v>
      </c>
      <c r="D819" s="3"/>
    </row>
    <row r="820" ht="15.75" customHeight="1">
      <c r="B820" s="2">
        <v>8.230472E-5</v>
      </c>
      <c r="C820" s="2">
        <v>1.244513E-4</v>
      </c>
      <c r="D820" s="3"/>
    </row>
    <row r="821" ht="15.75" customHeight="1">
      <c r="B821" s="2">
        <v>1.115747E-4</v>
      </c>
      <c r="C821" s="2">
        <v>1.262927E-4</v>
      </c>
      <c r="D821" s="3"/>
    </row>
    <row r="822" ht="15.75" customHeight="1">
      <c r="B822" s="2">
        <v>1.063323E-4</v>
      </c>
      <c r="C822" s="2">
        <v>1.047652E-4</v>
      </c>
      <c r="D822" s="3"/>
    </row>
    <row r="823" ht="15.75" customHeight="1">
      <c r="B823" s="2">
        <v>1.105518E-4</v>
      </c>
      <c r="C823" s="2">
        <v>1.25111E-4</v>
      </c>
      <c r="D823" s="3"/>
    </row>
    <row r="824" ht="15.75" customHeight="1">
      <c r="B824" s="2">
        <v>9.304138E-5</v>
      </c>
      <c r="C824" s="2">
        <v>8.083455E-5</v>
      </c>
      <c r="D824" s="3"/>
    </row>
    <row r="825" ht="15.75" customHeight="1">
      <c r="B825" s="2">
        <v>1.631856E-4</v>
      </c>
      <c r="C825" s="2">
        <v>1.336334E-4</v>
      </c>
      <c r="D825" s="3"/>
    </row>
    <row r="826" ht="15.75" customHeight="1">
      <c r="B826" s="2">
        <v>9.977879E-5</v>
      </c>
      <c r="C826" s="2">
        <v>1.246475E-4</v>
      </c>
      <c r="D826" s="3"/>
    </row>
    <row r="827" ht="15.75" customHeight="1">
      <c r="B827" s="2">
        <v>7.873294E-5</v>
      </c>
      <c r="C827" s="2">
        <v>1.46966E-4</v>
      </c>
      <c r="D827" s="3"/>
    </row>
    <row r="828" ht="15.75" customHeight="1">
      <c r="B828" s="2">
        <v>1.203684E-4</v>
      </c>
      <c r="C828" s="2">
        <v>9.117521E-5</v>
      </c>
      <c r="D828" s="3"/>
    </row>
    <row r="829" ht="15.75" customHeight="1">
      <c r="B829" s="2">
        <v>1.113084E-4</v>
      </c>
      <c r="C829" s="2">
        <v>1.002926E-4</v>
      </c>
      <c r="D829" s="3"/>
    </row>
    <row r="830" ht="15.75" customHeight="1">
      <c r="B830" s="2">
        <v>9.944661E-5</v>
      </c>
      <c r="C830" s="2">
        <v>7.189134E-5</v>
      </c>
      <c r="D830" s="3"/>
    </row>
    <row r="831" ht="15.75" customHeight="1">
      <c r="B831" s="2">
        <v>1.087103E-4</v>
      </c>
      <c r="C831" s="2">
        <v>7.543052E-5</v>
      </c>
      <c r="D831" s="3"/>
    </row>
    <row r="832" ht="15.75" customHeight="1">
      <c r="B832" s="2">
        <v>9.294952E-5</v>
      </c>
      <c r="C832" s="2">
        <v>1.079749E-4</v>
      </c>
      <c r="D832" s="3"/>
    </row>
    <row r="833" ht="15.75" customHeight="1">
      <c r="B833" s="2">
        <v>1.008611E-4</v>
      </c>
      <c r="C833" s="2">
        <v>7.609484E-5</v>
      </c>
      <c r="D833" s="3"/>
    </row>
    <row r="834" ht="15.75" customHeight="1">
      <c r="B834" s="2">
        <v>1.655618E-4</v>
      </c>
      <c r="C834" s="2">
        <v>1.476154E-4</v>
      </c>
      <c r="D834" s="3"/>
    </row>
    <row r="835" ht="15.75" customHeight="1">
      <c r="B835" s="2">
        <v>6.27473E-5</v>
      </c>
      <c r="C835" s="2">
        <v>8.646124E-5</v>
      </c>
      <c r="D835" s="3"/>
    </row>
    <row r="836" ht="15.75" customHeight="1">
      <c r="B836" s="2">
        <v>1.324269E-4</v>
      </c>
      <c r="C836" s="2">
        <v>1.271851E-4</v>
      </c>
      <c r="D836" s="3"/>
    </row>
    <row r="837" ht="15.75" customHeight="1">
      <c r="B837" s="2">
        <v>1.006675E-4</v>
      </c>
      <c r="C837" s="2">
        <v>1.125358E-4</v>
      </c>
      <c r="D837" s="3"/>
    </row>
    <row r="838" ht="15.75" customHeight="1">
      <c r="B838" s="2">
        <v>1.039488E-4</v>
      </c>
      <c r="C838" s="2">
        <v>1.09818E-4</v>
      </c>
      <c r="D838" s="3"/>
    </row>
    <row r="839" ht="15.75" customHeight="1">
      <c r="B839" s="2">
        <v>1.555269E-4</v>
      </c>
      <c r="C839" s="2">
        <v>1.640873E-4</v>
      </c>
      <c r="D839" s="3"/>
    </row>
    <row r="840" ht="15.75" customHeight="1">
      <c r="B840" s="2">
        <v>9.952515E-5</v>
      </c>
      <c r="C840" s="2">
        <v>9.005773E-5</v>
      </c>
      <c r="D840" s="3"/>
    </row>
    <row r="841" ht="15.75" customHeight="1">
      <c r="B841" s="2">
        <v>8.446875E-5</v>
      </c>
      <c r="C841" s="2">
        <v>1.46916E-4</v>
      </c>
      <c r="D841" s="3"/>
    </row>
    <row r="842" ht="15.75" customHeight="1">
      <c r="B842" s="2">
        <v>1.21052E-4</v>
      </c>
      <c r="C842" s="2">
        <v>6.887213E-5</v>
      </c>
      <c r="D842" s="3"/>
    </row>
    <row r="843" ht="15.75" customHeight="1">
      <c r="B843" s="2">
        <v>9.163254E-5</v>
      </c>
      <c r="C843" s="2">
        <v>8.994275E-5</v>
      </c>
      <c r="D843" s="3"/>
    </row>
    <row r="844" ht="15.75" customHeight="1">
      <c r="B844" s="2">
        <v>1.195696E-4</v>
      </c>
      <c r="C844" s="2">
        <v>8.041076E-5</v>
      </c>
      <c r="D844" s="3"/>
    </row>
    <row r="845" ht="15.75" customHeight="1">
      <c r="B845" s="2">
        <v>1.323415E-4</v>
      </c>
      <c r="C845" s="2">
        <v>9.240994E-5</v>
      </c>
      <c r="D845" s="3"/>
    </row>
    <row r="846" ht="15.75" customHeight="1">
      <c r="B846" s="2">
        <v>1.000053E-4</v>
      </c>
      <c r="C846" s="2">
        <v>1.059009E-4</v>
      </c>
      <c r="D846" s="3"/>
    </row>
    <row r="847" ht="15.75" customHeight="1">
      <c r="B847" s="2">
        <v>1.274593E-4</v>
      </c>
      <c r="C847" s="2">
        <v>1.135399E-4</v>
      </c>
      <c r="D847" s="3"/>
    </row>
    <row r="848" ht="15.75" customHeight="1">
      <c r="B848" s="2">
        <v>2.065156E-4</v>
      </c>
      <c r="C848" s="2">
        <v>1.223834E-4</v>
      </c>
      <c r="D848" s="3"/>
    </row>
    <row r="849" ht="15.75" customHeight="1">
      <c r="B849" s="2">
        <v>6.757705E-5</v>
      </c>
      <c r="C849" s="2">
        <v>8.456087E-5</v>
      </c>
      <c r="D849" s="3"/>
    </row>
    <row r="850" ht="15.75" customHeight="1">
      <c r="B850" s="2">
        <v>9.160874E-5</v>
      </c>
      <c r="C850" s="2">
        <v>9.24854E-5</v>
      </c>
      <c r="D850" s="3"/>
    </row>
    <row r="851" ht="15.75" customHeight="1">
      <c r="B851" s="2">
        <v>1.168723E-4</v>
      </c>
      <c r="C851" s="2">
        <v>9.317968E-5</v>
      </c>
      <c r="D851" s="3"/>
    </row>
    <row r="852" ht="15.75" customHeight="1">
      <c r="B852" s="2">
        <v>1.053303E-4</v>
      </c>
      <c r="C852" s="2">
        <v>9.13711E-5</v>
      </c>
      <c r="D852" s="3"/>
    </row>
    <row r="853" ht="15.75" customHeight="1">
      <c r="B853" s="2">
        <v>1.919321E-4</v>
      </c>
      <c r="C853" s="2">
        <v>7.768763E-5</v>
      </c>
      <c r="D853" s="3"/>
    </row>
    <row r="854" ht="15.75" customHeight="1">
      <c r="B854" s="2">
        <v>7.387311E-5</v>
      </c>
      <c r="C854" s="2">
        <v>1.136004E-4</v>
      </c>
      <c r="D854" s="3"/>
    </row>
    <row r="855" ht="15.75" customHeight="1">
      <c r="B855" s="2">
        <v>1.121986E-4</v>
      </c>
      <c r="C855" s="2">
        <v>7.613029E-5</v>
      </c>
      <c r="D855" s="3"/>
    </row>
    <row r="856" ht="15.75" customHeight="1">
      <c r="B856" s="2">
        <v>8.933261E-5</v>
      </c>
      <c r="C856" s="2">
        <v>8.468612E-5</v>
      </c>
      <c r="D856" s="3"/>
    </row>
    <row r="857" ht="15.75" customHeight="1">
      <c r="B857" s="2">
        <v>1.414392E-4</v>
      </c>
      <c r="C857" s="2">
        <v>1.01375E-4</v>
      </c>
      <c r="D857" s="3"/>
    </row>
    <row r="858" ht="15.75" customHeight="1">
      <c r="B858" s="2">
        <v>1.017314E-4</v>
      </c>
      <c r="C858" s="2">
        <v>1.263414E-4</v>
      </c>
      <c r="D858" s="3"/>
    </row>
    <row r="859" ht="15.75" customHeight="1">
      <c r="B859" s="2">
        <v>1.672642E-4</v>
      </c>
      <c r="C859" s="2">
        <v>1.318442E-4</v>
      </c>
      <c r="D859" s="3"/>
    </row>
    <row r="860" ht="15.75" customHeight="1">
      <c r="B860" s="2">
        <v>7.267676E-5</v>
      </c>
      <c r="C860" s="2">
        <v>8.677983E-5</v>
      </c>
      <c r="D860" s="3"/>
    </row>
    <row r="861" ht="15.75" customHeight="1">
      <c r="B861" s="2">
        <v>1.061673E-4</v>
      </c>
      <c r="C861" s="2">
        <v>1.003228E-4</v>
      </c>
      <c r="D861" s="3"/>
    </row>
    <row r="862" ht="15.75" customHeight="1">
      <c r="B862" s="2">
        <v>1.167169E-4</v>
      </c>
      <c r="C862" s="2">
        <v>1.413319E-4</v>
      </c>
      <c r="D862" s="3"/>
    </row>
    <row r="863" ht="15.75" customHeight="1">
      <c r="B863" s="2">
        <v>8.068268E-5</v>
      </c>
      <c r="C863" s="2">
        <v>8.279974E-5</v>
      </c>
      <c r="D863" s="3"/>
    </row>
    <row r="864" ht="15.75" customHeight="1">
      <c r="B864" s="2">
        <v>1.089077E-4</v>
      </c>
      <c r="C864" s="2">
        <v>9.976733E-5</v>
      </c>
      <c r="D864" s="3"/>
    </row>
    <row r="865" ht="15.75" customHeight="1">
      <c r="B865" s="2">
        <v>1.121154E-4</v>
      </c>
      <c r="C865" s="2">
        <v>9.414958E-5</v>
      </c>
      <c r="D865" s="3"/>
    </row>
    <row r="866" ht="15.75" customHeight="1">
      <c r="B866" s="2">
        <v>7.577287E-5</v>
      </c>
      <c r="C866" s="2">
        <v>9.76285E-5</v>
      </c>
      <c r="D866" s="3"/>
    </row>
    <row r="867" ht="15.75" customHeight="1">
      <c r="B867" s="2">
        <v>7.180919E-5</v>
      </c>
      <c r="C867" s="2">
        <v>1.124843E-4</v>
      </c>
      <c r="D867" s="3"/>
    </row>
    <row r="868" ht="15.75" customHeight="1">
      <c r="B868" s="2">
        <v>9.54094E-5</v>
      </c>
      <c r="C868" s="2">
        <v>9.913385E-5</v>
      </c>
      <c r="D868" s="3"/>
    </row>
    <row r="869" ht="15.75" customHeight="1">
      <c r="B869" s="2">
        <v>1.432187E-4</v>
      </c>
      <c r="C869" s="2">
        <v>1.13432E-4</v>
      </c>
      <c r="D869" s="3"/>
    </row>
    <row r="870" ht="15.75" customHeight="1">
      <c r="B870" s="2">
        <v>9.757545E-5</v>
      </c>
      <c r="C870" s="2">
        <v>1.296379E-4</v>
      </c>
      <c r="D870" s="3"/>
    </row>
    <row r="871" ht="15.75" customHeight="1">
      <c r="B871" s="2">
        <v>1.026844E-4</v>
      </c>
      <c r="C871" s="2">
        <v>1.397999E-4</v>
      </c>
      <c r="D871" s="3"/>
    </row>
    <row r="872" ht="15.75" customHeight="1">
      <c r="B872" s="2">
        <v>9.843557E-5</v>
      </c>
      <c r="C872" s="2">
        <v>1.403384E-4</v>
      </c>
      <c r="D872" s="3"/>
    </row>
    <row r="873" ht="15.75" customHeight="1">
      <c r="B873" s="2">
        <v>9.296327E-5</v>
      </c>
      <c r="C873" s="2">
        <v>1.710825E-4</v>
      </c>
      <c r="D873" s="3"/>
    </row>
    <row r="874" ht="15.75" customHeight="1">
      <c r="B874" s="2">
        <v>1.283339E-4</v>
      </c>
      <c r="C874" s="2">
        <v>1.358645E-4</v>
      </c>
      <c r="D874" s="3"/>
    </row>
    <row r="875" ht="15.75" customHeight="1">
      <c r="B875" s="2">
        <v>8.625689E-5</v>
      </c>
      <c r="C875" s="2">
        <v>9.470438E-5</v>
      </c>
      <c r="D875" s="3"/>
    </row>
    <row r="876" ht="15.75" customHeight="1">
      <c r="B876" s="2">
        <v>1.023622E-4</v>
      </c>
      <c r="C876" s="2">
        <v>1.192391E-4</v>
      </c>
      <c r="D876" s="3"/>
    </row>
    <row r="877" ht="15.75" customHeight="1">
      <c r="B877" s="2">
        <v>7.205392E-5</v>
      </c>
      <c r="C877" s="2">
        <v>7.639101E-5</v>
      </c>
      <c r="D877" s="3"/>
    </row>
    <row r="878" ht="15.75" customHeight="1">
      <c r="B878" s="2">
        <v>7.432118E-5</v>
      </c>
      <c r="C878" s="2">
        <v>1.304338E-4</v>
      </c>
      <c r="D878" s="3"/>
    </row>
    <row r="879" ht="15.75" customHeight="1">
      <c r="B879" s="2">
        <v>7.581955E-5</v>
      </c>
      <c r="C879" s="2">
        <v>9.590852E-5</v>
      </c>
      <c r="D879" s="3"/>
    </row>
    <row r="880" ht="15.75" customHeight="1">
      <c r="B880" s="2">
        <v>6.175582E-5</v>
      </c>
      <c r="C880" s="2">
        <v>1.680406E-4</v>
      </c>
      <c r="D880" s="3"/>
    </row>
    <row r="881" ht="15.75" customHeight="1">
      <c r="B881" s="2">
        <v>8.576734E-5</v>
      </c>
      <c r="C881" s="2">
        <v>7.657704E-5</v>
      </c>
      <c r="D881" s="3"/>
    </row>
    <row r="882" ht="15.75" customHeight="1">
      <c r="B882" s="2">
        <v>6.525825E-5</v>
      </c>
      <c r="C882" s="2">
        <v>8.431185E-5</v>
      </c>
      <c r="D882" s="3"/>
    </row>
    <row r="883" ht="15.75" customHeight="1">
      <c r="B883" s="2">
        <v>8.696324E-5</v>
      </c>
      <c r="C883" s="2">
        <v>8.562564E-5</v>
      </c>
      <c r="D883" s="3"/>
    </row>
    <row r="884" ht="15.75" customHeight="1">
      <c r="B884" s="2">
        <v>6.866804E-5</v>
      </c>
      <c r="C884" s="2">
        <v>1.333535E-4</v>
      </c>
      <c r="D884" s="3"/>
    </row>
    <row r="885" ht="15.75" customHeight="1">
      <c r="B885" s="2">
        <v>7.149512E-5</v>
      </c>
      <c r="C885" s="2">
        <v>8.549744E-5</v>
      </c>
      <c r="D885" s="3"/>
    </row>
    <row r="886" ht="15.75" customHeight="1">
      <c r="B886" s="2">
        <v>9.757014E-5</v>
      </c>
      <c r="C886" s="2">
        <v>1.072898E-4</v>
      </c>
      <c r="D886" s="3"/>
    </row>
    <row r="887" ht="15.75" customHeight="1">
      <c r="B887" s="2">
        <v>7.359868E-5</v>
      </c>
      <c r="C887" s="2">
        <v>1.310597E-4</v>
      </c>
      <c r="D887" s="3"/>
    </row>
    <row r="888" ht="15.75" customHeight="1">
      <c r="B888" s="2">
        <v>6.607526E-5</v>
      </c>
      <c r="C888" s="2">
        <v>8.418934E-5</v>
      </c>
      <c r="D888" s="3"/>
    </row>
    <row r="889" ht="15.75" customHeight="1">
      <c r="B889" s="2">
        <v>7.5856E-5</v>
      </c>
      <c r="C889" s="2">
        <v>1.71156E-4</v>
      </c>
      <c r="D889" s="3"/>
    </row>
    <row r="890" ht="15.75" customHeight="1">
      <c r="B890" s="2">
        <v>8.630101E-5</v>
      </c>
      <c r="C890" s="2">
        <v>9.324294E-5</v>
      </c>
      <c r="D890" s="3"/>
    </row>
    <row r="891" ht="15.75" customHeight="1">
      <c r="B891" s="2">
        <v>1.193606E-4</v>
      </c>
      <c r="C891" s="2">
        <v>1.320445E-4</v>
      </c>
      <c r="D891" s="3"/>
    </row>
    <row r="892" ht="15.75" customHeight="1">
      <c r="B892" s="2">
        <v>6.652842E-5</v>
      </c>
      <c r="C892" s="2">
        <v>9.329672E-5</v>
      </c>
      <c r="D892" s="3"/>
    </row>
    <row r="893" ht="15.75" customHeight="1">
      <c r="B893" s="2">
        <v>6.793011E-5</v>
      </c>
      <c r="C893" s="2">
        <v>1.531955E-4</v>
      </c>
      <c r="D893" s="3"/>
    </row>
    <row r="894" ht="15.75" customHeight="1">
      <c r="B894" s="2">
        <v>6.326532E-5</v>
      </c>
      <c r="C894" s="2">
        <v>1.113428E-4</v>
      </c>
      <c r="D894" s="3"/>
    </row>
    <row r="895" ht="15.75" customHeight="1">
      <c r="B895" s="2">
        <v>6.813836E-5</v>
      </c>
      <c r="C895" s="2">
        <v>9.437093E-5</v>
      </c>
      <c r="D895" s="3"/>
    </row>
    <row r="896" ht="15.75" customHeight="1">
      <c r="B896" s="2">
        <v>9.787502E-5</v>
      </c>
      <c r="C896" s="2">
        <v>1.34674E-4</v>
      </c>
      <c r="D896" s="3"/>
    </row>
    <row r="897" ht="15.75" customHeight="1">
      <c r="B897" s="2">
        <v>8.025686E-5</v>
      </c>
      <c r="C897" s="2">
        <v>1.255997E-4</v>
      </c>
      <c r="D897" s="3"/>
    </row>
    <row r="898" ht="15.75" customHeight="1">
      <c r="B898" s="2">
        <v>1.36542E-4</v>
      </c>
      <c r="C898" s="2">
        <v>8.024288E-5</v>
      </c>
      <c r="D898" s="3"/>
    </row>
    <row r="899" ht="15.75" customHeight="1">
      <c r="B899" s="2">
        <v>2.064189E-4</v>
      </c>
      <c r="C899" s="2">
        <v>6.963537E-5</v>
      </c>
      <c r="D899" s="3"/>
    </row>
    <row r="900" ht="15.75" customHeight="1">
      <c r="B900" s="2">
        <v>1.414251E-4</v>
      </c>
      <c r="C900" s="2">
        <v>1.164499E-4</v>
      </c>
      <c r="D900" s="3"/>
    </row>
    <row r="901" ht="15.75" customHeight="1">
      <c r="B901" s="2">
        <v>1.329412E-4</v>
      </c>
      <c r="C901" s="2">
        <v>8.850817E-5</v>
      </c>
      <c r="D901" s="3"/>
    </row>
    <row r="902" ht="15.75" customHeight="1">
      <c r="B902" s="2">
        <v>1.431311E-4</v>
      </c>
      <c r="C902" s="2">
        <v>1.053297E-4</v>
      </c>
      <c r="D902" s="3"/>
    </row>
    <row r="903" ht="15.75" customHeight="1">
      <c r="B903" s="2">
        <v>1.08996E-4</v>
      </c>
      <c r="C903" s="2">
        <v>9.404772E-5</v>
      </c>
      <c r="D903" s="3"/>
    </row>
    <row r="904" ht="15.75" customHeight="1">
      <c r="B904" s="2">
        <v>8.743256E-5</v>
      </c>
      <c r="C904" s="2">
        <v>1.157854E-4</v>
      </c>
      <c r="D904" s="3"/>
    </row>
    <row r="905" ht="15.75" customHeight="1">
      <c r="B905" s="2">
        <v>2.435979E-4</v>
      </c>
      <c r="C905" s="2">
        <v>9.831358E-5</v>
      </c>
      <c r="D905" s="3"/>
    </row>
    <row r="906" ht="15.75" customHeight="1">
      <c r="B906" s="2">
        <v>9.747408E-5</v>
      </c>
      <c r="C906" s="2">
        <v>9.762447E-5</v>
      </c>
      <c r="D906" s="3"/>
    </row>
    <row r="907" ht="15.75" customHeight="1">
      <c r="B907" s="2">
        <v>1.400821E-4</v>
      </c>
      <c r="C907" s="2">
        <v>8.972815E-5</v>
      </c>
      <c r="D907" s="3"/>
    </row>
    <row r="908" ht="15.75" customHeight="1">
      <c r="B908" s="2">
        <v>1.364095E-4</v>
      </c>
      <c r="C908" s="2">
        <v>1.743931E-4</v>
      </c>
      <c r="D908" s="3"/>
    </row>
    <row r="909" ht="15.75" customHeight="1">
      <c r="B909" s="2">
        <v>1.570997E-4</v>
      </c>
      <c r="C909" s="2">
        <v>9.598494E-5</v>
      </c>
      <c r="D909" s="3"/>
    </row>
    <row r="910" ht="15.75" customHeight="1">
      <c r="B910" s="2">
        <v>9.890725E-5</v>
      </c>
      <c r="C910" s="2">
        <v>1.279099E-4</v>
      </c>
      <c r="D910" s="3"/>
    </row>
    <row r="911" ht="15.75" customHeight="1">
      <c r="B911" s="2">
        <v>1.19706E-4</v>
      </c>
      <c r="C911" s="2">
        <v>1.012887E-4</v>
      </c>
      <c r="D911" s="3"/>
    </row>
    <row r="912" ht="15.75" customHeight="1">
      <c r="B912" s="2">
        <v>2.235481E-4</v>
      </c>
      <c r="C912" s="2">
        <v>2.424959E-4</v>
      </c>
      <c r="D912" s="3"/>
    </row>
    <row r="913" ht="15.75" customHeight="1">
      <c r="B913" s="2">
        <v>1.025243E-4</v>
      </c>
      <c r="C913" s="2">
        <v>1.065534E-4</v>
      </c>
      <c r="D913" s="3"/>
    </row>
    <row r="914" ht="15.75" customHeight="1">
      <c r="B914" s="2">
        <v>1.561337E-4</v>
      </c>
      <c r="C914" s="2">
        <v>1.480822E-4</v>
      </c>
      <c r="D914" s="3"/>
    </row>
    <row r="915" ht="15.75" customHeight="1">
      <c r="B915" s="2">
        <v>1.018547E-4</v>
      </c>
      <c r="C915" s="2">
        <v>9.454188E-5</v>
      </c>
      <c r="D915" s="3"/>
    </row>
    <row r="916" ht="15.75" customHeight="1">
      <c r="B916" s="2">
        <v>1.162922E-4</v>
      </c>
      <c r="C916" s="2">
        <v>6.998307E-5</v>
      </c>
      <c r="D916" s="3"/>
    </row>
    <row r="917" ht="15.75" customHeight="1">
      <c r="B917" s="2">
        <v>1.218995E-4</v>
      </c>
      <c r="C917" s="2">
        <v>9.5489E-5</v>
      </c>
      <c r="D917" s="3"/>
    </row>
    <row r="918" ht="15.75" customHeight="1">
      <c r="B918" s="2">
        <v>1.17852E-4</v>
      </c>
      <c r="C918" s="2">
        <v>7.216246E-5</v>
      </c>
      <c r="D918" s="3"/>
    </row>
    <row r="919" ht="15.75" customHeight="1">
      <c r="B919" s="2">
        <v>1.00848E-4</v>
      </c>
      <c r="C919" s="2">
        <v>1.369714E-4</v>
      </c>
      <c r="D919" s="3"/>
    </row>
    <row r="920" ht="15.75" customHeight="1">
      <c r="B920" s="2">
        <v>1.985341E-4</v>
      </c>
      <c r="C920" s="2">
        <v>1.382961E-4</v>
      </c>
      <c r="D920" s="3"/>
    </row>
    <row r="921" ht="15.75" customHeight="1">
      <c r="B921" s="2">
        <v>8.846523E-5</v>
      </c>
      <c r="C921" s="2">
        <v>8.175018E-5</v>
      </c>
      <c r="D921" s="3"/>
    </row>
    <row r="922" ht="15.75" customHeight="1">
      <c r="B922" s="2">
        <v>1.919052E-4</v>
      </c>
      <c r="C922" s="2">
        <v>9.145446E-5</v>
      </c>
      <c r="D922" s="3"/>
    </row>
    <row r="923" ht="15.75" customHeight="1">
      <c r="B923" s="2">
        <v>1.080343E-4</v>
      </c>
      <c r="C923" s="2">
        <v>9.998433E-5</v>
      </c>
      <c r="D923" s="3"/>
    </row>
    <row r="924" ht="15.75" customHeight="1">
      <c r="B924" s="2">
        <v>1.489015E-4</v>
      </c>
      <c r="C924" s="2">
        <v>1.426424E-4</v>
      </c>
      <c r="D924" s="3"/>
    </row>
    <row r="925" ht="15.75" customHeight="1">
      <c r="B925" s="2">
        <v>1.416074E-4</v>
      </c>
      <c r="C925" s="2">
        <v>1.199582E-4</v>
      </c>
      <c r="D925" s="3"/>
    </row>
    <row r="926" ht="15.75" customHeight="1">
      <c r="B926" s="2">
        <v>1.337797E-4</v>
      </c>
      <c r="C926" s="2">
        <v>6.281454E-5</v>
      </c>
      <c r="D926" s="3"/>
    </row>
    <row r="927" ht="15.75" customHeight="1">
      <c r="B927" s="2">
        <v>1.407398E-4</v>
      </c>
      <c r="C927" s="2">
        <v>8.48076E-5</v>
      </c>
      <c r="D927" s="3"/>
    </row>
    <row r="928" ht="15.75" customHeight="1">
      <c r="B928" s="2">
        <v>1.019147E-4</v>
      </c>
      <c r="C928" s="2">
        <v>1.431523E-4</v>
      </c>
      <c r="D928" s="3"/>
    </row>
    <row r="929" ht="15.75" customHeight="1">
      <c r="B929" s="2">
        <v>1.02762E-4</v>
      </c>
      <c r="C929" s="2">
        <v>1.149835E-4</v>
      </c>
      <c r="D929" s="3"/>
    </row>
    <row r="930" ht="15.75" customHeight="1">
      <c r="B930" s="2">
        <v>1.56798E-4</v>
      </c>
      <c r="C930" s="2">
        <v>1.252338E-4</v>
      </c>
      <c r="D930" s="3"/>
    </row>
    <row r="931" ht="15.75" customHeight="1">
      <c r="B931" s="2">
        <v>1.179795E-4</v>
      </c>
      <c r="C931" s="2">
        <v>9.423683E-5</v>
      </c>
      <c r="D931" s="3"/>
    </row>
    <row r="932" ht="15.75" customHeight="1">
      <c r="B932" s="2">
        <v>1.542755E-4</v>
      </c>
      <c r="C932" s="2">
        <v>1.503477E-4</v>
      </c>
      <c r="D932" s="3"/>
    </row>
    <row r="933" ht="15.75" customHeight="1">
      <c r="B933" s="2">
        <v>1.597717E-4</v>
      </c>
      <c r="C933" s="2">
        <v>8.200242E-5</v>
      </c>
      <c r="D933" s="3"/>
    </row>
    <row r="934" ht="15.75" customHeight="1">
      <c r="B934" s="2">
        <v>1.151075E-4</v>
      </c>
      <c r="C934" s="2">
        <v>8.408132E-5</v>
      </c>
      <c r="D934" s="3"/>
    </row>
    <row r="935" ht="15.75" customHeight="1">
      <c r="B935" s="2">
        <v>1.263693E-4</v>
      </c>
      <c r="C935" s="2">
        <v>9.960466E-5</v>
      </c>
      <c r="D935" s="3"/>
    </row>
    <row r="936" ht="15.75" customHeight="1">
      <c r="B936" s="2">
        <v>1.295282E-4</v>
      </c>
      <c r="C936" s="2">
        <v>9.370902E-5</v>
      </c>
      <c r="D936" s="3"/>
    </row>
    <row r="937" ht="15.75" customHeight="1">
      <c r="B937" s="2">
        <v>8.446617E-5</v>
      </c>
      <c r="C937" s="2">
        <v>9.979626E-5</v>
      </c>
      <c r="D937" s="3"/>
    </row>
    <row r="938" ht="15.75" customHeight="1">
      <c r="B938" s="2">
        <v>1.254513E-4</v>
      </c>
      <c r="C938" s="2">
        <v>1.280554E-4</v>
      </c>
      <c r="D938" s="3"/>
    </row>
    <row r="939" ht="15.75" customHeight="1">
      <c r="B939" s="2">
        <v>1.420113E-4</v>
      </c>
      <c r="C939" s="2">
        <v>1.842072E-4</v>
      </c>
      <c r="D939" s="3"/>
    </row>
    <row r="940" ht="15.75" customHeight="1">
      <c r="B940" s="2">
        <v>9.71058E-5</v>
      </c>
      <c r="C940" s="2">
        <v>1.357626E-4</v>
      </c>
      <c r="D940" s="3"/>
    </row>
    <row r="941" ht="15.75" customHeight="1">
      <c r="B941" s="2">
        <v>1.580086E-4</v>
      </c>
      <c r="C941" s="2">
        <v>1.060416E-4</v>
      </c>
      <c r="D941" s="3"/>
    </row>
    <row r="942" ht="15.75" customHeight="1">
      <c r="B942" s="2">
        <v>1.477148E-4</v>
      </c>
      <c r="C942" s="2">
        <v>9.035924E-5</v>
      </c>
      <c r="D942" s="3"/>
    </row>
    <row r="943" ht="15.75" customHeight="1">
      <c r="B943" s="2">
        <v>1.149989E-4</v>
      </c>
      <c r="C943" s="2">
        <v>1.295355E-4</v>
      </c>
      <c r="D943" s="3"/>
    </row>
    <row r="944" ht="15.75" customHeight="1">
      <c r="B944" s="2">
        <v>1.515201E-4</v>
      </c>
      <c r="C944" s="2">
        <v>8.751904E-5</v>
      </c>
      <c r="D944" s="3"/>
    </row>
    <row r="945" ht="15.75" customHeight="1">
      <c r="B945" s="2">
        <v>1.512829E-4</v>
      </c>
      <c r="C945" s="2">
        <v>9.99975E-5</v>
      </c>
      <c r="D945" s="3"/>
    </row>
    <row r="946" ht="15.75" customHeight="1">
      <c r="B946" s="2">
        <v>1.808116E-4</v>
      </c>
      <c r="C946" s="2">
        <v>1.075562E-4</v>
      </c>
      <c r="D946" s="3"/>
    </row>
    <row r="947" ht="15.75" customHeight="1">
      <c r="B947" s="2">
        <v>1.395439E-4</v>
      </c>
      <c r="C947" s="2">
        <v>9.470312E-5</v>
      </c>
      <c r="D947" s="3"/>
    </row>
    <row r="948" ht="15.75" customHeight="1">
      <c r="B948" s="2">
        <v>1.171371E-4</v>
      </c>
      <c r="C948" s="2">
        <v>9.904536E-5</v>
      </c>
      <c r="D948" s="3"/>
    </row>
    <row r="949" ht="15.75" customHeight="1">
      <c r="B949" s="2">
        <v>8.705491E-5</v>
      </c>
      <c r="C949" s="2">
        <v>1.157015E-4</v>
      </c>
      <c r="D949" s="3"/>
    </row>
    <row r="950" ht="15.75" customHeight="1">
      <c r="B950" s="2">
        <v>9.047947E-5</v>
      </c>
      <c r="C950" s="2">
        <v>9.358176E-5</v>
      </c>
      <c r="D950" s="3"/>
    </row>
    <row r="951" ht="15.75" customHeight="1">
      <c r="B951" s="2">
        <v>1.272812E-4</v>
      </c>
      <c r="C951" s="2">
        <v>9.403491E-5</v>
      </c>
      <c r="D951" s="3"/>
    </row>
    <row r="952" ht="15.75" customHeight="1">
      <c r="B952" s="2">
        <v>1.2252E-4</v>
      </c>
      <c r="C952" s="2">
        <v>9.238801E-5</v>
      </c>
      <c r="D952" s="3"/>
    </row>
    <row r="953" ht="15.75" customHeight="1">
      <c r="B953" s="2">
        <v>6.646184E-5</v>
      </c>
      <c r="C953" s="2">
        <v>1.360006E-4</v>
      </c>
      <c r="D953" s="3"/>
    </row>
    <row r="954" ht="15.75" customHeight="1">
      <c r="B954" s="2">
        <v>1.270549E-4</v>
      </c>
      <c r="C954" s="2">
        <v>6.839952E-5</v>
      </c>
      <c r="D954" s="3"/>
    </row>
    <row r="955" ht="15.75" customHeight="1">
      <c r="B955" s="2">
        <v>7.488154E-5</v>
      </c>
      <c r="C955" s="2">
        <v>1.424393E-4</v>
      </c>
      <c r="D955" s="3"/>
    </row>
    <row r="956" ht="15.75" customHeight="1">
      <c r="B956" s="2">
        <v>8.860693E-5</v>
      </c>
      <c r="C956" s="2">
        <v>9.853566E-5</v>
      </c>
      <c r="D956" s="3"/>
    </row>
    <row r="957" ht="15.75" customHeight="1">
      <c r="B957" s="2">
        <v>1.214774E-4</v>
      </c>
      <c r="C957" s="2">
        <v>1.613252E-4</v>
      </c>
      <c r="D957" s="3"/>
    </row>
    <row r="958" ht="15.75" customHeight="1">
      <c r="B958" s="2">
        <v>1.435401E-4</v>
      </c>
      <c r="C958" s="2">
        <v>9.411753E-5</v>
      </c>
      <c r="D958" s="3"/>
    </row>
    <row r="959" ht="15.75" customHeight="1">
      <c r="B959" s="2">
        <v>1.178145E-4</v>
      </c>
      <c r="C959" s="2">
        <v>1.928446E-4</v>
      </c>
      <c r="D959" s="3"/>
    </row>
    <row r="960" ht="15.75" customHeight="1">
      <c r="B960" s="2">
        <v>1.072864E-4</v>
      </c>
      <c r="C960" s="2">
        <v>7.64878E-5</v>
      </c>
      <c r="D960" s="3"/>
    </row>
    <row r="961" ht="15.75" customHeight="1">
      <c r="B961" s="2">
        <v>5.742719E-5</v>
      </c>
      <c r="C961" s="2">
        <v>1.08552E-4</v>
      </c>
      <c r="D961" s="3"/>
    </row>
    <row r="962" ht="15.75" customHeight="1">
      <c r="B962" s="2">
        <v>1.081624E-4</v>
      </c>
      <c r="C962" s="2">
        <v>1.374982E-4</v>
      </c>
      <c r="D962" s="3"/>
    </row>
    <row r="963" ht="15.75" customHeight="1">
      <c r="B963" s="2">
        <v>8.592359E-5</v>
      </c>
      <c r="C963" s="2">
        <v>6.336335E-5</v>
      </c>
      <c r="D963" s="3"/>
    </row>
    <row r="964" ht="15.75" customHeight="1">
      <c r="B964" s="2">
        <v>1.039348E-4</v>
      </c>
      <c r="C964" s="2">
        <v>8.491075E-5</v>
      </c>
      <c r="D964" s="3"/>
    </row>
    <row r="965" ht="15.75" customHeight="1">
      <c r="B965" s="2">
        <v>9.613918E-5</v>
      </c>
      <c r="C965" s="2">
        <v>1.014384E-4</v>
      </c>
      <c r="D965" s="3"/>
    </row>
    <row r="966" ht="15.75" customHeight="1">
      <c r="B966" s="2">
        <v>1.346412E-4</v>
      </c>
      <c r="C966" s="2">
        <v>1.349942E-4</v>
      </c>
      <c r="D966" s="3"/>
    </row>
    <row r="967" ht="15.75" customHeight="1">
      <c r="B967" s="2">
        <v>1.045152E-4</v>
      </c>
      <c r="C967" s="2">
        <v>1.411332E-4</v>
      </c>
      <c r="D967" s="3"/>
    </row>
    <row r="968" ht="15.75" customHeight="1">
      <c r="B968" s="2">
        <v>1.159054E-4</v>
      </c>
      <c r="C968" s="2">
        <v>1.737036E-4</v>
      </c>
      <c r="D968" s="3"/>
    </row>
    <row r="969" ht="15.75" customHeight="1">
      <c r="B969" s="2">
        <v>6.709958E-5</v>
      </c>
      <c r="C969" s="2">
        <v>1.252795E-4</v>
      </c>
      <c r="D969" s="3"/>
    </row>
    <row r="970" ht="15.75" customHeight="1">
      <c r="B970" s="2">
        <v>9.209261E-5</v>
      </c>
      <c r="C970" s="2">
        <v>1.473056E-4</v>
      </c>
      <c r="D970" s="3"/>
    </row>
    <row r="971" ht="15.75" customHeight="1">
      <c r="B971" s="2">
        <v>1.371098E-4</v>
      </c>
      <c r="C971" s="2">
        <v>7.864673E-5</v>
      </c>
      <c r="D971" s="3"/>
    </row>
    <row r="972" ht="15.75" customHeight="1">
      <c r="B972" s="2">
        <v>1.068257E-4</v>
      </c>
      <c r="C972" s="2">
        <v>1.032732E-4</v>
      </c>
      <c r="D972" s="3"/>
    </row>
    <row r="973" ht="15.75" customHeight="1">
      <c r="B973" s="2">
        <v>1.135094E-4</v>
      </c>
      <c r="C973" s="2">
        <v>1.119899E-4</v>
      </c>
      <c r="D973" s="3"/>
    </row>
    <row r="974" ht="15.75" customHeight="1">
      <c r="B974" s="2">
        <v>8.354744E-5</v>
      </c>
      <c r="C974" s="2">
        <v>1.238709E-4</v>
      </c>
      <c r="D974" s="3"/>
    </row>
    <row r="975" ht="15.75" customHeight="1">
      <c r="B975" s="2">
        <v>1.14026E-4</v>
      </c>
      <c r="C975" s="2">
        <v>8.846269E-5</v>
      </c>
      <c r="D975" s="3"/>
    </row>
    <row r="976" ht="15.75" customHeight="1">
      <c r="B976" s="2">
        <v>9.108274E-5</v>
      </c>
      <c r="C976" s="2">
        <v>9.815412E-5</v>
      </c>
      <c r="D976" s="3"/>
    </row>
    <row r="977" ht="15.75" customHeight="1">
      <c r="B977" s="2">
        <v>8.976412E-5</v>
      </c>
      <c r="C977" s="2">
        <v>1.291589E-4</v>
      </c>
      <c r="D977" s="3"/>
    </row>
    <row r="978" ht="15.75" customHeight="1">
      <c r="B978" s="2">
        <v>1.072934E-4</v>
      </c>
      <c r="C978" s="2">
        <v>8.316544E-5</v>
      </c>
      <c r="D978" s="3"/>
    </row>
    <row r="979" ht="15.75" customHeight="1">
      <c r="B979" s="2">
        <v>8.509293E-5</v>
      </c>
      <c r="C979" s="2">
        <v>9.448055E-5</v>
      </c>
      <c r="D979" s="3"/>
    </row>
    <row r="980" ht="15.75" customHeight="1">
      <c r="B980" s="2">
        <v>7.668693E-5</v>
      </c>
      <c r="C980" s="2">
        <v>1.652725E-4</v>
      </c>
      <c r="D980" s="3"/>
    </row>
    <row r="981" ht="15.75" customHeight="1">
      <c r="B981" s="2">
        <v>1.189627E-4</v>
      </c>
      <c r="C981" s="2">
        <v>1.353647E-4</v>
      </c>
      <c r="D981" s="3"/>
    </row>
    <row r="982" ht="15.75" customHeight="1">
      <c r="B982" s="2">
        <v>8.985906E-5</v>
      </c>
      <c r="C982" s="2">
        <v>7.718539E-5</v>
      </c>
      <c r="D982" s="3"/>
    </row>
    <row r="983" ht="15.75" customHeight="1">
      <c r="B983" s="2">
        <v>7.265486E-5</v>
      </c>
      <c r="C983" s="2">
        <v>1.206954E-4</v>
      </c>
      <c r="D983" s="3"/>
    </row>
    <row r="984" ht="15.75" customHeight="1">
      <c r="B984" s="2">
        <v>7.799491E-5</v>
      </c>
      <c r="C984" s="2">
        <v>1.005542E-4</v>
      </c>
      <c r="D984" s="3"/>
    </row>
    <row r="985" ht="15.75" customHeight="1">
      <c r="B985" s="2">
        <v>8.465692E-5</v>
      </c>
      <c r="C985" s="2">
        <v>1.069044E-4</v>
      </c>
      <c r="D985" s="3"/>
    </row>
    <row r="986" ht="15.75" customHeight="1">
      <c r="B986" s="2">
        <v>8.334644E-5</v>
      </c>
      <c r="C986" s="2">
        <v>7.607691E-5</v>
      </c>
      <c r="D986" s="3"/>
    </row>
    <row r="987" ht="15.75" customHeight="1">
      <c r="B987" s="2">
        <v>7.364835E-5</v>
      </c>
      <c r="C987" s="2">
        <v>1.389968E-4</v>
      </c>
      <c r="D987" s="3"/>
    </row>
    <row r="988" ht="15.75" customHeight="1">
      <c r="B988" s="2">
        <v>1.114829E-4</v>
      </c>
      <c r="C988" s="2">
        <v>1.021664E-4</v>
      </c>
      <c r="D988" s="3"/>
    </row>
    <row r="989" ht="15.75" customHeight="1">
      <c r="B989" s="2">
        <v>9.738863E-5</v>
      </c>
      <c r="C989" s="2">
        <v>1.263571E-4</v>
      </c>
      <c r="D989" s="3"/>
    </row>
    <row r="990" ht="15.75" customHeight="1">
      <c r="B990" s="2">
        <v>7.411866E-5</v>
      </c>
      <c r="C990" s="2">
        <v>1.479732E-4</v>
      </c>
      <c r="D990" s="3"/>
    </row>
    <row r="991" ht="15.75" customHeight="1">
      <c r="B991" s="2">
        <v>8.092034E-5</v>
      </c>
      <c r="C991" s="2">
        <v>1.293349E-4</v>
      </c>
      <c r="D991" s="3"/>
    </row>
    <row r="992" ht="15.75" customHeight="1">
      <c r="B992" s="2">
        <v>9.049143E-5</v>
      </c>
      <c r="C992" s="2">
        <v>1.376712E-4</v>
      </c>
      <c r="D992" s="3"/>
    </row>
    <row r="993" ht="15.75" customHeight="1">
      <c r="B993" s="2">
        <v>1.268928E-4</v>
      </c>
      <c r="C993" s="2">
        <v>1.877325E-4</v>
      </c>
      <c r="D993" s="3"/>
    </row>
    <row r="994" ht="15.75" customHeight="1">
      <c r="B994" s="2">
        <v>8.814637E-5</v>
      </c>
      <c r="C994" s="2">
        <v>1.029228E-4</v>
      </c>
      <c r="D994" s="3"/>
    </row>
    <row r="995" ht="15.75" customHeight="1">
      <c r="B995" s="2">
        <v>8.44836E-5</v>
      </c>
      <c r="C995" s="2">
        <v>9.692549E-5</v>
      </c>
      <c r="D995" s="3"/>
    </row>
    <row r="996" ht="15.75" customHeight="1">
      <c r="B996" s="2">
        <v>7.605819E-5</v>
      </c>
      <c r="C996" s="2">
        <v>1.132179E-4</v>
      </c>
      <c r="D996" s="3"/>
    </row>
    <row r="997" ht="15.75" customHeight="1">
      <c r="B997" s="2">
        <v>7.607619E-5</v>
      </c>
      <c r="C997" s="2">
        <v>7.901407E-5</v>
      </c>
      <c r="D997" s="3"/>
    </row>
    <row r="998" ht="15.75" customHeight="1">
      <c r="B998" s="2">
        <v>8.799236E-5</v>
      </c>
      <c r="C998" s="2">
        <v>1.409771E-4</v>
      </c>
      <c r="D998" s="3"/>
    </row>
    <row r="999" ht="15.75" customHeight="1">
      <c r="B999" s="2">
        <v>8.221329E-5</v>
      </c>
      <c r="C999" s="2">
        <v>1.825917E-4</v>
      </c>
      <c r="D999" s="3"/>
    </row>
    <row r="1000" ht="15.75" customHeight="1">
      <c r="B1000" s="2">
        <v>9.693117E-5</v>
      </c>
      <c r="C1000" s="2">
        <v>1.035039E-4</v>
      </c>
      <c r="D1000" s="3"/>
    </row>
    <row r="1001" ht="15.75" customHeight="1">
      <c r="B1001" s="2">
        <v>8.671102E-5</v>
      </c>
      <c r="C1001" s="2">
        <v>7.186221E-5</v>
      </c>
      <c r="D1001" s="3"/>
    </row>
    <row r="1002" ht="15.75" customHeight="1">
      <c r="B1002" s="2">
        <v>1.0059E-4</v>
      </c>
      <c r="C1002" s="2">
        <v>7.939301E-5</v>
      </c>
      <c r="D1002" s="3"/>
    </row>
    <row r="1003" ht="15.75" customHeight="1">
      <c r="B1003" s="2">
        <v>1.01944E-4</v>
      </c>
      <c r="C1003" s="2">
        <v>1.086514E-4</v>
      </c>
      <c r="D1003" s="3"/>
    </row>
    <row r="1004" ht="15.75" customHeight="1">
      <c r="B1004" s="2">
        <v>7.127533E-5</v>
      </c>
      <c r="C1004" s="2">
        <v>9.351324E-5</v>
      </c>
      <c r="D1004" s="3"/>
    </row>
    <row r="1005" ht="15.75" customHeight="1">
      <c r="B1005" s="2">
        <v>2.396598E-4</v>
      </c>
      <c r="C1005" s="2">
        <v>1.210933E-4</v>
      </c>
      <c r="D1005" s="3"/>
    </row>
    <row r="1006" ht="15.75" customHeight="1">
      <c r="B1006" s="2">
        <v>7.458798E-5</v>
      </c>
      <c r="C1006" s="2">
        <v>1.081883E-4</v>
      </c>
      <c r="D1006" s="3"/>
    </row>
    <row r="1007" ht="15.75" customHeight="1">
      <c r="B1007" s="2">
        <v>9.188009E-5</v>
      </c>
      <c r="C1007" s="2">
        <v>1.666024E-4</v>
      </c>
      <c r="D1007" s="3"/>
    </row>
    <row r="1008" ht="15.75" customHeight="1">
      <c r="B1008" s="2">
        <v>8.045217E-5</v>
      </c>
      <c r="C1008" s="2">
        <v>1.204357E-4</v>
      </c>
      <c r="D1008" s="3"/>
    </row>
    <row r="1009" ht="15.75" customHeight="1">
      <c r="B1009" s="2">
        <v>1.00672E-4</v>
      </c>
      <c r="C1009" s="2">
        <v>1.608781E-4</v>
      </c>
      <c r="D1009" s="3"/>
    </row>
    <row r="1010" ht="15.75" customHeight="1">
      <c r="B1010" s="2">
        <v>7.92127E-5</v>
      </c>
      <c r="C1010" s="2">
        <v>9.587022E-5</v>
      </c>
      <c r="D1010" s="3"/>
    </row>
    <row r="1011" ht="15.75" customHeight="1">
      <c r="B1011" s="2">
        <v>1.245721E-4</v>
      </c>
      <c r="C1011" s="2">
        <v>1.324398E-4</v>
      </c>
      <c r="D1011" s="3"/>
    </row>
    <row r="1012" ht="15.75" customHeight="1">
      <c r="B1012" s="2">
        <v>9.861663E-5</v>
      </c>
      <c r="C1012" s="2">
        <v>1.293605E-4</v>
      </c>
      <c r="D1012" s="3"/>
    </row>
    <row r="1013" ht="15.75" customHeight="1">
      <c r="B1013" s="2">
        <v>8.442741E-5</v>
      </c>
      <c r="C1013" s="2">
        <v>1.244714E-4</v>
      </c>
      <c r="D1013" s="3"/>
    </row>
    <row r="1014" ht="15.75" customHeight="1">
      <c r="B1014" s="2">
        <v>9.125302E-5</v>
      </c>
      <c r="C1014" s="2">
        <v>9.143585E-5</v>
      </c>
      <c r="D1014" s="3"/>
    </row>
    <row r="1015" ht="15.75" customHeight="1">
      <c r="B1015" s="2">
        <v>8.099105E-5</v>
      </c>
      <c r="C1015" s="2">
        <v>1.480388E-4</v>
      </c>
      <c r="D1015" s="3"/>
    </row>
    <row r="1016" ht="15.75" customHeight="1">
      <c r="B1016" s="2">
        <v>6.352855E-5</v>
      </c>
      <c r="C1016" s="2">
        <v>8.867022E-5</v>
      </c>
      <c r="D1016" s="3"/>
    </row>
    <row r="1017" ht="15.75" customHeight="1">
      <c r="B1017" s="2">
        <v>8.210314E-5</v>
      </c>
      <c r="C1017" s="2">
        <v>2.666611E-4</v>
      </c>
      <c r="D1017" s="3"/>
    </row>
    <row r="1018" ht="15.75" customHeight="1">
      <c r="B1018" s="2">
        <v>6.448531E-5</v>
      </c>
      <c r="C1018" s="2">
        <v>1.297673E-4</v>
      </c>
      <c r="D1018" s="3"/>
    </row>
    <row r="1019" ht="15.75" customHeight="1">
      <c r="B1019" s="2">
        <v>1.040342E-4</v>
      </c>
      <c r="C1019" s="2">
        <v>8.721807E-5</v>
      </c>
      <c r="D1019" s="3"/>
    </row>
    <row r="1020" ht="15.75" customHeight="1">
      <c r="B1020" s="2">
        <v>7.442129E-5</v>
      </c>
      <c r="C1020" s="2">
        <v>1.670991E-4</v>
      </c>
      <c r="D1020" s="3"/>
    </row>
    <row r="1021" ht="15.75" customHeight="1">
      <c r="B1021" s="2">
        <v>6.485211E-5</v>
      </c>
      <c r="C1021" s="2">
        <v>9.845E-5</v>
      </c>
      <c r="D1021" s="3"/>
    </row>
    <row r="1022" ht="15.75" customHeight="1">
      <c r="B1022" s="2">
        <v>1.273893E-4</v>
      </c>
      <c r="C1022" s="2">
        <v>1.040294E-4</v>
      </c>
      <c r="D1022" s="3"/>
    </row>
    <row r="1023" ht="15.75" customHeight="1">
      <c r="B1023" s="2">
        <v>1.004686E-4</v>
      </c>
      <c r="C1023" s="2">
        <v>1.005486E-4</v>
      </c>
      <c r="D1023" s="3"/>
    </row>
    <row r="1024" ht="15.75" customHeight="1">
      <c r="B1024" s="2">
        <v>6.43328E-5</v>
      </c>
      <c r="C1024" s="2">
        <v>1.453951E-4</v>
      </c>
      <c r="D1024" s="3"/>
    </row>
    <row r="1025" ht="15.75" customHeight="1">
      <c r="B1025" s="2">
        <v>6.708098E-5</v>
      </c>
      <c r="C1025" s="2">
        <v>1.158408E-4</v>
      </c>
      <c r="D1025" s="3"/>
    </row>
    <row r="1026" ht="15.75" customHeight="1">
      <c r="B1026" s="2">
        <v>7.605246E-5</v>
      </c>
      <c r="C1026" s="2">
        <v>2.241791E-4</v>
      </c>
      <c r="D1026" s="3"/>
    </row>
    <row r="1027" ht="15.75" customHeight="1">
      <c r="B1027" s="2">
        <v>7.170293E-5</v>
      </c>
      <c r="C1027" s="2">
        <v>1.74565E-4</v>
      </c>
      <c r="D1027" s="3"/>
    </row>
    <row r="1028" ht="15.75" customHeight="1">
      <c r="B1028" s="2">
        <v>6.706944E-5</v>
      </c>
      <c r="C1028" s="2">
        <v>9.756748E-5</v>
      </c>
      <c r="D1028" s="3"/>
    </row>
    <row r="1029" ht="15.75" customHeight="1">
      <c r="B1029" s="2">
        <v>7.253126E-5</v>
      </c>
      <c r="C1029" s="2">
        <v>1.32194E-4</v>
      </c>
      <c r="D1029" s="3"/>
    </row>
    <row r="1030" ht="15.75" customHeight="1">
      <c r="B1030" s="2">
        <v>9.74439E-5</v>
      </c>
      <c r="C1030" s="2">
        <v>8.595735E-5</v>
      </c>
      <c r="D1030" s="3"/>
    </row>
    <row r="1031" ht="15.75" customHeight="1">
      <c r="B1031" s="2">
        <v>9.112897E-5</v>
      </c>
      <c r="C1031" s="2">
        <v>8.563793E-5</v>
      </c>
      <c r="D1031" s="3"/>
    </row>
    <row r="1032" ht="15.75" customHeight="1">
      <c r="B1032" s="2">
        <v>1.347243E-4</v>
      </c>
      <c r="C1032" s="2">
        <v>1.161196E-4</v>
      </c>
      <c r="D1032" s="3"/>
    </row>
    <row r="1033" ht="15.75" customHeight="1">
      <c r="B1033" s="2">
        <v>1.180783E-4</v>
      </c>
      <c r="C1033" s="3"/>
      <c r="D1033" s="3"/>
    </row>
    <row r="1034" ht="15.75" customHeight="1">
      <c r="B1034" s="2">
        <v>1.139149E-4</v>
      </c>
      <c r="C1034" s="3"/>
      <c r="D1034" s="3"/>
    </row>
    <row r="1035" ht="15.75" customHeight="1">
      <c r="B1035" s="2">
        <v>1.371489E-4</v>
      </c>
      <c r="C1035" s="3"/>
      <c r="D1035" s="3"/>
    </row>
    <row r="1036" ht="15.75" customHeight="1">
      <c r="B1036" s="2">
        <v>1.173588E-4</v>
      </c>
      <c r="C1036" s="3"/>
      <c r="D1036" s="3"/>
    </row>
    <row r="1037" ht="15.75" customHeight="1">
      <c r="B1037" s="2">
        <v>1.33778E-4</v>
      </c>
      <c r="C1037" s="3"/>
      <c r="D1037" s="3"/>
    </row>
    <row r="1038" ht="15.75" customHeight="1">
      <c r="B1038" s="2">
        <v>1.020633E-4</v>
      </c>
      <c r="C1038" s="3"/>
      <c r="D1038" s="3"/>
    </row>
    <row r="1039" ht="15.75" customHeight="1">
      <c r="B1039" s="2">
        <v>1.007975E-4</v>
      </c>
      <c r="C1039" s="3"/>
      <c r="D1039" s="3"/>
    </row>
    <row r="1040" ht="15.75" customHeight="1">
      <c r="B1040" s="2">
        <v>1.296936E-4</v>
      </c>
      <c r="C1040" s="3"/>
      <c r="D1040" s="3"/>
    </row>
    <row r="1041" ht="15.75" customHeight="1">
      <c r="B1041" s="2">
        <v>8.178671E-5</v>
      </c>
      <c r="C1041" s="3"/>
      <c r="D1041" s="3"/>
    </row>
    <row r="1042" ht="15.75" customHeight="1">
      <c r="B1042" s="2">
        <v>1.270779E-4</v>
      </c>
      <c r="C1042" s="3"/>
      <c r="D1042" s="3"/>
    </row>
    <row r="1043" ht="15.75" customHeight="1">
      <c r="B1043" s="2">
        <v>1.040462E-4</v>
      </c>
      <c r="C1043" s="3"/>
      <c r="D1043" s="3"/>
    </row>
    <row r="1044" ht="15.75" customHeight="1">
      <c r="B1044" s="2">
        <v>9.484897E-5</v>
      </c>
      <c r="C1044" s="3"/>
      <c r="D1044" s="3"/>
    </row>
    <row r="1045" ht="15.75" customHeight="1">
      <c r="B1045" s="2">
        <v>2.058654E-4</v>
      </c>
      <c r="C1045" s="3"/>
      <c r="D1045" s="3"/>
    </row>
    <row r="1046" ht="15.75" customHeight="1">
      <c r="B1046" s="2">
        <v>1.46575E-4</v>
      </c>
      <c r="C1046" s="3"/>
      <c r="D1046" s="3"/>
    </row>
    <row r="1047" ht="15.75" customHeight="1">
      <c r="B1047" s="2">
        <v>2.074195E-4</v>
      </c>
      <c r="C1047" s="3"/>
      <c r="D1047" s="3"/>
    </row>
    <row r="1048" ht="15.75" customHeight="1">
      <c r="B1048" s="2">
        <v>1.432699E-4</v>
      </c>
      <c r="C1048" s="3"/>
      <c r="D1048" s="3"/>
    </row>
    <row r="1049" ht="15.75" customHeight="1">
      <c r="B1049" s="2">
        <v>9.791523E-5</v>
      </c>
      <c r="C1049" s="3"/>
      <c r="D1049" s="3"/>
    </row>
    <row r="1050" ht="15.75" customHeight="1">
      <c r="B1050" s="2">
        <v>8.6746E-5</v>
      </c>
      <c r="C1050" s="3"/>
      <c r="D1050" s="3"/>
    </row>
    <row r="1051" ht="15.75" customHeight="1">
      <c r="B1051" s="2">
        <v>1.04659E-4</v>
      </c>
      <c r="C1051" s="3"/>
      <c r="D1051" s="3"/>
    </row>
    <row r="1052" ht="15.75" customHeight="1">
      <c r="B1052" s="2">
        <v>1.578451E-4</v>
      </c>
      <c r="C1052" s="3"/>
      <c r="D1052" s="3"/>
    </row>
    <row r="1053" ht="15.75" customHeight="1">
      <c r="B1053" s="2">
        <v>1.220883E-4</v>
      </c>
      <c r="C1053" s="3"/>
      <c r="D1053" s="3"/>
    </row>
    <row r="1054" ht="15.75" customHeight="1">
      <c r="B1054" s="2">
        <v>7.474813E-5</v>
      </c>
      <c r="C1054" s="3"/>
      <c r="D1054" s="3"/>
    </row>
    <row r="1055" ht="15.75" customHeight="1">
      <c r="B1055" s="2">
        <v>1.235823E-4</v>
      </c>
      <c r="C1055" s="3"/>
      <c r="D1055" s="3"/>
    </row>
    <row r="1056" ht="15.75" customHeight="1">
      <c r="B1056" s="2">
        <v>1.218485E-4</v>
      </c>
      <c r="C1056" s="3"/>
      <c r="D1056" s="3"/>
    </row>
    <row r="1057" ht="15.75" customHeight="1">
      <c r="B1057" s="2">
        <v>9.909171E-5</v>
      </c>
      <c r="C1057" s="3"/>
      <c r="D1057" s="3"/>
    </row>
    <row r="1058" ht="15.75" customHeight="1">
      <c r="B1058" s="2">
        <v>1.398417E-4</v>
      </c>
      <c r="C1058" s="3"/>
      <c r="D1058" s="3"/>
    </row>
    <row r="1059" ht="15.75" customHeight="1">
      <c r="B1059" s="2">
        <v>1.946258E-4</v>
      </c>
      <c r="C1059" s="3"/>
      <c r="D1059" s="3"/>
    </row>
    <row r="1060" ht="15.75" customHeight="1">
      <c r="B1060" s="2">
        <v>1.285148E-4</v>
      </c>
      <c r="C1060" s="3"/>
      <c r="D1060" s="3"/>
    </row>
    <row r="1061" ht="15.75" customHeight="1">
      <c r="B1061" s="2">
        <v>1.011081E-4</v>
      </c>
      <c r="C1061" s="3"/>
      <c r="D1061" s="3"/>
    </row>
    <row r="1062" ht="15.75" customHeight="1">
      <c r="B1062" s="2">
        <v>9.701756E-5</v>
      </c>
      <c r="C1062" s="3"/>
      <c r="D1062" s="3"/>
    </row>
    <row r="1063" ht="15.75" customHeight="1">
      <c r="B1063" s="2">
        <v>1.993784E-4</v>
      </c>
      <c r="C1063" s="3"/>
      <c r="D1063" s="3"/>
    </row>
    <row r="1064" ht="15.75" customHeight="1">
      <c r="B1064" s="2">
        <v>5.85064E-5</v>
      </c>
      <c r="C1064" s="3"/>
      <c r="D1064" s="3"/>
    </row>
    <row r="1065" ht="15.75" customHeight="1">
      <c r="B1065" s="2">
        <v>5.481756E-5</v>
      </c>
      <c r="C1065" s="3"/>
      <c r="D1065" s="3"/>
    </row>
    <row r="1066" ht="15.75" customHeight="1">
      <c r="B1066" s="2">
        <v>7.182395E-5</v>
      </c>
      <c r="C1066" s="3"/>
      <c r="D1066" s="3"/>
    </row>
    <row r="1067" ht="15.75" customHeight="1">
      <c r="B1067" s="2">
        <v>5.402285E-5</v>
      </c>
      <c r="C1067" s="3"/>
      <c r="D1067" s="3"/>
    </row>
    <row r="1068" ht="15.75" customHeight="1">
      <c r="B1068" s="2">
        <v>9.975579E-5</v>
      </c>
      <c r="C1068" s="3"/>
      <c r="D1068" s="3"/>
    </row>
    <row r="1069" ht="15.75" customHeight="1">
      <c r="B1069" s="2">
        <v>1.154238E-4</v>
      </c>
      <c r="C1069" s="3"/>
      <c r="D1069" s="3"/>
    </row>
    <row r="1070" ht="15.75" customHeight="1">
      <c r="B1070" s="2">
        <v>9.20348E-5</v>
      </c>
      <c r="C1070" s="3"/>
      <c r="D1070" s="3"/>
    </row>
    <row r="1071" ht="15.75" customHeight="1">
      <c r="B1071" s="2">
        <v>1.025197E-4</v>
      </c>
      <c r="C1071" s="3"/>
      <c r="D1071" s="3"/>
    </row>
    <row r="1072" ht="15.75" customHeight="1">
      <c r="B1072" s="2">
        <v>6.667446E-5</v>
      </c>
      <c r="C1072" s="3"/>
      <c r="D1072" s="3"/>
    </row>
    <row r="1073" ht="15.75" customHeight="1">
      <c r="B1073" s="2">
        <v>8.825844E-5</v>
      </c>
      <c r="C1073" s="3"/>
      <c r="D1073" s="3"/>
    </row>
    <row r="1074" ht="15.75" customHeight="1">
      <c r="B1074" s="2">
        <v>5.847161E-5</v>
      </c>
      <c r="C1074" s="3"/>
      <c r="D1074" s="3"/>
    </row>
    <row r="1075" ht="15.75" customHeight="1">
      <c r="B1075" s="2">
        <v>6.916116E-5</v>
      </c>
      <c r="C1075" s="3"/>
      <c r="D1075" s="3"/>
    </row>
    <row r="1076" ht="15.75" customHeight="1">
      <c r="B1076" s="2">
        <v>1.279282E-4</v>
      </c>
      <c r="C1076" s="3"/>
      <c r="D1076" s="3"/>
    </row>
    <row r="1077" ht="15.75" customHeight="1">
      <c r="B1077" s="2">
        <v>3.320421E-4</v>
      </c>
      <c r="C1077" s="3"/>
      <c r="D1077" s="3"/>
    </row>
    <row r="1078" ht="15.75" customHeight="1">
      <c r="B1078" s="2">
        <v>8.419159E-5</v>
      </c>
      <c r="C1078" s="3"/>
      <c r="D1078" s="3"/>
    </row>
    <row r="1079" ht="15.75" customHeight="1">
      <c r="B1079" s="2">
        <v>1.576476E-4</v>
      </c>
      <c r="C1079" s="3"/>
      <c r="D1079" s="3"/>
    </row>
    <row r="1080" ht="15.75" customHeight="1">
      <c r="B1080" s="2">
        <v>8.297528E-5</v>
      </c>
      <c r="C1080" s="3"/>
      <c r="D1080" s="3"/>
    </row>
    <row r="1081" ht="15.75" customHeight="1">
      <c r="B1081" s="2">
        <v>1.448617E-4</v>
      </c>
      <c r="C1081" s="3"/>
      <c r="D1081" s="3"/>
    </row>
    <row r="1082" ht="15.75" customHeight="1">
      <c r="B1082" s="2">
        <v>9.089123E-5</v>
      </c>
      <c r="C1082" s="3"/>
      <c r="D1082" s="3"/>
    </row>
    <row r="1083" ht="15.75" customHeight="1">
      <c r="B1083" s="2">
        <v>8.459717E-5</v>
      </c>
      <c r="C1083" s="3"/>
      <c r="D1083" s="3"/>
    </row>
    <row r="1084" ht="15.75" customHeight="1">
      <c r="B1084" s="2">
        <v>2.412079E-4</v>
      </c>
      <c r="C1084" s="3"/>
      <c r="D1084" s="3"/>
    </row>
    <row r="1085" ht="15.75" customHeight="1">
      <c r="B1085" s="2">
        <v>2.063426E-4</v>
      </c>
      <c r="C1085" s="3"/>
      <c r="D1085" s="3"/>
    </row>
    <row r="1086" ht="15.75" customHeight="1">
      <c r="B1086" s="2">
        <v>9.613316E-5</v>
      </c>
      <c r="C1086" s="3"/>
      <c r="D1086" s="3"/>
    </row>
    <row r="1087" ht="15.75" customHeight="1">
      <c r="B1087" s="2">
        <v>8.507576E-5</v>
      </c>
      <c r="C1087" s="3"/>
      <c r="D1087" s="3"/>
    </row>
    <row r="1088" ht="15.75" customHeight="1">
      <c r="B1088" s="2">
        <v>1.06992E-4</v>
      </c>
      <c r="C1088" s="3"/>
      <c r="D1088" s="3"/>
    </row>
    <row r="1089" ht="15.75" customHeight="1">
      <c r="B1089" s="2">
        <v>9.550027E-5</v>
      </c>
      <c r="C1089" s="3"/>
      <c r="D1089" s="3"/>
    </row>
    <row r="1090" ht="15.75" customHeight="1">
      <c r="B1090" s="2">
        <v>1.100194E-4</v>
      </c>
      <c r="C1090" s="3"/>
      <c r="D1090" s="3"/>
    </row>
    <row r="1091" ht="15.75" customHeight="1">
      <c r="B1091" s="2">
        <v>1.187015E-4</v>
      </c>
      <c r="C1091" s="3"/>
      <c r="D1091" s="3"/>
    </row>
    <row r="1092" ht="15.75" customHeight="1">
      <c r="B1092" s="2">
        <v>1.054862E-4</v>
      </c>
      <c r="C1092" s="3"/>
      <c r="D1092" s="3"/>
    </row>
    <row r="1093" ht="15.75" customHeight="1">
      <c r="B1093" s="2">
        <v>1.272209E-4</v>
      </c>
      <c r="C1093" s="3"/>
      <c r="D1093" s="3"/>
    </row>
    <row r="1094" ht="15.75" customHeight="1">
      <c r="B1094" s="2">
        <v>1.17975E-4</v>
      </c>
      <c r="C1094" s="3"/>
      <c r="D1094" s="3"/>
    </row>
    <row r="1095" ht="15.75" customHeight="1">
      <c r="B1095" s="2">
        <v>1.366688E-4</v>
      </c>
      <c r="C1095" s="3"/>
      <c r="D1095" s="3"/>
    </row>
    <row r="1096" ht="15.75" customHeight="1">
      <c r="B1096" s="2">
        <v>7.612307E-5</v>
      </c>
      <c r="C1096" s="3"/>
      <c r="D1096" s="3"/>
    </row>
    <row r="1097" ht="15.75" customHeight="1">
      <c r="B1097" s="2">
        <v>8.869107E-5</v>
      </c>
      <c r="C1097" s="3"/>
      <c r="D1097" s="3"/>
    </row>
    <row r="1098" ht="15.75" customHeight="1">
      <c r="B1098" s="2">
        <v>1.100795E-4</v>
      </c>
      <c r="C1098" s="3"/>
      <c r="D1098" s="3"/>
    </row>
    <row r="1099" ht="15.75" customHeight="1">
      <c r="B1099" s="2">
        <v>9.171668E-5</v>
      </c>
      <c r="C1099" s="3"/>
      <c r="D1099" s="3"/>
    </row>
    <row r="1100" ht="15.75" customHeight="1">
      <c r="B1100" s="2">
        <v>1.58662E-4</v>
      </c>
      <c r="C1100" s="3"/>
      <c r="D1100" s="3"/>
    </row>
    <row r="1101" ht="15.75" customHeight="1">
      <c r="B1101" s="2">
        <v>7.108592E-5</v>
      </c>
      <c r="C1101" s="3"/>
      <c r="D1101" s="3"/>
    </row>
    <row r="1102" ht="15.75" customHeight="1">
      <c r="B1102" s="2">
        <v>1.274745E-4</v>
      </c>
      <c r="C1102" s="3"/>
      <c r="D1102" s="3"/>
    </row>
    <row r="1103" ht="15.75" customHeight="1">
      <c r="B1103" s="2">
        <v>1.048735E-4</v>
      </c>
      <c r="C1103" s="3"/>
      <c r="D1103" s="3"/>
    </row>
    <row r="1104" ht="15.75" customHeight="1">
      <c r="B1104" s="2">
        <v>8.40089E-5</v>
      </c>
      <c r="C1104" s="3"/>
      <c r="D1104" s="3"/>
    </row>
    <row r="1105" ht="15.75" customHeight="1">
      <c r="B1105" s="2">
        <v>1.050603E-4</v>
      </c>
      <c r="C1105" s="3"/>
      <c r="D1105" s="3"/>
    </row>
    <row r="1106" ht="15.75" customHeight="1">
      <c r="B1106" s="2">
        <v>1.288253E-4</v>
      </c>
      <c r="C1106" s="3"/>
      <c r="D1106" s="3"/>
    </row>
    <row r="1107" ht="15.75" customHeight="1">
      <c r="B1107" s="2">
        <v>1.61616E-4</v>
      </c>
      <c r="C1107" s="3"/>
      <c r="D1107" s="3"/>
    </row>
    <row r="1108" ht="15.75" customHeight="1">
      <c r="B1108" s="2">
        <v>1.113083E-4</v>
      </c>
      <c r="C1108" s="3"/>
      <c r="D1108" s="3"/>
    </row>
    <row r="1109" ht="15.75" customHeight="1">
      <c r="B1109" s="2">
        <v>8.978181E-5</v>
      </c>
      <c r="C1109" s="3"/>
      <c r="D1109" s="3"/>
    </row>
    <row r="1110" ht="15.75" customHeight="1">
      <c r="B1110" s="2">
        <v>1.26674E-4</v>
      </c>
      <c r="C1110" s="3"/>
      <c r="D1110" s="3"/>
    </row>
    <row r="1111" ht="15.75" customHeight="1">
      <c r="B1111" s="2">
        <v>1.059739E-4</v>
      </c>
      <c r="C1111" s="3"/>
      <c r="D1111" s="3"/>
    </row>
    <row r="1112" ht="15.75" customHeight="1">
      <c r="B1112" s="2">
        <v>8.54649E-5</v>
      </c>
      <c r="C1112" s="3"/>
      <c r="D1112" s="3"/>
    </row>
    <row r="1113" ht="15.75" customHeight="1">
      <c r="B1113" s="2">
        <v>1.078807E-4</v>
      </c>
      <c r="C1113" s="3"/>
      <c r="D1113" s="3"/>
    </row>
    <row r="1114" ht="15.75" customHeight="1">
      <c r="B1114" s="2">
        <v>8.280379E-5</v>
      </c>
      <c r="C1114" s="3"/>
      <c r="D1114" s="3"/>
    </row>
    <row r="1115" ht="15.75" customHeight="1">
      <c r="B1115" s="2">
        <v>8.775491E-5</v>
      </c>
      <c r="C1115" s="3"/>
      <c r="D1115" s="3"/>
    </row>
    <row r="1116" ht="15.75" customHeight="1">
      <c r="B1116" s="2">
        <v>8.240371E-5</v>
      </c>
      <c r="C1116" s="3"/>
      <c r="D1116" s="3"/>
    </row>
    <row r="1117" ht="15.75" customHeight="1">
      <c r="B1117" s="2">
        <v>1.606935E-4</v>
      </c>
      <c r="C1117" s="3"/>
      <c r="D1117" s="3"/>
    </row>
    <row r="1118" ht="15.75" customHeight="1">
      <c r="B1118" s="2">
        <v>1.558319E-4</v>
      </c>
      <c r="C1118" s="3"/>
      <c r="D1118" s="3"/>
    </row>
    <row r="1119" ht="15.75" customHeight="1">
      <c r="B1119" s="2">
        <v>1.714608E-4</v>
      </c>
      <c r="C1119" s="3"/>
      <c r="D1119" s="3"/>
    </row>
    <row r="1120" ht="15.75" customHeight="1">
      <c r="B1120" s="2">
        <v>9.286332E-5</v>
      </c>
      <c r="C1120" s="3"/>
      <c r="D1120" s="3"/>
    </row>
    <row r="1121" ht="15.75" customHeight="1">
      <c r="B1121" s="2">
        <v>1.189258E-4</v>
      </c>
      <c r="C1121" s="3"/>
      <c r="D1121" s="3"/>
    </row>
    <row r="1122" ht="15.75" customHeight="1">
      <c r="B1122" s="2">
        <v>1.091607E-4</v>
      </c>
      <c r="C1122" s="3"/>
      <c r="D1122" s="3"/>
    </row>
    <row r="1123" ht="15.75" customHeight="1">
      <c r="B1123" s="2">
        <v>9.19755E-5</v>
      </c>
      <c r="C1123" s="3"/>
      <c r="D1123" s="3"/>
    </row>
    <row r="1124" ht="15.75" customHeight="1">
      <c r="B1124" s="2">
        <v>8.729372E-5</v>
      </c>
      <c r="C1124" s="3"/>
      <c r="D1124" s="3"/>
    </row>
    <row r="1125" ht="15.75" customHeight="1">
      <c r="B1125" s="2">
        <v>1.073256E-4</v>
      </c>
      <c r="C1125" s="3"/>
      <c r="D1125" s="3"/>
    </row>
    <row r="1126" ht="15.75" customHeight="1">
      <c r="B1126" s="2">
        <v>1.090309E-4</v>
      </c>
      <c r="C1126" s="3"/>
      <c r="D1126" s="3"/>
    </row>
    <row r="1127" ht="15.75" customHeight="1">
      <c r="B1127" s="2">
        <v>6.719428E-5</v>
      </c>
      <c r="C1127" s="3"/>
      <c r="D1127" s="3"/>
    </row>
    <row r="1128" ht="15.75" customHeight="1">
      <c r="B1128" s="2">
        <v>1.502492E-4</v>
      </c>
      <c r="C1128" s="3"/>
      <c r="D1128" s="3"/>
    </row>
    <row r="1129" ht="15.75" customHeight="1">
      <c r="B1129" s="2">
        <v>9.017264E-5</v>
      </c>
      <c r="C1129" s="3"/>
      <c r="D1129" s="3"/>
    </row>
    <row r="1130" ht="15.75" customHeight="1">
      <c r="B1130" s="2">
        <v>9.021967E-5</v>
      </c>
      <c r="C1130" s="3"/>
      <c r="D1130" s="3"/>
    </row>
    <row r="1131" ht="15.75" customHeight="1">
      <c r="B1131" s="2">
        <v>7.508072E-5</v>
      </c>
      <c r="C1131" s="3"/>
      <c r="D1131" s="3"/>
    </row>
    <row r="1132" ht="15.75" customHeight="1">
      <c r="B1132" s="2">
        <v>1.102972E-4</v>
      </c>
      <c r="C1132" s="3"/>
      <c r="D1132" s="3"/>
    </row>
    <row r="1133" ht="15.75" customHeight="1">
      <c r="B1133" s="2">
        <v>8.887767E-5</v>
      </c>
      <c r="C1133" s="3"/>
      <c r="D1133" s="3"/>
    </row>
    <row r="1134" ht="15.75" customHeight="1">
      <c r="B1134" s="2">
        <v>6.19178E-5</v>
      </c>
      <c r="C1134" s="3"/>
      <c r="D1134" s="3"/>
    </row>
    <row r="1135" ht="15.75" customHeight="1">
      <c r="B1135" s="2">
        <v>7.493135E-5</v>
      </c>
      <c r="C1135" s="3"/>
      <c r="D1135" s="3"/>
    </row>
    <row r="1136" ht="15.75" customHeight="1">
      <c r="B1136" s="2">
        <v>4.912414E-5</v>
      </c>
      <c r="C1136" s="3"/>
      <c r="D1136" s="3"/>
    </row>
    <row r="1137" ht="15.75" customHeight="1">
      <c r="B1137" s="2">
        <v>8.4875E-5</v>
      </c>
      <c r="C1137" s="3"/>
      <c r="D1137" s="3"/>
    </row>
    <row r="1138" ht="15.75" customHeight="1">
      <c r="B1138" s="2">
        <v>8.436872E-5</v>
      </c>
      <c r="C1138" s="3"/>
      <c r="D1138" s="3"/>
    </row>
    <row r="1139" ht="15.75" customHeight="1">
      <c r="B1139" s="2">
        <v>4.926981E-5</v>
      </c>
      <c r="C1139" s="3"/>
      <c r="D1139" s="3"/>
    </row>
    <row r="1140" ht="15.75" customHeight="1">
      <c r="B1140" s="2">
        <v>1.019003E-4</v>
      </c>
      <c r="C1140" s="3"/>
      <c r="D1140" s="3"/>
    </row>
    <row r="1141" ht="15.75" customHeight="1">
      <c r="B1141" s="2">
        <v>8.737659E-5</v>
      </c>
      <c r="C1141" s="3"/>
      <c r="D1141" s="3"/>
    </row>
    <row r="1142" ht="15.75" customHeight="1">
      <c r="B1142" s="2">
        <v>5.966511E-5</v>
      </c>
      <c r="C1142" s="3"/>
      <c r="D1142" s="3"/>
    </row>
    <row r="1143" ht="15.75" customHeight="1">
      <c r="B1143" s="2">
        <v>5.272697E-5</v>
      </c>
      <c r="C1143" s="3"/>
      <c r="D1143" s="3"/>
    </row>
    <row r="1144" ht="15.75" customHeight="1">
      <c r="B1144" s="2">
        <v>8.189223E-5</v>
      </c>
      <c r="C1144" s="3"/>
      <c r="D1144" s="3"/>
    </row>
    <row r="1145" ht="15.75" customHeight="1">
      <c r="B1145" s="2">
        <v>1.279819E-4</v>
      </c>
      <c r="C1145" s="3"/>
      <c r="D1145" s="3"/>
    </row>
    <row r="1146" ht="15.75" customHeight="1">
      <c r="B1146" s="2">
        <v>6.562493E-5</v>
      </c>
      <c r="C1146" s="3"/>
      <c r="D1146" s="3"/>
    </row>
    <row r="1147" ht="15.75" customHeight="1">
      <c r="B1147" s="2">
        <v>8.284877E-5</v>
      </c>
      <c r="C1147" s="3"/>
      <c r="D1147" s="3"/>
    </row>
    <row r="1148" ht="15.75" customHeight="1">
      <c r="B1148" s="2">
        <v>1.044616E-4</v>
      </c>
      <c r="C1148" s="3"/>
      <c r="D1148" s="3"/>
    </row>
    <row r="1149" ht="15.75" customHeight="1">
      <c r="B1149" s="2">
        <v>9.114923E-5</v>
      </c>
      <c r="C1149" s="3"/>
      <c r="D1149" s="3"/>
    </row>
    <row r="1150" ht="15.75" customHeight="1">
      <c r="B1150" s="2">
        <v>1.830386E-4</v>
      </c>
      <c r="C1150" s="3"/>
      <c r="D1150" s="3"/>
    </row>
    <row r="1151" ht="15.75" customHeight="1">
      <c r="B1151" s="2">
        <v>5.934096E-5</v>
      </c>
      <c r="C1151" s="3"/>
      <c r="D1151" s="3"/>
    </row>
    <row r="1152" ht="15.75" customHeight="1">
      <c r="B1152" s="2">
        <v>9.912615E-5</v>
      </c>
      <c r="C1152" s="3"/>
      <c r="D1152" s="3"/>
    </row>
    <row r="1153" ht="15.75" customHeight="1">
      <c r="B1153" s="2">
        <v>8.970093E-5</v>
      </c>
      <c r="C1153" s="3"/>
      <c r="D1153" s="3"/>
    </row>
    <row r="1154" ht="15.75" customHeight="1">
      <c r="B1154" s="2">
        <v>7.038671E-5</v>
      </c>
      <c r="C1154" s="3"/>
      <c r="D1154" s="3"/>
    </row>
    <row r="1155" ht="15.75" customHeight="1">
      <c r="B1155" s="2">
        <v>1.171205E-4</v>
      </c>
      <c r="C1155" s="3"/>
      <c r="D1155" s="3"/>
    </row>
    <row r="1156" ht="15.75" customHeight="1">
      <c r="B1156" s="2">
        <v>8.937846E-5</v>
      </c>
      <c r="C1156" s="3"/>
      <c r="D1156" s="3"/>
    </row>
    <row r="1157" ht="15.75" customHeight="1">
      <c r="B1157" s="2">
        <v>7.146203E-5</v>
      </c>
      <c r="C1157" s="3"/>
      <c r="D1157" s="3"/>
    </row>
    <row r="1158" ht="15.75" customHeight="1">
      <c r="B1158" s="2">
        <v>1.181041E-4</v>
      </c>
      <c r="C1158" s="3"/>
      <c r="D1158" s="3"/>
    </row>
    <row r="1159" ht="15.75" customHeight="1">
      <c r="B1159" s="2">
        <v>8.515692E-5</v>
      </c>
      <c r="C1159" s="3"/>
      <c r="D1159" s="3"/>
    </row>
    <row r="1160" ht="15.75" customHeight="1">
      <c r="B1160" s="2">
        <v>1.077579E-4</v>
      </c>
      <c r="C1160" s="3"/>
      <c r="D1160" s="3"/>
    </row>
    <row r="1161" ht="15.75" customHeight="1">
      <c r="B1161" s="2">
        <v>1.086539E-4</v>
      </c>
      <c r="C1161" s="3"/>
      <c r="D1161" s="3"/>
    </row>
    <row r="1162" ht="15.75" customHeight="1">
      <c r="B1162" s="2">
        <v>8.502074E-5</v>
      </c>
      <c r="C1162" s="3"/>
      <c r="D1162" s="3"/>
    </row>
    <row r="1163" ht="15.75" customHeight="1">
      <c r="B1163" s="2">
        <v>1.287683E-4</v>
      </c>
      <c r="C1163" s="3"/>
      <c r="D1163" s="3"/>
    </row>
    <row r="1164" ht="15.75" customHeight="1">
      <c r="B1164" s="2">
        <v>1.023915E-4</v>
      </c>
      <c r="C1164" s="3"/>
      <c r="D1164" s="3"/>
    </row>
    <row r="1165" ht="15.75" customHeight="1">
      <c r="B1165" s="2">
        <v>9.120502E-5</v>
      </c>
      <c r="C1165" s="3"/>
      <c r="D1165" s="3"/>
    </row>
    <row r="1166" ht="15.75" customHeight="1">
      <c r="B1166" s="2">
        <v>9.464612E-5</v>
      </c>
      <c r="C1166" s="3"/>
      <c r="D1166" s="3"/>
    </row>
    <row r="1167" ht="15.75" customHeight="1">
      <c r="B1167" s="2">
        <v>7.738603E-5</v>
      </c>
      <c r="C1167" s="3"/>
      <c r="D1167" s="3"/>
    </row>
    <row r="1168" ht="15.75" customHeight="1">
      <c r="B1168" s="2">
        <v>8.120887E-5</v>
      </c>
      <c r="C1168" s="3"/>
      <c r="D1168" s="3"/>
    </row>
    <row r="1169" ht="15.75" customHeight="1">
      <c r="B1169" s="2">
        <v>9.202096E-5</v>
      </c>
      <c r="C1169" s="3"/>
      <c r="D1169" s="3"/>
    </row>
    <row r="1170" ht="15.75" customHeight="1">
      <c r="B1170" s="2">
        <v>9.763846E-5</v>
      </c>
      <c r="C1170" s="3"/>
      <c r="D1170" s="3"/>
    </row>
    <row r="1171" ht="15.75" customHeight="1">
      <c r="B1171" s="2">
        <v>1.400814E-4</v>
      </c>
      <c r="C1171" s="3"/>
      <c r="D1171" s="3"/>
    </row>
    <row r="1172" ht="15.75" customHeight="1">
      <c r="B1172" s="2">
        <v>6.408151E-5</v>
      </c>
      <c r="C1172" s="3"/>
      <c r="D1172" s="3"/>
    </row>
    <row r="1173" ht="15.75" customHeight="1">
      <c r="B1173" s="2">
        <v>2.883695E-4</v>
      </c>
      <c r="C1173" s="3"/>
      <c r="D1173" s="3"/>
    </row>
    <row r="1174" ht="15.75" customHeight="1">
      <c r="B1174" s="2">
        <v>1.569553E-4</v>
      </c>
      <c r="C1174" s="3"/>
      <c r="D1174" s="3"/>
    </row>
    <row r="1175" ht="15.75" customHeight="1">
      <c r="B1175" s="2">
        <v>1.672409E-4</v>
      </c>
      <c r="C1175" s="3"/>
      <c r="D1175" s="3"/>
    </row>
    <row r="1176" ht="15.75" customHeight="1">
      <c r="B1176" s="2">
        <v>1.221819E-4</v>
      </c>
      <c r="C1176" s="3"/>
      <c r="D1176" s="3"/>
    </row>
    <row r="1177" ht="15.75" customHeight="1">
      <c r="B1177" s="2">
        <v>7.642972E-5</v>
      </c>
      <c r="C1177" s="3"/>
      <c r="D1177" s="3"/>
    </row>
    <row r="1178" ht="15.75" customHeight="1">
      <c r="B1178" s="2">
        <v>1.424064E-4</v>
      </c>
      <c r="C1178" s="3"/>
      <c r="D1178" s="3"/>
    </row>
    <row r="1179" ht="15.75" customHeight="1">
      <c r="B1179" s="2">
        <v>1.038662E-4</v>
      </c>
      <c r="C1179" s="3"/>
      <c r="D1179" s="3"/>
    </row>
    <row r="1180" ht="15.75" customHeight="1">
      <c r="B1180" s="2">
        <v>1.267319E-4</v>
      </c>
      <c r="C1180" s="3"/>
      <c r="D1180" s="3"/>
    </row>
    <row r="1181" ht="15.75" customHeight="1">
      <c r="B1181" s="2">
        <v>6.708938E-5</v>
      </c>
      <c r="C1181" s="3"/>
      <c r="D1181" s="3"/>
    </row>
    <row r="1182" ht="15.75" customHeight="1">
      <c r="B1182" s="2">
        <v>1.03508E-4</v>
      </c>
      <c r="C1182" s="3"/>
      <c r="D1182" s="3"/>
    </row>
    <row r="1183" ht="15.75" customHeight="1">
      <c r="B1183" s="2">
        <v>7.779037E-5</v>
      </c>
      <c r="C1183" s="3"/>
      <c r="D1183" s="3"/>
    </row>
    <row r="1184" ht="15.75" customHeight="1">
      <c r="B1184" s="2">
        <v>6.792095E-5</v>
      </c>
      <c r="C1184" s="3"/>
      <c r="D1184" s="3"/>
    </row>
    <row r="1185" ht="15.75" customHeight="1">
      <c r="B1185" s="2">
        <v>1.219306E-4</v>
      </c>
      <c r="C1185" s="3"/>
      <c r="D1185" s="3"/>
    </row>
    <row r="1186" ht="15.75" customHeight="1">
      <c r="B1186" s="2">
        <v>1.334655E-4</v>
      </c>
      <c r="C1186" s="3"/>
      <c r="D1186" s="3"/>
    </row>
    <row r="1187" ht="15.75" customHeight="1">
      <c r="B1187" s="2">
        <v>9.402364E-5</v>
      </c>
      <c r="C1187" s="3"/>
      <c r="D1187" s="3"/>
    </row>
    <row r="1188" ht="15.75" customHeight="1">
      <c r="B1188" s="2">
        <v>2.802821E-4</v>
      </c>
      <c r="C1188" s="3"/>
      <c r="D1188" s="3"/>
    </row>
    <row r="1189" ht="15.75" customHeight="1">
      <c r="B1189" s="2">
        <v>1.478896E-4</v>
      </c>
      <c r="C1189" s="3"/>
      <c r="D1189" s="3"/>
    </row>
    <row r="1190" ht="15.75" customHeight="1">
      <c r="B1190" s="2">
        <v>1.369176E-4</v>
      </c>
      <c r="C1190" s="3"/>
      <c r="D1190" s="3"/>
    </row>
    <row r="1191" ht="15.75" customHeight="1">
      <c r="B1191" s="2">
        <v>1.109398E-4</v>
      </c>
      <c r="C1191" s="3"/>
      <c r="D1191" s="3"/>
    </row>
    <row r="1192" ht="15.75" customHeight="1">
      <c r="B1192" s="2">
        <v>1.227443E-4</v>
      </c>
      <c r="C1192" s="3"/>
      <c r="D1192" s="3"/>
    </row>
    <row r="1193" ht="15.75" customHeight="1">
      <c r="B1193" s="2">
        <v>1.43664E-4</v>
      </c>
      <c r="C1193" s="3"/>
      <c r="D1193" s="3"/>
    </row>
    <row r="1194" ht="15.75" customHeight="1">
      <c r="B1194" s="2">
        <v>1.091129E-4</v>
      </c>
      <c r="C1194" s="3"/>
      <c r="D1194" s="3"/>
    </row>
    <row r="1195" ht="15.75" customHeight="1">
      <c r="B1195" s="2">
        <v>1.245099E-4</v>
      </c>
      <c r="C1195" s="3"/>
      <c r="D1195" s="3"/>
    </row>
    <row r="1196" ht="15.75" customHeight="1">
      <c r="B1196" s="2">
        <v>1.110146E-4</v>
      </c>
      <c r="C1196" s="3"/>
      <c r="D1196" s="3"/>
    </row>
    <row r="1197" ht="15.75" customHeight="1">
      <c r="B1197" s="2">
        <v>8.780428E-5</v>
      </c>
      <c r="C1197" s="3"/>
      <c r="D1197" s="3"/>
    </row>
    <row r="1198" ht="15.75" customHeight="1">
      <c r="B1198" s="2">
        <v>1.261332E-4</v>
      </c>
      <c r="C1198" s="3"/>
      <c r="D1198" s="3"/>
    </row>
    <row r="1199" ht="15.75" customHeight="1">
      <c r="B1199" s="2">
        <v>1.600889E-4</v>
      </c>
      <c r="C1199" s="3"/>
      <c r="D1199" s="3"/>
    </row>
    <row r="1200" ht="15.75" customHeight="1">
      <c r="B1200" s="2">
        <v>9.288056E-5</v>
      </c>
      <c r="C1200" s="3"/>
      <c r="D1200" s="3"/>
    </row>
    <row r="1201" ht="15.75" customHeight="1">
      <c r="B1201" s="2">
        <v>1.691335E-4</v>
      </c>
      <c r="C1201" s="3"/>
      <c r="D1201" s="3"/>
    </row>
    <row r="1202" ht="15.75" customHeight="1">
      <c r="B1202" s="2">
        <v>1.936821E-4</v>
      </c>
      <c r="C1202" s="3"/>
      <c r="D1202" s="3"/>
    </row>
    <row r="1203" ht="15.75" customHeight="1">
      <c r="B1203" s="2">
        <v>1.191227E-4</v>
      </c>
      <c r="C1203" s="3"/>
      <c r="D1203" s="3"/>
    </row>
    <row r="1204" ht="15.75" customHeight="1">
      <c r="B1204" s="2">
        <v>1.16198E-4</v>
      </c>
      <c r="C1204" s="3"/>
      <c r="D1204" s="3"/>
    </row>
    <row r="1205" ht="15.75" customHeight="1">
      <c r="B1205" s="2">
        <v>1.377042E-4</v>
      </c>
      <c r="C1205" s="3"/>
      <c r="D1205" s="3"/>
    </row>
    <row r="1206" ht="15.75" customHeight="1">
      <c r="B1206" s="2">
        <v>1.659538E-4</v>
      </c>
      <c r="C1206" s="3"/>
      <c r="D1206" s="3"/>
    </row>
    <row r="1207" ht="15.75" customHeight="1">
      <c r="B1207" s="2">
        <v>1.189052E-4</v>
      </c>
      <c r="C1207" s="3"/>
      <c r="D1207" s="3"/>
    </row>
    <row r="1208" ht="15.75" customHeight="1">
      <c r="B1208" s="2">
        <v>1.251759E-4</v>
      </c>
      <c r="C1208" s="3"/>
      <c r="D1208" s="3"/>
    </row>
    <row r="1209" ht="15.75" customHeight="1">
      <c r="B1209" s="2">
        <v>1.032647E-4</v>
      </c>
      <c r="C1209" s="3"/>
      <c r="D1209" s="3"/>
    </row>
    <row r="1210" ht="15.75" customHeight="1">
      <c r="B1210" s="2">
        <v>1.190854E-4</v>
      </c>
      <c r="C1210" s="3"/>
      <c r="D1210" s="3"/>
    </row>
    <row r="1211" ht="15.75" customHeight="1">
      <c r="B1211" s="2">
        <v>1.499433E-4</v>
      </c>
      <c r="C1211" s="3"/>
      <c r="D1211" s="3"/>
    </row>
    <row r="1212" ht="15.75" customHeight="1">
      <c r="B1212" s="2">
        <v>1.292141E-4</v>
      </c>
      <c r="C1212" s="3"/>
      <c r="D1212" s="3"/>
    </row>
    <row r="1213" ht="15.75" customHeight="1">
      <c r="B1213" s="2">
        <v>1.171697E-4</v>
      </c>
      <c r="C1213" s="3"/>
      <c r="D1213" s="3"/>
    </row>
    <row r="1214" ht="15.75" customHeight="1">
      <c r="B1214" s="2">
        <v>1.221689E-4</v>
      </c>
      <c r="C1214" s="3"/>
      <c r="D1214" s="3"/>
    </row>
    <row r="1215" ht="15.75" customHeight="1">
      <c r="B1215" s="2">
        <v>1.26087E-4</v>
      </c>
      <c r="C1215" s="3"/>
      <c r="D1215" s="3"/>
    </row>
    <row r="1216" ht="15.75" customHeight="1">
      <c r="B1216" s="2">
        <v>8.241583E-5</v>
      </c>
      <c r="C1216" s="3"/>
      <c r="D1216" s="3"/>
    </row>
    <row r="1217" ht="15.75" customHeight="1">
      <c r="B1217" s="2">
        <v>1.255753E-4</v>
      </c>
      <c r="C1217" s="3"/>
      <c r="D1217" s="3"/>
    </row>
    <row r="1218" ht="15.75" customHeight="1">
      <c r="B1218" s="2">
        <v>2.05075E-4</v>
      </c>
      <c r="C1218" s="3"/>
      <c r="D1218" s="3"/>
    </row>
    <row r="1219" ht="15.75" customHeight="1">
      <c r="B1219" s="2">
        <v>9.559781E-5</v>
      </c>
      <c r="C1219" s="3"/>
      <c r="D1219" s="3"/>
    </row>
    <row r="1220" ht="15.75" customHeight="1">
      <c r="B1220" s="2">
        <v>1.257767E-4</v>
      </c>
      <c r="C1220" s="3"/>
      <c r="D1220" s="3"/>
    </row>
    <row r="1221" ht="15.75" customHeight="1">
      <c r="B1221" s="2">
        <v>1.231748E-4</v>
      </c>
      <c r="C1221" s="3"/>
      <c r="D1221" s="3"/>
    </row>
    <row r="1222" ht="15.75" customHeight="1">
      <c r="B1222" s="2">
        <v>1.388021E-4</v>
      </c>
      <c r="C1222" s="3"/>
      <c r="D1222" s="3"/>
    </row>
    <row r="1223" ht="15.75" customHeight="1">
      <c r="B1223" s="2">
        <v>1.248812E-4</v>
      </c>
      <c r="C1223" s="3"/>
      <c r="D1223" s="3"/>
    </row>
    <row r="1224" ht="15.75" customHeight="1">
      <c r="B1224" s="2">
        <v>1.104474E-4</v>
      </c>
      <c r="C1224" s="3"/>
      <c r="D1224" s="3"/>
    </row>
    <row r="1225" ht="15.75" customHeight="1">
      <c r="B1225" s="2">
        <v>9.674042E-5</v>
      </c>
      <c r="C1225" s="3"/>
      <c r="D1225" s="3"/>
    </row>
    <row r="1226" ht="15.75" customHeight="1">
      <c r="B1226" s="2">
        <v>1.109594E-4</v>
      </c>
      <c r="C1226" s="3"/>
      <c r="D1226" s="3"/>
    </row>
    <row r="1227" ht="15.75" customHeight="1">
      <c r="B1227" s="2">
        <v>9.967438E-5</v>
      </c>
      <c r="C1227" s="3"/>
      <c r="D1227" s="3"/>
    </row>
    <row r="1228" ht="15.75" customHeight="1">
      <c r="B1228" s="2">
        <v>1.773112E-4</v>
      </c>
      <c r="C1228" s="3"/>
      <c r="D1228" s="3"/>
    </row>
    <row r="1229" ht="15.75" customHeight="1">
      <c r="B1229" s="2">
        <v>6.986717E-5</v>
      </c>
      <c r="C1229" s="3"/>
      <c r="D1229" s="3"/>
    </row>
    <row r="1230" ht="15.75" customHeight="1">
      <c r="B1230" s="2">
        <v>1.056452E-4</v>
      </c>
      <c r="C1230" s="3"/>
      <c r="D1230" s="3"/>
    </row>
    <row r="1231" ht="15.75" customHeight="1">
      <c r="B1231" s="2">
        <v>1.202397E-4</v>
      </c>
      <c r="C1231" s="3"/>
      <c r="D1231" s="3"/>
    </row>
    <row r="1232" ht="15.75" customHeight="1">
      <c r="B1232" s="2">
        <v>1.093892E-4</v>
      </c>
      <c r="C1232" s="3"/>
      <c r="D1232" s="3"/>
    </row>
    <row r="1233" ht="15.75" customHeight="1">
      <c r="B1233" s="2">
        <v>1.310962E-4</v>
      </c>
      <c r="C1233" s="3"/>
      <c r="D1233" s="3"/>
    </row>
    <row r="1234" ht="15.75" customHeight="1">
      <c r="B1234" s="2">
        <v>1.297153E-4</v>
      </c>
      <c r="C1234" s="3"/>
      <c r="D1234" s="3"/>
    </row>
    <row r="1235" ht="15.75" customHeight="1">
      <c r="B1235" s="2">
        <v>8.861496E-5</v>
      </c>
      <c r="C1235" s="3"/>
      <c r="D1235" s="3"/>
    </row>
    <row r="1236" ht="15.75" customHeight="1">
      <c r="B1236" s="2">
        <v>1.612058E-4</v>
      </c>
      <c r="C1236" s="3"/>
      <c r="D1236" s="3"/>
    </row>
    <row r="1237" ht="15.75" customHeight="1">
      <c r="B1237" s="2">
        <v>2.104596E-4</v>
      </c>
      <c r="C1237" s="3"/>
      <c r="D1237" s="3"/>
    </row>
    <row r="1238" ht="15.75" customHeight="1">
      <c r="B1238" s="2">
        <v>1.194212E-4</v>
      </c>
      <c r="C1238" s="3"/>
      <c r="D1238" s="3"/>
    </row>
    <row r="1239" ht="15.75" customHeight="1">
      <c r="B1239" s="2">
        <v>6.616458E-5</v>
      </c>
      <c r="C1239" s="3"/>
      <c r="D1239" s="3"/>
    </row>
    <row r="1240" ht="15.75" customHeight="1">
      <c r="B1240" s="2">
        <v>1.287361E-4</v>
      </c>
      <c r="C1240" s="3"/>
      <c r="D1240" s="3"/>
    </row>
    <row r="1241" ht="15.75" customHeight="1">
      <c r="B1241" s="2">
        <v>1.206733E-4</v>
      </c>
      <c r="C1241" s="3"/>
      <c r="D1241" s="3"/>
    </row>
    <row r="1242" ht="15.75" customHeight="1">
      <c r="B1242" s="2">
        <v>1.277954E-4</v>
      </c>
      <c r="C1242" s="3"/>
      <c r="D1242" s="3"/>
    </row>
    <row r="1243" ht="15.75" customHeight="1">
      <c r="B1243" s="2">
        <v>8.471399E-5</v>
      </c>
      <c r="C1243" s="3"/>
      <c r="D1243" s="3"/>
    </row>
    <row r="1244" ht="15.75" customHeight="1">
      <c r="B1244" s="2">
        <v>9.896154E-5</v>
      </c>
      <c r="C1244" s="3"/>
      <c r="D1244" s="3"/>
    </row>
    <row r="1245" ht="15.75" customHeight="1">
      <c r="B1245" s="2">
        <v>1.033316E-4</v>
      </c>
      <c r="C1245" s="3"/>
      <c r="D1245" s="3"/>
    </row>
    <row r="1246" ht="15.75" customHeight="1">
      <c r="B1246" s="2">
        <v>7.606643E-5</v>
      </c>
      <c r="C1246" s="3"/>
      <c r="D1246" s="3"/>
    </row>
    <row r="1247" ht="15.75" customHeight="1">
      <c r="B1247" s="2">
        <v>8.379157E-5</v>
      </c>
      <c r="C1247" s="3"/>
      <c r="D1247" s="3"/>
    </row>
    <row r="1248" ht="15.75" customHeight="1">
      <c r="B1248" s="2">
        <v>1.1697E-4</v>
      </c>
      <c r="C1248" s="3"/>
      <c r="D1248" s="3"/>
    </row>
    <row r="1249" ht="15.75" customHeight="1">
      <c r="B1249" s="2">
        <v>5.966878E-5</v>
      </c>
      <c r="C1249" s="3"/>
      <c r="D1249" s="3"/>
    </row>
    <row r="1250" ht="15.75" customHeight="1">
      <c r="B1250" s="2">
        <v>7.723909E-5</v>
      </c>
      <c r="C1250" s="3"/>
      <c r="D1250" s="3"/>
    </row>
    <row r="1251" ht="15.75" customHeight="1">
      <c r="B1251" s="2">
        <v>7.384979E-5</v>
      </c>
      <c r="C1251" s="3"/>
      <c r="D1251" s="3"/>
    </row>
    <row r="1252" ht="15.75" customHeight="1">
      <c r="B1252" s="2">
        <v>1.030485E-4</v>
      </c>
      <c r="C1252" s="3"/>
      <c r="D1252" s="3"/>
    </row>
    <row r="1253" ht="15.75" customHeight="1">
      <c r="B1253" s="2">
        <v>1.207466E-4</v>
      </c>
      <c r="C1253" s="3"/>
      <c r="D1253" s="3"/>
    </row>
    <row r="1254" ht="15.75" customHeight="1">
      <c r="B1254" s="2">
        <v>9.68332E-5</v>
      </c>
      <c r="C1254" s="3"/>
      <c r="D1254" s="3"/>
    </row>
    <row r="1255" ht="15.75" customHeight="1">
      <c r="B1255" s="2">
        <v>8.260327E-5</v>
      </c>
      <c r="C1255" s="3"/>
      <c r="D1255" s="3"/>
    </row>
    <row r="1256" ht="15.75" customHeight="1">
      <c r="B1256" s="2">
        <v>1.089772E-4</v>
      </c>
      <c r="C1256" s="3"/>
      <c r="D1256" s="3"/>
    </row>
    <row r="1257" ht="15.75" customHeight="1">
      <c r="B1257" s="2">
        <v>5.785324E-5</v>
      </c>
      <c r="C1257" s="3"/>
      <c r="D1257" s="3"/>
    </row>
    <row r="1258" ht="15.75" customHeight="1">
      <c r="B1258" s="2">
        <v>1.311088E-4</v>
      </c>
      <c r="C1258" s="3"/>
      <c r="D1258" s="3"/>
    </row>
    <row r="1259" ht="15.75" customHeight="1">
      <c r="B1259" s="2">
        <v>8.52962E-5</v>
      </c>
      <c r="C1259" s="3"/>
      <c r="D1259" s="3"/>
    </row>
    <row r="1260" ht="15.75" customHeight="1">
      <c r="B1260" s="2">
        <v>1.234541E-4</v>
      </c>
      <c r="C1260" s="3"/>
      <c r="D1260" s="3"/>
    </row>
    <row r="1261" ht="15.75" customHeight="1">
      <c r="B1261" s="2">
        <v>7.591934E-5</v>
      </c>
      <c r="C1261" s="3"/>
      <c r="D1261" s="3"/>
    </row>
    <row r="1262" ht="15.75" customHeight="1">
      <c r="B1262" s="2">
        <v>7.373538E-5</v>
      </c>
      <c r="C1262" s="3"/>
      <c r="D1262" s="3"/>
    </row>
    <row r="1263" ht="15.75" customHeight="1">
      <c r="B1263" s="2">
        <v>8.443789E-5</v>
      </c>
      <c r="C1263" s="3"/>
      <c r="D1263" s="3"/>
    </row>
    <row r="1264" ht="15.75" customHeight="1">
      <c r="B1264" s="2">
        <v>8.703918E-5</v>
      </c>
      <c r="C1264" s="3"/>
      <c r="D1264" s="3"/>
    </row>
    <row r="1265" ht="15.75" customHeight="1">
      <c r="B1265" s="2">
        <v>1.232237E-4</v>
      </c>
      <c r="C1265" s="3"/>
      <c r="D1265" s="3"/>
    </row>
    <row r="1266" ht="15.75" customHeight="1">
      <c r="B1266" s="2">
        <v>1.122437E-4</v>
      </c>
      <c r="C1266" s="3"/>
      <c r="D1266" s="3"/>
    </row>
    <row r="1267" ht="15.75" customHeight="1">
      <c r="B1267" s="2">
        <v>8.037997E-5</v>
      </c>
      <c r="C1267" s="3"/>
      <c r="D1267" s="3"/>
    </row>
    <row r="1268" ht="15.75" customHeight="1">
      <c r="B1268" s="2">
        <v>9.555512E-5</v>
      </c>
      <c r="C1268" s="3"/>
      <c r="D1268" s="3"/>
    </row>
    <row r="1269" ht="15.75" customHeight="1">
      <c r="B1269" s="2">
        <v>8.736012E-5</v>
      </c>
      <c r="C1269" s="3"/>
      <c r="D1269" s="3"/>
    </row>
    <row r="1270" ht="15.75" customHeight="1">
      <c r="B1270" s="2">
        <v>9.255856E-5</v>
      </c>
      <c r="C1270" s="3"/>
      <c r="D1270" s="3"/>
    </row>
    <row r="1271" ht="15.75" customHeight="1">
      <c r="B1271" s="2">
        <v>1.226905E-4</v>
      </c>
      <c r="C1271" s="3"/>
      <c r="D1271" s="3"/>
    </row>
    <row r="1272" ht="15.75" customHeight="1">
      <c r="B1272" s="2">
        <v>1.346321E-4</v>
      </c>
      <c r="C1272" s="3"/>
      <c r="D1272" s="3"/>
    </row>
    <row r="1273" ht="15.75" customHeight="1">
      <c r="B1273" s="2">
        <v>9.093976E-5</v>
      </c>
      <c r="C1273" s="3"/>
      <c r="D1273" s="3"/>
    </row>
    <row r="1274" ht="15.75" customHeight="1">
      <c r="B1274" s="2">
        <v>1.133638E-4</v>
      </c>
      <c r="C1274" s="3"/>
      <c r="D1274" s="3"/>
    </row>
    <row r="1275" ht="15.75" customHeight="1">
      <c r="B1275" s="2">
        <v>1.376246E-4</v>
      </c>
      <c r="C1275" s="3"/>
      <c r="D1275" s="3"/>
    </row>
    <row r="1276" ht="15.75" customHeight="1">
      <c r="B1276" s="2">
        <v>1.068174E-4</v>
      </c>
      <c r="C1276" s="3"/>
      <c r="D1276" s="3"/>
    </row>
    <row r="1277" ht="15.75" customHeight="1">
      <c r="B1277" s="2">
        <v>1.287338E-4</v>
      </c>
      <c r="C1277" s="3"/>
      <c r="D1277" s="3"/>
    </row>
    <row r="1278" ht="15.75" customHeight="1">
      <c r="B1278" s="2">
        <v>1.678691E-4</v>
      </c>
      <c r="C1278" s="3"/>
      <c r="D1278" s="3"/>
    </row>
    <row r="1279" ht="15.75" customHeight="1">
      <c r="B1279" s="2">
        <v>5.366786E-5</v>
      </c>
      <c r="C1279" s="3"/>
      <c r="D1279" s="3"/>
    </row>
    <row r="1280" ht="15.75" customHeight="1">
      <c r="B1280" s="2">
        <v>8.338366E-5</v>
      </c>
      <c r="C1280" s="3"/>
      <c r="D1280" s="3"/>
    </row>
    <row r="1281" ht="15.75" customHeight="1">
      <c r="B1281" s="2">
        <v>1.068073E-4</v>
      </c>
      <c r="C1281" s="3"/>
      <c r="D1281" s="3"/>
    </row>
    <row r="1282" ht="15.75" customHeight="1">
      <c r="B1282" s="2">
        <v>1.002017E-4</v>
      </c>
      <c r="C1282" s="3"/>
      <c r="D1282" s="3"/>
    </row>
    <row r="1283" ht="15.75" customHeight="1">
      <c r="B1283" s="2">
        <v>8.511602E-5</v>
      </c>
      <c r="C1283" s="3"/>
      <c r="D1283" s="3"/>
    </row>
    <row r="1284" ht="15.75" customHeight="1">
      <c r="B1284" s="2">
        <v>8.521506E-5</v>
      </c>
      <c r="C1284" s="3"/>
      <c r="D1284" s="3"/>
    </row>
    <row r="1285" ht="15.75" customHeight="1">
      <c r="B1285" s="2">
        <v>6.375549E-5</v>
      </c>
      <c r="C1285" s="3"/>
      <c r="D1285" s="3"/>
    </row>
    <row r="1286" ht="15.75" customHeight="1">
      <c r="B1286" s="2">
        <v>1.048128E-4</v>
      </c>
      <c r="C1286" s="3"/>
      <c r="D1286" s="3"/>
    </row>
    <row r="1287" ht="15.75" customHeight="1">
      <c r="B1287" s="2">
        <v>9.931292E-5</v>
      </c>
      <c r="C1287" s="3"/>
      <c r="D1287" s="3"/>
    </row>
    <row r="1288" ht="15.75" customHeight="1">
      <c r="B1288" s="2">
        <v>7.42956E-5</v>
      </c>
      <c r="C1288" s="3"/>
      <c r="D1288" s="3"/>
    </row>
    <row r="1289" ht="15.75" customHeight="1">
      <c r="B1289" s="2">
        <v>1.580825E-4</v>
      </c>
      <c r="C1289" s="3"/>
      <c r="D1289" s="3"/>
    </row>
    <row r="1290" ht="15.75" customHeight="1">
      <c r="B1290" s="2">
        <v>9.959726E-5</v>
      </c>
      <c r="C1290" s="3"/>
      <c r="D1290" s="3"/>
    </row>
    <row r="1291" ht="15.75" customHeight="1">
      <c r="B1291" s="2">
        <v>1.355741E-4</v>
      </c>
      <c r="C1291" s="3"/>
      <c r="D1291" s="3"/>
    </row>
    <row r="1292" ht="15.75" customHeight="1">
      <c r="B1292" s="2">
        <v>1.208613E-4</v>
      </c>
      <c r="C1292" s="3"/>
      <c r="D1292" s="3"/>
    </row>
    <row r="1293" ht="15.75" customHeight="1">
      <c r="B1293" s="2">
        <v>9.192913E-5</v>
      </c>
      <c r="C1293" s="3"/>
      <c r="D1293" s="3"/>
    </row>
    <row r="1294" ht="15.75" customHeight="1">
      <c r="B1294" s="2">
        <v>1.254851E-4</v>
      </c>
      <c r="C1294" s="3"/>
      <c r="D1294" s="3"/>
    </row>
    <row r="1295" ht="15.75" customHeight="1">
      <c r="B1295" s="2">
        <v>9.059012E-5</v>
      </c>
      <c r="C1295" s="3"/>
      <c r="D1295" s="3"/>
    </row>
    <row r="1296" ht="15.75" customHeight="1">
      <c r="B1296" s="2">
        <v>7.972545E-5</v>
      </c>
      <c r="C1296" s="3"/>
      <c r="D1296" s="3"/>
    </row>
    <row r="1297" ht="15.75" customHeight="1">
      <c r="B1297" s="2">
        <v>8.51295E-5</v>
      </c>
      <c r="C1297" s="3"/>
      <c r="D1297" s="3"/>
    </row>
    <row r="1298" ht="15.75" customHeight="1">
      <c r="B1298" s="2">
        <v>1.211319E-4</v>
      </c>
      <c r="C1298" s="3"/>
      <c r="D1298" s="3"/>
    </row>
    <row r="1299" ht="15.75" customHeight="1">
      <c r="B1299" s="2">
        <v>1.063001E-4</v>
      </c>
      <c r="C1299" s="3"/>
      <c r="D1299" s="3"/>
    </row>
    <row r="1300" ht="15.75" customHeight="1">
      <c r="B1300" s="2">
        <v>7.692623E-5</v>
      </c>
      <c r="C1300" s="3"/>
      <c r="D1300" s="3"/>
    </row>
    <row r="1301" ht="15.75" customHeight="1">
      <c r="B1301" s="2">
        <v>1.006368E-4</v>
      </c>
      <c r="C1301" s="3"/>
      <c r="D1301" s="3"/>
    </row>
    <row r="1302" ht="15.75" customHeight="1">
      <c r="B1302" s="2">
        <v>1.109887E-4</v>
      </c>
      <c r="C1302" s="3"/>
      <c r="D1302" s="3"/>
    </row>
    <row r="1303" ht="15.75" customHeight="1">
      <c r="B1303" s="2">
        <v>1.336903E-4</v>
      </c>
      <c r="C1303" s="3"/>
      <c r="D1303" s="3"/>
    </row>
    <row r="1304" ht="15.75" customHeight="1">
      <c r="B1304" s="2">
        <v>1.128708E-4</v>
      </c>
      <c r="C1304" s="3"/>
      <c r="D1304" s="3"/>
    </row>
    <row r="1305" ht="15.75" customHeight="1">
      <c r="B1305" s="2">
        <v>1.030788E-4</v>
      </c>
      <c r="C1305" s="3"/>
      <c r="D1305" s="3"/>
    </row>
    <row r="1306" ht="15.75" customHeight="1">
      <c r="B1306" s="2">
        <v>1.34423E-4</v>
      </c>
      <c r="C1306" s="3"/>
      <c r="D1306" s="3"/>
    </row>
    <row r="1307" ht="15.75" customHeight="1">
      <c r="B1307" s="2">
        <v>1.048005E-4</v>
      </c>
      <c r="C1307" s="3"/>
      <c r="D1307" s="3"/>
    </row>
    <row r="1308" ht="15.75" customHeight="1">
      <c r="B1308" s="2">
        <v>9.816273E-5</v>
      </c>
      <c r="C1308" s="3"/>
      <c r="D1308" s="3"/>
    </row>
    <row r="1309" ht="15.75" customHeight="1">
      <c r="B1309" s="2">
        <v>1.062304E-4</v>
      </c>
      <c r="C1309" s="3"/>
      <c r="D1309" s="3"/>
    </row>
    <row r="1310" ht="15.75" customHeight="1">
      <c r="B1310" s="2">
        <v>7.108402E-5</v>
      </c>
      <c r="C1310" s="3"/>
      <c r="D1310" s="3"/>
    </row>
    <row r="1311" ht="15.75" customHeight="1">
      <c r="B1311" s="2">
        <v>1.527E-4</v>
      </c>
      <c r="C1311" s="3"/>
      <c r="D1311" s="3"/>
    </row>
    <row r="1312" ht="15.75" customHeight="1">
      <c r="B1312" s="2">
        <v>1.600233E-4</v>
      </c>
      <c r="C1312" s="3"/>
      <c r="D1312" s="3"/>
    </row>
    <row r="1313" ht="15.75" customHeight="1">
      <c r="B1313" s="2">
        <v>8.498331E-5</v>
      </c>
      <c r="C1313" s="3"/>
      <c r="D1313" s="3"/>
    </row>
    <row r="1314" ht="15.75" customHeight="1">
      <c r="B1314" s="2">
        <v>1.513657E-4</v>
      </c>
      <c r="C1314" s="3"/>
      <c r="D1314" s="3"/>
    </row>
    <row r="1315" ht="15.75" customHeight="1">
      <c r="B1315" s="2">
        <v>7.741182E-5</v>
      </c>
      <c r="C1315" s="3"/>
      <c r="D1315" s="3"/>
    </row>
    <row r="1316" ht="15.75" customHeight="1">
      <c r="B1316" s="2">
        <v>1.606119E-4</v>
      </c>
      <c r="C1316" s="3"/>
      <c r="D1316" s="3"/>
    </row>
    <row r="1317" ht="15.75" customHeight="1">
      <c r="B1317" s="2">
        <v>7.961768E-5</v>
      </c>
      <c r="C1317" s="3"/>
      <c r="D1317" s="3"/>
    </row>
    <row r="1318" ht="15.75" customHeight="1">
      <c r="B1318" s="2">
        <v>8.389414E-5</v>
      </c>
      <c r="C1318" s="3"/>
      <c r="D1318" s="3"/>
    </row>
    <row r="1319" ht="15.75" customHeight="1">
      <c r="B1319" s="2">
        <v>1.387808E-4</v>
      </c>
      <c r="C1319" s="3"/>
      <c r="D1319" s="3"/>
    </row>
    <row r="1320" ht="15.75" customHeight="1">
      <c r="B1320" s="2">
        <v>7.612175E-5</v>
      </c>
      <c r="C1320" s="3"/>
      <c r="D1320" s="3"/>
    </row>
    <row r="1321" ht="15.75" customHeight="1">
      <c r="B1321" s="2">
        <v>6.874871E-5</v>
      </c>
      <c r="C1321" s="3"/>
      <c r="D1321" s="3"/>
    </row>
    <row r="1322" ht="15.75" customHeight="1">
      <c r="B1322" s="2">
        <v>7.420531E-5</v>
      </c>
      <c r="C1322" s="3"/>
      <c r="D1322" s="3"/>
    </row>
    <row r="1323" ht="15.75" customHeight="1">
      <c r="B1323" s="2">
        <v>1.046861E-4</v>
      </c>
      <c r="C1323" s="3"/>
      <c r="D1323" s="3"/>
    </row>
    <row r="1324" ht="15.75" customHeight="1">
      <c r="B1324" s="2">
        <v>6.428981E-5</v>
      </c>
      <c r="C1324" s="3"/>
      <c r="D1324" s="3"/>
    </row>
    <row r="1325" ht="15.75" customHeight="1">
      <c r="B1325" s="2">
        <v>1.506551E-4</v>
      </c>
      <c r="C1325" s="3"/>
      <c r="D1325" s="3"/>
    </row>
    <row r="1326" ht="15.75" customHeight="1">
      <c r="B1326" s="2">
        <v>6.09593E-5</v>
      </c>
      <c r="C1326" s="3"/>
      <c r="D1326" s="3"/>
    </row>
    <row r="1327" ht="15.75" customHeight="1">
      <c r="B1327" s="2">
        <v>8.566568E-5</v>
      </c>
      <c r="C1327" s="3"/>
      <c r="D1327" s="3"/>
    </row>
    <row r="1328" ht="15.75" customHeight="1">
      <c r="B1328" s="2">
        <v>1.096378E-4</v>
      </c>
      <c r="C1328" s="3"/>
      <c r="D1328" s="3"/>
    </row>
    <row r="1329" ht="15.75" customHeight="1">
      <c r="B1329" s="2">
        <v>8.871091E-5</v>
      </c>
      <c r="C1329" s="3"/>
      <c r="D1329" s="3"/>
    </row>
    <row r="1330" ht="15.75" customHeight="1">
      <c r="B1330" s="2">
        <v>1.942087E-4</v>
      </c>
      <c r="C1330" s="3"/>
      <c r="D1330" s="3"/>
    </row>
    <row r="1331" ht="15.75" customHeight="1">
      <c r="B1331" s="2">
        <v>1.106381E-4</v>
      </c>
      <c r="C1331" s="3"/>
      <c r="D1331" s="3"/>
    </row>
    <row r="1332" ht="15.75" customHeight="1">
      <c r="B1332" s="2">
        <v>6.950908E-5</v>
      </c>
      <c r="C1332" s="3"/>
      <c r="D1332" s="3"/>
    </row>
    <row r="1333" ht="15.75" customHeight="1">
      <c r="B1333" s="2">
        <v>8.260078E-5</v>
      </c>
      <c r="C1333" s="3"/>
      <c r="D1333" s="3"/>
    </row>
    <row r="1334" ht="15.75" customHeight="1">
      <c r="B1334" s="2">
        <v>8.809502E-5</v>
      </c>
      <c r="C1334" s="3"/>
      <c r="D1334" s="3"/>
    </row>
    <row r="1335" ht="15.75" customHeight="1">
      <c r="B1335" s="2">
        <v>1.016322E-4</v>
      </c>
      <c r="C1335" s="3"/>
      <c r="D1335" s="3"/>
    </row>
    <row r="1336" ht="15.75" customHeight="1">
      <c r="B1336" s="2">
        <v>6.024677E-5</v>
      </c>
      <c r="C1336" s="3"/>
      <c r="D1336" s="3"/>
    </row>
    <row r="1337" ht="15.75" customHeight="1">
      <c r="B1337" s="2">
        <v>1.154089E-4</v>
      </c>
      <c r="C1337" s="3"/>
      <c r="D1337" s="3"/>
    </row>
    <row r="1338" ht="15.75" customHeight="1">
      <c r="B1338" s="2">
        <v>9.430774E-5</v>
      </c>
      <c r="C1338" s="3"/>
      <c r="D1338" s="3"/>
    </row>
    <row r="1339" ht="15.75" customHeight="1">
      <c r="B1339" s="2">
        <v>5.553459E-5</v>
      </c>
      <c r="C1339" s="3"/>
      <c r="D1339" s="3"/>
    </row>
    <row r="1340" ht="15.75" customHeight="1">
      <c r="B1340" s="2">
        <v>5.788361E-5</v>
      </c>
      <c r="C1340" s="3"/>
      <c r="D1340" s="3"/>
    </row>
    <row r="1341" ht="15.75" customHeight="1">
      <c r="B1341" s="2">
        <v>1.30773E-4</v>
      </c>
      <c r="C1341" s="3"/>
      <c r="D1341" s="3"/>
    </row>
    <row r="1342" ht="15.75" customHeight="1">
      <c r="B1342" s="2">
        <v>1.255726E-4</v>
      </c>
      <c r="C1342" s="3"/>
      <c r="D1342" s="3"/>
    </row>
    <row r="1343" ht="15.75" customHeight="1">
      <c r="B1343" s="2">
        <v>8.998191E-5</v>
      </c>
      <c r="C1343" s="3"/>
      <c r="D1343" s="3"/>
    </row>
    <row r="1344" ht="15.75" customHeight="1">
      <c r="B1344" s="2">
        <v>9.436715E-5</v>
      </c>
      <c r="C1344" s="3"/>
      <c r="D1344" s="3"/>
    </row>
    <row r="1345" ht="15.75" customHeight="1">
      <c r="B1345" s="2">
        <v>8.52871E-5</v>
      </c>
      <c r="C1345" s="3"/>
      <c r="D1345" s="3"/>
    </row>
    <row r="1346" ht="15.75" customHeight="1">
      <c r="B1346" s="2">
        <v>7.668322E-5</v>
      </c>
      <c r="C1346" s="3"/>
      <c r="D1346" s="3"/>
    </row>
    <row r="1347" ht="15.75" customHeight="1">
      <c r="B1347" s="2">
        <v>9.164226E-5</v>
      </c>
      <c r="C1347" s="3"/>
      <c r="D1347" s="3"/>
    </row>
    <row r="1348" ht="15.75" customHeight="1">
      <c r="B1348" s="2">
        <v>1.613542E-4</v>
      </c>
      <c r="C1348" s="3"/>
      <c r="D1348" s="3"/>
    </row>
    <row r="1349" ht="15.75" customHeight="1">
      <c r="B1349" s="2">
        <v>7.963111E-5</v>
      </c>
      <c r="C1349" s="3"/>
      <c r="D1349" s="3"/>
    </row>
    <row r="1350" ht="15.75" customHeight="1">
      <c r="B1350" s="2">
        <v>7.999856E-5</v>
      </c>
      <c r="C1350" s="3"/>
      <c r="D1350" s="3"/>
    </row>
    <row r="1351" ht="15.75" customHeight="1">
      <c r="B1351" s="2">
        <v>6.039223E-5</v>
      </c>
      <c r="C1351" s="3"/>
      <c r="D1351" s="3"/>
    </row>
    <row r="1352" ht="15.75" customHeight="1">
      <c r="B1352" s="2">
        <v>1.338675E-4</v>
      </c>
      <c r="C1352" s="3"/>
      <c r="D1352" s="3"/>
    </row>
    <row r="1353" ht="15.75" customHeight="1">
      <c r="B1353" s="2">
        <v>9.2378E-5</v>
      </c>
      <c r="C1353" s="3"/>
      <c r="D1353" s="3"/>
    </row>
    <row r="1354" ht="15.75" customHeight="1">
      <c r="B1354" s="2">
        <v>9.332572E-5</v>
      </c>
      <c r="C1354" s="3"/>
      <c r="D1354" s="3"/>
    </row>
    <row r="1355" ht="15.75" customHeight="1">
      <c r="B1355" s="2">
        <v>8.849262E-5</v>
      </c>
      <c r="C1355" s="3"/>
      <c r="D1355" s="3"/>
    </row>
    <row r="1356" ht="15.75" customHeight="1">
      <c r="B1356" s="2">
        <v>6.875311E-5</v>
      </c>
      <c r="C1356" s="3"/>
      <c r="D1356" s="3"/>
    </row>
    <row r="1357" ht="15.75" customHeight="1">
      <c r="B1357" s="2">
        <v>6.829171E-5</v>
      </c>
      <c r="C1357" s="3"/>
      <c r="D1357" s="3"/>
    </row>
    <row r="1358" ht="15.75" customHeight="1">
      <c r="B1358" s="2">
        <v>1.315186E-4</v>
      </c>
      <c r="C1358" s="3"/>
      <c r="D1358" s="3"/>
    </row>
    <row r="1359" ht="15.75" customHeight="1">
      <c r="B1359" s="2">
        <v>1.50953E-4</v>
      </c>
      <c r="C1359" s="3"/>
      <c r="D1359" s="3"/>
    </row>
    <row r="1360" ht="15.75" customHeight="1">
      <c r="B1360" s="2">
        <v>9.621437E-5</v>
      </c>
      <c r="C1360" s="3"/>
      <c r="D1360" s="3"/>
    </row>
    <row r="1361" ht="15.75" customHeight="1">
      <c r="B1361" s="2">
        <v>7.439449E-5</v>
      </c>
      <c r="C1361" s="3"/>
      <c r="D1361" s="3"/>
    </row>
    <row r="1362" ht="15.75" customHeight="1">
      <c r="B1362" s="2">
        <v>1.038554E-4</v>
      </c>
      <c r="C1362" s="3"/>
      <c r="D1362" s="3"/>
    </row>
    <row r="1363" ht="15.75" customHeight="1">
      <c r="B1363" s="2">
        <v>1.077194E-4</v>
      </c>
      <c r="C1363" s="3"/>
      <c r="D1363" s="3"/>
    </row>
    <row r="1364" ht="15.75" customHeight="1">
      <c r="B1364" s="2">
        <v>1.272291E-4</v>
      </c>
      <c r="C1364" s="3"/>
      <c r="D1364" s="3"/>
    </row>
    <row r="1365" ht="15.75" customHeight="1">
      <c r="B1365" s="2">
        <v>9.300966E-5</v>
      </c>
      <c r="C1365" s="3"/>
      <c r="D1365" s="3"/>
    </row>
    <row r="1366" ht="15.75" customHeight="1">
      <c r="B1366" s="2">
        <v>9.245543E-5</v>
      </c>
      <c r="C1366" s="3"/>
      <c r="D1366" s="3"/>
    </row>
    <row r="1367" ht="15.75" customHeight="1">
      <c r="B1367" s="2">
        <v>7.63042E-5</v>
      </c>
      <c r="C1367" s="3"/>
      <c r="D1367" s="3"/>
    </row>
    <row r="1368" ht="15.75" customHeight="1">
      <c r="B1368" s="2">
        <v>7.835574E-5</v>
      </c>
      <c r="C1368" s="3"/>
      <c r="D1368" s="3"/>
    </row>
    <row r="1369" ht="15.75" customHeight="1">
      <c r="B1369" s="2">
        <v>8.347882E-5</v>
      </c>
      <c r="C1369" s="3"/>
      <c r="D1369" s="3"/>
    </row>
    <row r="1370" ht="15.75" customHeight="1">
      <c r="B1370" s="2">
        <v>1.06598E-4</v>
      </c>
      <c r="C1370" s="3"/>
      <c r="D1370" s="3"/>
    </row>
    <row r="1371" ht="15.75" customHeight="1">
      <c r="B1371" s="2">
        <v>1.826066E-4</v>
      </c>
      <c r="C1371" s="3"/>
      <c r="D1371" s="3"/>
    </row>
    <row r="1372" ht="15.75" customHeight="1">
      <c r="B1372" s="2">
        <v>7.599953E-5</v>
      </c>
      <c r="C1372" s="3"/>
      <c r="D1372" s="3"/>
    </row>
    <row r="1373" ht="15.75" customHeight="1">
      <c r="B1373" s="2">
        <v>8.025912E-5</v>
      </c>
      <c r="C1373" s="3"/>
      <c r="D1373" s="3"/>
    </row>
    <row r="1374" ht="15.75" customHeight="1">
      <c r="B1374" s="2">
        <v>8.789702E-5</v>
      </c>
      <c r="C1374" s="3"/>
      <c r="D1374" s="3"/>
    </row>
    <row r="1375" ht="15.75" customHeight="1">
      <c r="B1375" s="2">
        <v>7.897676E-5</v>
      </c>
      <c r="C1375" s="3"/>
      <c r="D1375" s="3"/>
    </row>
    <row r="1376" ht="15.75" customHeight="1">
      <c r="B1376" s="2">
        <v>9.652063E-5</v>
      </c>
      <c r="C1376" s="3"/>
      <c r="D1376" s="3"/>
    </row>
    <row r="1377" ht="15.75" customHeight="1">
      <c r="B1377" s="2">
        <v>8.914666E-5</v>
      </c>
      <c r="C1377" s="3"/>
      <c r="D1377" s="3"/>
    </row>
    <row r="1378" ht="15.75" customHeight="1">
      <c r="B1378" s="2">
        <v>9.908393E-5</v>
      </c>
      <c r="C1378" s="3"/>
      <c r="D1378" s="3"/>
    </row>
    <row r="1379" ht="15.75" customHeight="1">
      <c r="B1379" s="2">
        <v>8.67192E-5</v>
      </c>
      <c r="C1379" s="3"/>
      <c r="D1379" s="3"/>
    </row>
    <row r="1380" ht="15.75" customHeight="1">
      <c r="B1380" s="2">
        <v>8.181999E-5</v>
      </c>
      <c r="C1380" s="3"/>
      <c r="D1380" s="3"/>
    </row>
    <row r="1381" ht="15.75" customHeight="1">
      <c r="B1381" s="2">
        <v>9.982413E-5</v>
      </c>
      <c r="C1381" s="3"/>
      <c r="D1381" s="3"/>
    </row>
    <row r="1382" ht="15.75" customHeight="1">
      <c r="B1382" s="2">
        <v>8.114023E-5</v>
      </c>
      <c r="C1382" s="3"/>
      <c r="D1382" s="3"/>
    </row>
    <row r="1383" ht="15.75" customHeight="1">
      <c r="B1383" s="2">
        <v>9.225214E-5</v>
      </c>
      <c r="C1383" s="3"/>
      <c r="D1383" s="3"/>
    </row>
    <row r="1384" ht="15.75" customHeight="1">
      <c r="B1384" s="2">
        <v>7.43663E-5</v>
      </c>
      <c r="C1384" s="3"/>
      <c r="D1384" s="3"/>
    </row>
    <row r="1385" ht="15.75" customHeight="1">
      <c r="B1385" s="2">
        <v>1.805394E-4</v>
      </c>
      <c r="C1385" s="3"/>
      <c r="D1385" s="3"/>
    </row>
    <row r="1386" ht="15.75" customHeight="1">
      <c r="B1386" s="2">
        <v>8.939279E-5</v>
      </c>
      <c r="C1386" s="3"/>
      <c r="D1386" s="3"/>
    </row>
    <row r="1387" ht="15.75" customHeight="1">
      <c r="B1387" s="2">
        <v>2.025167E-4</v>
      </c>
      <c r="C1387" s="3"/>
      <c r="D1387" s="3"/>
    </row>
    <row r="1388" ht="15.75" customHeight="1">
      <c r="B1388" s="2">
        <v>1.504354E-4</v>
      </c>
      <c r="C1388" s="3"/>
      <c r="D1388" s="3"/>
    </row>
    <row r="1389" ht="15.75" customHeight="1">
      <c r="B1389" s="2">
        <v>1.167493E-4</v>
      </c>
      <c r="C1389" s="3"/>
      <c r="D1389" s="3"/>
    </row>
    <row r="1390" ht="15.75" customHeight="1">
      <c r="B1390" s="2">
        <v>1.729703E-4</v>
      </c>
      <c r="C1390" s="3"/>
      <c r="D1390" s="3"/>
    </row>
    <row r="1391" ht="15.75" customHeight="1">
      <c r="B1391" s="2">
        <v>9.186455E-5</v>
      </c>
      <c r="C1391" s="3"/>
      <c r="D1391" s="3"/>
    </row>
    <row r="1392" ht="15.75" customHeight="1">
      <c r="B1392" s="2">
        <v>8.167343E-5</v>
      </c>
      <c r="C1392" s="3"/>
      <c r="D1392" s="3"/>
    </row>
    <row r="1393" ht="15.75" customHeight="1">
      <c r="B1393" s="2">
        <v>1.394172E-4</v>
      </c>
      <c r="C1393" s="3"/>
      <c r="D1393" s="3"/>
    </row>
    <row r="1394" ht="15.75" customHeight="1">
      <c r="B1394" s="2">
        <v>9.182999E-5</v>
      </c>
      <c r="C1394" s="3"/>
      <c r="D1394" s="3"/>
    </row>
    <row r="1395" ht="15.75" customHeight="1">
      <c r="B1395" s="2">
        <v>1.154008E-4</v>
      </c>
      <c r="C1395" s="3"/>
      <c r="D1395" s="3"/>
    </row>
    <row r="1396" ht="15.75" customHeight="1">
      <c r="B1396" s="2">
        <v>8.860196E-5</v>
      </c>
      <c r="C1396" s="3"/>
      <c r="D1396" s="3"/>
    </row>
    <row r="1397" ht="15.75" customHeight="1">
      <c r="B1397" s="2">
        <v>8.637105E-5</v>
      </c>
      <c r="C1397" s="3"/>
      <c r="D1397" s="3"/>
    </row>
    <row r="1398" ht="15.75" customHeight="1">
      <c r="B1398" s="2">
        <v>1.399281E-4</v>
      </c>
      <c r="C1398" s="3"/>
      <c r="D1398" s="3"/>
    </row>
    <row r="1399" ht="15.75" customHeight="1">
      <c r="B1399" s="2">
        <v>7.671788E-5</v>
      </c>
      <c r="C1399" s="3"/>
      <c r="D1399" s="3"/>
    </row>
    <row r="1400" ht="15.75" customHeight="1">
      <c r="B1400" s="2">
        <v>1.072459E-4</v>
      </c>
      <c r="C1400" s="3"/>
      <c r="D1400" s="3"/>
    </row>
    <row r="1401" ht="15.75" customHeight="1">
      <c r="B1401" s="2">
        <v>1.517039E-4</v>
      </c>
      <c r="C1401" s="3"/>
      <c r="D1401" s="3"/>
    </row>
    <row r="1402" ht="15.75" customHeight="1">
      <c r="B1402" s="2">
        <v>8.639457E-5</v>
      </c>
      <c r="C1402" s="3"/>
      <c r="D1402" s="3"/>
    </row>
    <row r="1403" ht="15.75" customHeight="1">
      <c r="B1403" s="2">
        <v>1.059811E-4</v>
      </c>
      <c r="C1403" s="3"/>
      <c r="D1403" s="3"/>
    </row>
    <row r="1404" ht="15.75" customHeight="1">
      <c r="B1404" s="2">
        <v>1.338335E-4</v>
      </c>
      <c r="C1404" s="3"/>
      <c r="D1404" s="3"/>
    </row>
    <row r="1405" ht="15.75" customHeight="1">
      <c r="B1405" s="2">
        <v>1.186773E-4</v>
      </c>
      <c r="C1405" s="3"/>
      <c r="D1405" s="3"/>
    </row>
    <row r="1406" ht="15.75" customHeight="1">
      <c r="B1406" s="2">
        <v>8.831746E-5</v>
      </c>
      <c r="C1406" s="3"/>
      <c r="D1406" s="3"/>
    </row>
    <row r="1407" ht="15.75" customHeight="1">
      <c r="B1407" s="2">
        <v>1.6715E-4</v>
      </c>
      <c r="C1407" s="3"/>
      <c r="D1407" s="3"/>
    </row>
    <row r="1408" ht="15.75" customHeight="1">
      <c r="B1408" s="2">
        <v>8.752831E-5</v>
      </c>
      <c r="C1408" s="3"/>
      <c r="D1408" s="3"/>
    </row>
    <row r="1409" ht="15.75" customHeight="1">
      <c r="B1409" s="2">
        <v>1.454867E-4</v>
      </c>
      <c r="C1409" s="3"/>
      <c r="D1409" s="3"/>
    </row>
    <row r="1410" ht="15.75" customHeight="1">
      <c r="B1410" s="2">
        <v>1.541177E-4</v>
      </c>
      <c r="C1410" s="3"/>
      <c r="D1410" s="3"/>
    </row>
    <row r="1411" ht="15.75" customHeight="1">
      <c r="B1411" s="2">
        <v>9.558031E-5</v>
      </c>
      <c r="C1411" s="3"/>
      <c r="D1411" s="3"/>
    </row>
    <row r="1412" ht="15.75" customHeight="1">
      <c r="B1412" s="2">
        <v>1.759626E-4</v>
      </c>
      <c r="C1412" s="3"/>
      <c r="D1412" s="3"/>
    </row>
    <row r="1413" ht="15.75" customHeight="1">
      <c r="B1413" s="2">
        <v>1.085085E-4</v>
      </c>
      <c r="C1413" s="3"/>
      <c r="D1413" s="3"/>
    </row>
    <row r="1414" ht="15.75" customHeight="1">
      <c r="B1414" s="2">
        <v>1.080215E-4</v>
      </c>
      <c r="C1414" s="3"/>
      <c r="D1414" s="3"/>
    </row>
    <row r="1415" ht="15.75" customHeight="1">
      <c r="B1415" s="2">
        <v>7.301509E-5</v>
      </c>
      <c r="C1415" s="3"/>
      <c r="D1415" s="3"/>
    </row>
    <row r="1416" ht="15.75" customHeight="1">
      <c r="B1416" s="2">
        <v>1.639736E-4</v>
      </c>
      <c r="C1416" s="3"/>
      <c r="D1416" s="3"/>
    </row>
    <row r="1417" ht="15.75" customHeight="1">
      <c r="B1417" s="2">
        <v>8.514845E-5</v>
      </c>
      <c r="C1417" s="3"/>
      <c r="D1417" s="3"/>
    </row>
    <row r="1418" ht="15.75" customHeight="1">
      <c r="B1418" s="2">
        <v>1.276666E-4</v>
      </c>
      <c r="C1418" s="3"/>
      <c r="D1418" s="3"/>
    </row>
    <row r="1419" ht="15.75" customHeight="1">
      <c r="B1419" s="2">
        <v>2.397994E-4</v>
      </c>
      <c r="C1419" s="3"/>
      <c r="D1419" s="3"/>
    </row>
    <row r="1420" ht="15.75" customHeight="1">
      <c r="B1420" s="2">
        <v>1.21068E-4</v>
      </c>
      <c r="C1420" s="3"/>
      <c r="D1420" s="3"/>
    </row>
    <row r="1421" ht="15.75" customHeight="1">
      <c r="B1421" s="2">
        <v>9.37744E-5</v>
      </c>
      <c r="C1421" s="3"/>
      <c r="D1421" s="3"/>
    </row>
    <row r="1422" ht="15.75" customHeight="1">
      <c r="B1422" s="2">
        <v>9.583717E-5</v>
      </c>
      <c r="C1422" s="3"/>
      <c r="D1422" s="3"/>
    </row>
    <row r="1423" ht="15.75" customHeight="1">
      <c r="B1423" s="2">
        <v>1.039901E-4</v>
      </c>
      <c r="C1423" s="3"/>
      <c r="D1423" s="3"/>
    </row>
    <row r="1424" ht="15.75" customHeight="1">
      <c r="B1424" s="2">
        <v>1.06306E-4</v>
      </c>
      <c r="C1424" s="3"/>
      <c r="D1424" s="3"/>
    </row>
    <row r="1425" ht="15.75" customHeight="1">
      <c r="B1425" s="2">
        <v>1.544769E-4</v>
      </c>
      <c r="C1425" s="3"/>
      <c r="D1425" s="3"/>
    </row>
    <row r="1426" ht="15.75" customHeight="1">
      <c r="B1426" s="2">
        <v>1.317495E-4</v>
      </c>
      <c r="C1426" s="3"/>
      <c r="D1426" s="3"/>
    </row>
    <row r="1427" ht="15.75" customHeight="1">
      <c r="B1427" s="2">
        <v>8.06695E-5</v>
      </c>
      <c r="C1427" s="3"/>
      <c r="D1427" s="3"/>
    </row>
    <row r="1428" ht="15.75" customHeight="1">
      <c r="B1428" s="2">
        <v>7.445495E-5</v>
      </c>
      <c r="C1428" s="3"/>
      <c r="D1428" s="3"/>
    </row>
    <row r="1429" ht="15.75" customHeight="1">
      <c r="B1429" s="2">
        <v>1.194765E-4</v>
      </c>
      <c r="C1429" s="3"/>
      <c r="D1429" s="3"/>
    </row>
    <row r="1430" ht="15.75" customHeight="1">
      <c r="B1430" s="2">
        <v>1.366655E-4</v>
      </c>
      <c r="C1430" s="3"/>
      <c r="D1430" s="3"/>
    </row>
    <row r="1431" ht="15.75" customHeight="1">
      <c r="B1431" s="2">
        <v>1.33087E-4</v>
      </c>
      <c r="C1431" s="3"/>
      <c r="D1431" s="3"/>
    </row>
    <row r="1432" ht="15.75" customHeight="1">
      <c r="B1432" s="2">
        <v>1.029796E-4</v>
      </c>
      <c r="C1432" s="3"/>
      <c r="D1432" s="3"/>
    </row>
    <row r="1433" ht="15.75" customHeight="1">
      <c r="B1433" s="2">
        <v>1.381755E-4</v>
      </c>
      <c r="C1433" s="3"/>
      <c r="D1433" s="3"/>
    </row>
    <row r="1434" ht="15.75" customHeight="1">
      <c r="B1434" s="2">
        <v>1.545761E-4</v>
      </c>
      <c r="C1434" s="3"/>
      <c r="D1434" s="3"/>
    </row>
    <row r="1435" ht="15.75" customHeight="1">
      <c r="B1435" s="2">
        <v>1.342562E-4</v>
      </c>
      <c r="C1435" s="3"/>
      <c r="D1435" s="3"/>
    </row>
    <row r="1436" ht="15.75" customHeight="1">
      <c r="B1436" s="2">
        <v>1.248982E-4</v>
      </c>
      <c r="C1436" s="3"/>
      <c r="D1436" s="3"/>
    </row>
    <row r="1437" ht="15.75" customHeight="1">
      <c r="B1437" s="2">
        <v>9.478775E-5</v>
      </c>
      <c r="C1437" s="3"/>
      <c r="D1437" s="3"/>
    </row>
    <row r="1438" ht="15.75" customHeight="1">
      <c r="B1438" s="2">
        <v>1.493582E-4</v>
      </c>
      <c r="C1438" s="3"/>
      <c r="D1438" s="3"/>
    </row>
    <row r="1439" ht="15.75" customHeight="1">
      <c r="B1439" s="2">
        <v>9.309582E-5</v>
      </c>
      <c r="C1439" s="3"/>
      <c r="D1439" s="3"/>
    </row>
    <row r="1440" ht="15.75" customHeight="1">
      <c r="B1440" s="2">
        <v>9.058837E-5</v>
      </c>
      <c r="C1440" s="3"/>
      <c r="D1440" s="3"/>
    </row>
    <row r="1441" ht="15.75" customHeight="1">
      <c r="B1441" s="2">
        <v>1.416515E-4</v>
      </c>
      <c r="C1441" s="3"/>
      <c r="D1441" s="3"/>
    </row>
    <row r="1442" ht="15.75" customHeight="1">
      <c r="B1442" s="2">
        <v>1.39554E-4</v>
      </c>
      <c r="C1442" s="3"/>
      <c r="D1442" s="3"/>
    </row>
    <row r="1443" ht="15.75" customHeight="1">
      <c r="B1443" s="2">
        <v>1.86499E-4</v>
      </c>
      <c r="C1443" s="3"/>
      <c r="D1443" s="3"/>
    </row>
    <row r="1444" ht="15.75" customHeight="1">
      <c r="B1444" s="2">
        <v>1.656945E-4</v>
      </c>
      <c r="C1444" s="3"/>
      <c r="D1444" s="3"/>
    </row>
    <row r="1445" ht="15.75" customHeight="1">
      <c r="B1445" s="2">
        <v>1.241295E-4</v>
      </c>
      <c r="C1445" s="3"/>
      <c r="D1445" s="3"/>
    </row>
    <row r="1446" ht="15.75" customHeight="1">
      <c r="B1446" s="2">
        <v>1.339694E-4</v>
      </c>
      <c r="C1446" s="3"/>
      <c r="D1446" s="3"/>
    </row>
    <row r="1447" ht="15.75" customHeight="1">
      <c r="B1447" s="2">
        <v>7.076886E-5</v>
      </c>
      <c r="C1447" s="3"/>
      <c r="D1447" s="3"/>
    </row>
    <row r="1448" ht="15.75" customHeight="1">
      <c r="B1448" s="2">
        <v>1.458749E-4</v>
      </c>
      <c r="C1448" s="3"/>
      <c r="D1448" s="3"/>
    </row>
    <row r="1449" ht="15.75" customHeight="1">
      <c r="B1449" s="2">
        <v>1.108302E-4</v>
      </c>
      <c r="C1449" s="3"/>
      <c r="D1449" s="3"/>
    </row>
    <row r="1450" ht="15.75" customHeight="1">
      <c r="B1450" s="2">
        <v>1.003707E-4</v>
      </c>
      <c r="C1450" s="3"/>
      <c r="D1450" s="3"/>
    </row>
    <row r="1451" ht="15.75" customHeight="1">
      <c r="B1451" s="2">
        <v>8.528556E-5</v>
      </c>
      <c r="C1451" s="3"/>
      <c r="D1451" s="3"/>
    </row>
    <row r="1452" ht="15.75" customHeight="1">
      <c r="B1452" s="2">
        <v>1.192749E-4</v>
      </c>
      <c r="C1452" s="3"/>
      <c r="D1452" s="3"/>
    </row>
    <row r="1453" ht="15.75" customHeight="1">
      <c r="B1453" s="2">
        <v>1.22673E-4</v>
      </c>
      <c r="C1453" s="3"/>
      <c r="D1453" s="3"/>
    </row>
    <row r="1454" ht="15.75" customHeight="1">
      <c r="B1454" s="2">
        <v>1.683665E-4</v>
      </c>
      <c r="C1454" s="3"/>
      <c r="D1454" s="3"/>
    </row>
    <row r="1455" ht="15.75" customHeight="1">
      <c r="B1455" s="2">
        <v>1.433287E-4</v>
      </c>
      <c r="C1455" s="3"/>
      <c r="D1455" s="3"/>
    </row>
    <row r="1456" ht="15.75" customHeight="1">
      <c r="B1456" s="2">
        <v>1.449057E-4</v>
      </c>
      <c r="C1456" s="3"/>
      <c r="D1456" s="3"/>
    </row>
    <row r="1457" ht="15.75" customHeight="1">
      <c r="B1457" s="2">
        <v>1.782007E-4</v>
      </c>
      <c r="C1457" s="3"/>
      <c r="D1457" s="3"/>
    </row>
    <row r="1458" ht="15.75" customHeight="1">
      <c r="B1458" s="2">
        <v>1.13664E-4</v>
      </c>
      <c r="C1458" s="3"/>
      <c r="D1458" s="3"/>
    </row>
    <row r="1459" ht="15.75" customHeight="1">
      <c r="B1459" s="2">
        <v>2.628149E-4</v>
      </c>
      <c r="C1459" s="3"/>
      <c r="D1459" s="3"/>
    </row>
    <row r="1460" ht="15.75" customHeight="1">
      <c r="B1460" s="2">
        <v>1.188805E-4</v>
      </c>
      <c r="C1460" s="3"/>
      <c r="D1460" s="3"/>
    </row>
    <row r="1461" ht="15.75" customHeight="1">
      <c r="B1461" s="2">
        <v>1.318077E-4</v>
      </c>
      <c r="C1461" s="3"/>
      <c r="D1461" s="3"/>
    </row>
    <row r="1462" ht="15.75" customHeight="1">
      <c r="B1462" s="2">
        <v>1.151577E-4</v>
      </c>
      <c r="C1462" s="3"/>
      <c r="D1462" s="3"/>
    </row>
    <row r="1463" ht="15.75" customHeight="1">
      <c r="B1463" s="2">
        <v>9.934056E-5</v>
      </c>
      <c r="C1463" s="3"/>
      <c r="D1463" s="3"/>
    </row>
    <row r="1464" ht="15.75" customHeight="1">
      <c r="B1464" s="3"/>
      <c r="C1464" s="3"/>
      <c r="D1464" s="3"/>
    </row>
    <row r="1465" ht="15.75" customHeight="1">
      <c r="B1465" s="2">
        <v>1.626804E-4</v>
      </c>
      <c r="C1465" s="3"/>
      <c r="D1465" s="3"/>
    </row>
    <row r="1466" ht="15.75" customHeight="1">
      <c r="B1466" s="2">
        <v>1.144468E-4</v>
      </c>
      <c r="C1466" s="3"/>
      <c r="D1466" s="3"/>
    </row>
    <row r="1467" ht="15.75" customHeight="1">
      <c r="B1467" s="2">
        <v>7.790843E-5</v>
      </c>
      <c r="C1467" s="3"/>
      <c r="D1467" s="3"/>
    </row>
    <row r="1468" ht="15.75" customHeight="1">
      <c r="B1468" s="2">
        <v>1.323875E-4</v>
      </c>
      <c r="C1468" s="3"/>
      <c r="D1468" s="3"/>
    </row>
    <row r="1469" ht="15.75" customHeight="1">
      <c r="B1469" s="2">
        <v>1.132508E-4</v>
      </c>
      <c r="C1469" s="3"/>
      <c r="D1469" s="3"/>
    </row>
    <row r="1470" ht="15.75" customHeight="1">
      <c r="B1470" s="2">
        <v>9.617839E-5</v>
      </c>
      <c r="C1470" s="3"/>
      <c r="D1470" s="3"/>
    </row>
    <row r="1471" ht="15.75" customHeight="1">
      <c r="B1471" s="2">
        <v>1.289153E-4</v>
      </c>
      <c r="C1471" s="3"/>
      <c r="D1471" s="3"/>
    </row>
    <row r="1472" ht="15.75" customHeight="1">
      <c r="B1472" s="2">
        <v>1.780694E-4</v>
      </c>
      <c r="C1472" s="3"/>
      <c r="D1472" s="3"/>
    </row>
    <row r="1473" ht="15.75" customHeight="1">
      <c r="B1473" s="2">
        <v>1.198945E-4</v>
      </c>
      <c r="C1473" s="3"/>
      <c r="D1473" s="3"/>
    </row>
    <row r="1474" ht="15.75" customHeight="1">
      <c r="B1474" s="2">
        <v>8.353882E-5</v>
      </c>
      <c r="C1474" s="3"/>
      <c r="D1474" s="3"/>
    </row>
    <row r="1475" ht="15.75" customHeight="1">
      <c r="B1475" s="2">
        <v>1.222851E-4</v>
      </c>
      <c r="C1475" s="3"/>
      <c r="D1475" s="3"/>
    </row>
    <row r="1476" ht="15.75" customHeight="1">
      <c r="B1476" s="2">
        <v>7.812776E-5</v>
      </c>
      <c r="C1476" s="3"/>
      <c r="D1476" s="3"/>
    </row>
    <row r="1477" ht="15.75" customHeight="1">
      <c r="B1477" s="2">
        <v>2.377648E-4</v>
      </c>
      <c r="C1477" s="3"/>
      <c r="D1477" s="3"/>
    </row>
    <row r="1478" ht="15.75" customHeight="1">
      <c r="B1478" s="2">
        <v>1.587175E-4</v>
      </c>
      <c r="C1478" s="3"/>
      <c r="D1478" s="3"/>
    </row>
    <row r="1479" ht="15.75" customHeight="1">
      <c r="B1479" s="2">
        <v>7.915968E-5</v>
      </c>
      <c r="C1479" s="3"/>
      <c r="D1479" s="3"/>
    </row>
    <row r="1480" ht="15.75" customHeight="1">
      <c r="B1480" s="2">
        <v>1.297968E-4</v>
      </c>
      <c r="C1480" s="3"/>
      <c r="D1480" s="3"/>
    </row>
    <row r="1481" ht="15.75" customHeight="1">
      <c r="B1481" s="2">
        <v>1.333259E-4</v>
      </c>
      <c r="C1481" s="3"/>
      <c r="D1481" s="3"/>
    </row>
    <row r="1482" ht="15.75" customHeight="1">
      <c r="B1482" s="2">
        <v>1.130788E-4</v>
      </c>
      <c r="C1482" s="3"/>
      <c r="D1482" s="3"/>
    </row>
    <row r="1483" ht="15.75" customHeight="1">
      <c r="B1483" s="2">
        <v>9.773732E-5</v>
      </c>
      <c r="C1483" s="3"/>
      <c r="D1483" s="3"/>
    </row>
    <row r="1484" ht="15.75" customHeight="1">
      <c r="B1484" s="2">
        <v>7.872727E-5</v>
      </c>
      <c r="C1484" s="3"/>
      <c r="D1484" s="3"/>
    </row>
    <row r="1485" ht="15.75" customHeight="1">
      <c r="B1485" s="2">
        <v>6.492887E-5</v>
      </c>
      <c r="C1485" s="3"/>
      <c r="D1485" s="3"/>
    </row>
    <row r="1486" ht="15.75" customHeight="1">
      <c r="B1486" s="2">
        <v>2.286858E-4</v>
      </c>
      <c r="C1486" s="3"/>
      <c r="D1486" s="3"/>
    </row>
    <row r="1487" ht="15.75" customHeight="1">
      <c r="B1487" s="2">
        <v>9.631354E-5</v>
      </c>
      <c r="C1487" s="3"/>
      <c r="D1487" s="3"/>
    </row>
    <row r="1488" ht="15.75" customHeight="1">
      <c r="B1488" s="2">
        <v>1.042984E-4</v>
      </c>
      <c r="C1488" s="3"/>
      <c r="D1488" s="3"/>
    </row>
    <row r="1489" ht="15.75" customHeight="1">
      <c r="B1489" s="2">
        <v>1.478278E-4</v>
      </c>
      <c r="C1489" s="3"/>
      <c r="D1489" s="3"/>
    </row>
    <row r="1490" ht="15.75" customHeight="1">
      <c r="B1490" s="2">
        <v>1.380307E-4</v>
      </c>
      <c r="C1490" s="3"/>
      <c r="D1490" s="3"/>
    </row>
    <row r="1491" ht="15.75" customHeight="1">
      <c r="B1491" s="2">
        <v>1.046097E-4</v>
      </c>
      <c r="C1491" s="3"/>
      <c r="D1491" s="3"/>
    </row>
    <row r="1492" ht="15.75" customHeight="1">
      <c r="B1492" s="2">
        <v>6.686474E-5</v>
      </c>
      <c r="C1492" s="3"/>
      <c r="D1492" s="3"/>
    </row>
    <row r="1493" ht="15.75" customHeight="1">
      <c r="B1493" s="2">
        <v>8.987321E-5</v>
      </c>
      <c r="C1493" s="3"/>
      <c r="D1493" s="3"/>
    </row>
    <row r="1494" ht="15.75" customHeight="1">
      <c r="B1494" s="2">
        <v>9.879526E-5</v>
      </c>
      <c r="C1494" s="3"/>
      <c r="D1494" s="3"/>
    </row>
    <row r="1495" ht="15.75" customHeight="1">
      <c r="B1495" s="2">
        <v>9.928945E-5</v>
      </c>
      <c r="C1495" s="3"/>
      <c r="D1495" s="3"/>
    </row>
    <row r="1496" ht="15.75" customHeight="1">
      <c r="B1496" s="2">
        <v>1.59742E-4</v>
      </c>
      <c r="C1496" s="3"/>
      <c r="D1496" s="3"/>
    </row>
    <row r="1497" ht="15.75" customHeight="1">
      <c r="B1497" s="2">
        <v>1.572501E-4</v>
      </c>
      <c r="C1497" s="3"/>
      <c r="D1497" s="3"/>
    </row>
    <row r="1498" ht="15.75" customHeight="1">
      <c r="B1498" s="2">
        <v>1.031637E-4</v>
      </c>
      <c r="C1498" s="3"/>
      <c r="D1498" s="3"/>
    </row>
    <row r="1499" ht="15.75" customHeight="1">
      <c r="B1499" s="2">
        <v>1.441186E-4</v>
      </c>
      <c r="C1499" s="3"/>
      <c r="D1499" s="3"/>
    </row>
    <row r="1500" ht="15.75" customHeight="1">
      <c r="B1500" s="2">
        <v>1.404829E-4</v>
      </c>
      <c r="C1500" s="3"/>
      <c r="D1500" s="3"/>
    </row>
    <row r="1501" ht="15.75" customHeight="1">
      <c r="B1501" s="2">
        <v>8.191245E-5</v>
      </c>
      <c r="C1501" s="3"/>
      <c r="D1501" s="3"/>
    </row>
    <row r="1502" ht="15.75" customHeight="1">
      <c r="B1502" s="2">
        <v>6.315675E-5</v>
      </c>
      <c r="C1502" s="3"/>
      <c r="D1502" s="3"/>
    </row>
    <row r="1503" ht="15.75" customHeight="1">
      <c r="B1503" s="2">
        <v>8.03412E-5</v>
      </c>
      <c r="C1503" s="3"/>
      <c r="D1503" s="3"/>
    </row>
    <row r="1504" ht="15.75" customHeight="1">
      <c r="B1504" s="2">
        <v>1.607816E-4</v>
      </c>
      <c r="C1504" s="3"/>
      <c r="D1504" s="3"/>
    </row>
    <row r="1505" ht="15.75" customHeight="1">
      <c r="B1505" s="2">
        <v>8.85071E-5</v>
      </c>
      <c r="C1505" s="3"/>
      <c r="D1505" s="3"/>
    </row>
    <row r="1506" ht="15.75" customHeight="1">
      <c r="B1506" s="2">
        <v>7.561711E-5</v>
      </c>
      <c r="C1506" s="3"/>
      <c r="D1506" s="3"/>
    </row>
    <row r="1507" ht="15.75" customHeight="1">
      <c r="B1507" s="2">
        <v>1.002587E-4</v>
      </c>
      <c r="C1507" s="3"/>
      <c r="D1507" s="3"/>
    </row>
    <row r="1508" ht="15.75" customHeight="1">
      <c r="B1508" s="2">
        <v>1.039664E-4</v>
      </c>
      <c r="C1508" s="3"/>
      <c r="D1508" s="3"/>
    </row>
    <row r="1509" ht="15.75" customHeight="1">
      <c r="B1509" s="2">
        <v>1.187501E-4</v>
      </c>
      <c r="C1509" s="3"/>
      <c r="D1509" s="3"/>
    </row>
    <row r="1510" ht="15.75" customHeight="1">
      <c r="B1510" s="2">
        <v>9.237829E-5</v>
      </c>
      <c r="C1510" s="3"/>
      <c r="D1510" s="3"/>
    </row>
    <row r="1511" ht="15.75" customHeight="1">
      <c r="B1511" s="2">
        <v>9.916151E-5</v>
      </c>
      <c r="C1511" s="3"/>
      <c r="D1511" s="3"/>
    </row>
    <row r="1512" ht="15.75" customHeight="1">
      <c r="B1512" s="2">
        <v>8.331033E-5</v>
      </c>
      <c r="C1512" s="3"/>
      <c r="D1512" s="3"/>
    </row>
    <row r="1513" ht="15.75" customHeight="1">
      <c r="B1513" s="2">
        <v>1.025531E-4</v>
      </c>
      <c r="C1513" s="3"/>
      <c r="D1513" s="3"/>
    </row>
    <row r="1514" ht="15.75" customHeight="1">
      <c r="B1514" s="2">
        <v>5.535238E-5</v>
      </c>
      <c r="C1514" s="3"/>
      <c r="D1514" s="3"/>
    </row>
    <row r="1515" ht="15.75" customHeight="1">
      <c r="B1515" s="2">
        <v>1.611768E-4</v>
      </c>
      <c r="C1515" s="3"/>
      <c r="D1515" s="3"/>
    </row>
    <row r="1516" ht="15.75" customHeight="1">
      <c r="B1516" s="2">
        <v>7.048082E-5</v>
      </c>
      <c r="C1516" s="3"/>
      <c r="D1516" s="3"/>
    </row>
    <row r="1517" ht="15.75" customHeight="1">
      <c r="B1517" s="2">
        <v>1.441998E-4</v>
      </c>
      <c r="C1517" s="3"/>
      <c r="D1517" s="3"/>
    </row>
    <row r="1518" ht="15.75" customHeight="1">
      <c r="B1518" s="2">
        <v>6.380015E-5</v>
      </c>
      <c r="C1518" s="3"/>
      <c r="D1518" s="3"/>
    </row>
    <row r="1519" ht="15.75" customHeight="1">
      <c r="B1519" s="2">
        <v>1.015064E-4</v>
      </c>
      <c r="C1519" s="3"/>
      <c r="D1519" s="3"/>
    </row>
    <row r="1520" ht="15.75" customHeight="1">
      <c r="B1520" s="2">
        <v>7.3919E-5</v>
      </c>
      <c r="C1520" s="3"/>
      <c r="D1520" s="3"/>
    </row>
    <row r="1521" ht="15.75" customHeight="1">
      <c r="B1521" s="2">
        <v>1.06215E-4</v>
      </c>
      <c r="C1521" s="3"/>
      <c r="D1521" s="3"/>
    </row>
    <row r="1522" ht="15.75" customHeight="1">
      <c r="B1522" s="2">
        <v>1.027581E-4</v>
      </c>
      <c r="C1522" s="3"/>
      <c r="D1522" s="3"/>
    </row>
    <row r="1523" ht="15.75" customHeight="1">
      <c r="B1523" s="2">
        <v>5.957494E-5</v>
      </c>
      <c r="C1523" s="3"/>
      <c r="D1523" s="3"/>
    </row>
    <row r="1524" ht="15.75" customHeight="1">
      <c r="B1524" s="2">
        <v>5.601616E-5</v>
      </c>
      <c r="C1524" s="3"/>
      <c r="D1524" s="3"/>
    </row>
    <row r="1525" ht="15.75" customHeight="1">
      <c r="B1525" s="2">
        <v>8.850527E-5</v>
      </c>
      <c r="C1525" s="3"/>
      <c r="D1525" s="3"/>
    </row>
    <row r="1526" ht="15.75" customHeight="1">
      <c r="B1526" s="2">
        <v>1.037039E-4</v>
      </c>
      <c r="C1526" s="3"/>
      <c r="D1526" s="3"/>
    </row>
    <row r="1527" ht="15.75" customHeight="1">
      <c r="B1527" s="2">
        <v>9.356695E-5</v>
      </c>
      <c r="C1527" s="3"/>
      <c r="D1527" s="3"/>
    </row>
    <row r="1528" ht="15.75" customHeight="1">
      <c r="B1528" s="2">
        <v>6.478212E-5</v>
      </c>
      <c r="C1528" s="3"/>
      <c r="D1528" s="3"/>
    </row>
    <row r="1529" ht="15.75" customHeight="1">
      <c r="B1529" s="2">
        <v>1.396457E-4</v>
      </c>
      <c r="C1529" s="3"/>
      <c r="D1529" s="3"/>
    </row>
    <row r="1530" ht="15.75" customHeight="1">
      <c r="B1530" s="2">
        <v>8.04537E-5</v>
      </c>
      <c r="C1530" s="3"/>
      <c r="D1530" s="3"/>
    </row>
    <row r="1531" ht="15.75" customHeight="1">
      <c r="B1531" s="2">
        <v>1.456329E-4</v>
      </c>
      <c r="C1531" s="3"/>
      <c r="D1531" s="3"/>
    </row>
    <row r="1532" ht="15.75" customHeight="1">
      <c r="B1532" s="2">
        <v>1.353297E-4</v>
      </c>
      <c r="C1532" s="3"/>
      <c r="D1532" s="3"/>
    </row>
    <row r="1533" ht="15.75" customHeight="1">
      <c r="B1533" s="2">
        <v>1.421888E-4</v>
      </c>
      <c r="C1533" s="3"/>
      <c r="D1533" s="3"/>
    </row>
    <row r="1534" ht="15.75" customHeight="1">
      <c r="B1534" s="2">
        <v>8.558164E-5</v>
      </c>
      <c r="C1534" s="3"/>
      <c r="D1534" s="3"/>
    </row>
    <row r="1535" ht="15.75" customHeight="1">
      <c r="B1535" s="2">
        <v>1.471979E-4</v>
      </c>
      <c r="C1535" s="3"/>
      <c r="D1535" s="3"/>
    </row>
    <row r="1536" ht="15.75" customHeight="1">
      <c r="B1536" s="2">
        <v>1.117489E-4</v>
      </c>
      <c r="C1536" s="3"/>
      <c r="D1536" s="3"/>
    </row>
    <row r="1537" ht="15.75" customHeight="1">
      <c r="B1537" s="2">
        <v>7.497073E-5</v>
      </c>
      <c r="C1537" s="3"/>
      <c r="D1537" s="3"/>
    </row>
    <row r="1538" ht="15.75" customHeight="1">
      <c r="B1538" s="2">
        <v>7.493635E-5</v>
      </c>
      <c r="C1538" s="3"/>
      <c r="D1538" s="3"/>
    </row>
    <row r="1539" ht="15.75" customHeight="1">
      <c r="B1539" s="2">
        <v>1.112487E-4</v>
      </c>
      <c r="C1539" s="3"/>
      <c r="D1539" s="3"/>
    </row>
    <row r="1540" ht="15.75" customHeight="1">
      <c r="B1540" s="2">
        <v>9.981988E-5</v>
      </c>
      <c r="C1540" s="3"/>
      <c r="D1540" s="3"/>
    </row>
    <row r="1541" ht="15.75" customHeight="1">
      <c r="B1541" s="2">
        <v>6.209162E-5</v>
      </c>
      <c r="C1541" s="3"/>
      <c r="D1541" s="3"/>
    </row>
    <row r="1542" ht="15.75" customHeight="1">
      <c r="B1542" s="2">
        <v>1.254206E-4</v>
      </c>
      <c r="C1542" s="3"/>
      <c r="D1542" s="3"/>
    </row>
    <row r="1543" ht="15.75" customHeight="1">
      <c r="B1543" s="2">
        <v>1.850095E-4</v>
      </c>
      <c r="C1543" s="3"/>
      <c r="D1543" s="3"/>
    </row>
    <row r="1544" ht="15.75" customHeight="1">
      <c r="B1544" s="2">
        <v>7.166953E-5</v>
      </c>
      <c r="C1544" s="3"/>
      <c r="D1544" s="3"/>
    </row>
    <row r="1545" ht="15.75" customHeight="1">
      <c r="B1545" s="2">
        <v>8.127126E-5</v>
      </c>
      <c r="C1545" s="3"/>
      <c r="D1545" s="3"/>
    </row>
    <row r="1546" ht="15.75" customHeight="1">
      <c r="B1546" s="2">
        <v>9.891365E-5</v>
      </c>
      <c r="C1546" s="3"/>
      <c r="D1546" s="3"/>
    </row>
    <row r="1547" ht="15.75" customHeight="1">
      <c r="B1547" s="2">
        <v>8.138958E-5</v>
      </c>
      <c r="C1547" s="3"/>
      <c r="D1547" s="3"/>
    </row>
    <row r="1548" ht="15.75" customHeight="1">
      <c r="B1548" s="2">
        <v>5.911455E-5</v>
      </c>
      <c r="C1548" s="3"/>
      <c r="D1548" s="3"/>
    </row>
    <row r="1549" ht="15.75" customHeight="1">
      <c r="B1549" s="2">
        <v>1.287434E-4</v>
      </c>
      <c r="C1549" s="3"/>
      <c r="D1549" s="3"/>
    </row>
    <row r="1550" ht="15.75" customHeight="1">
      <c r="B1550" s="2">
        <v>9.861486E-5</v>
      </c>
      <c r="C1550" s="3"/>
      <c r="D1550" s="3"/>
    </row>
    <row r="1551" ht="15.75" customHeight="1">
      <c r="B1551" s="2">
        <v>9.397727E-5</v>
      </c>
      <c r="C1551" s="3"/>
      <c r="D1551" s="3"/>
    </row>
    <row r="1552" ht="15.75" customHeight="1">
      <c r="B1552" s="2">
        <v>7.758472E-5</v>
      </c>
      <c r="C1552" s="3"/>
      <c r="D1552" s="3"/>
    </row>
    <row r="1553" ht="15.75" customHeight="1">
      <c r="B1553" s="2">
        <v>8.699061E-5</v>
      </c>
      <c r="C1553" s="3"/>
      <c r="D1553" s="3"/>
    </row>
    <row r="1554" ht="15.75" customHeight="1">
      <c r="B1554" s="2">
        <v>5.379981E-5</v>
      </c>
      <c r="C1554" s="3"/>
      <c r="D1554" s="3"/>
    </row>
    <row r="1555" ht="15.75" customHeight="1">
      <c r="B1555" s="2">
        <v>7.210328E-5</v>
      </c>
      <c r="C1555" s="3"/>
      <c r="D1555" s="3"/>
    </row>
    <row r="1556" ht="15.75" customHeight="1">
      <c r="B1556" s="2">
        <v>9.7351E-5</v>
      </c>
      <c r="C1556" s="3"/>
      <c r="D1556" s="3"/>
    </row>
    <row r="1557" ht="15.75" customHeight="1">
      <c r="B1557" s="2">
        <v>1.057688E-4</v>
      </c>
      <c r="C1557" s="3"/>
      <c r="D1557" s="3"/>
    </row>
    <row r="1558" ht="15.75" customHeight="1">
      <c r="B1558" s="2">
        <v>1.161147E-4</v>
      </c>
      <c r="C1558" s="3"/>
      <c r="D1558" s="3"/>
    </row>
    <row r="1559" ht="15.75" customHeight="1">
      <c r="B1559" s="2">
        <v>1.218666E-4</v>
      </c>
      <c r="C1559" s="3"/>
      <c r="D1559" s="3"/>
    </row>
    <row r="1560" ht="15.75" customHeight="1">
      <c r="B1560" s="2">
        <v>8.1083E-5</v>
      </c>
      <c r="C1560" s="3"/>
      <c r="D1560" s="3"/>
    </row>
    <row r="1561" ht="15.75" customHeight="1">
      <c r="B1561" s="2">
        <v>9.683098E-5</v>
      </c>
      <c r="C1561" s="3"/>
      <c r="D1561" s="3"/>
    </row>
    <row r="1562" ht="15.75" customHeight="1">
      <c r="B1562" s="2">
        <v>1.106574E-4</v>
      </c>
      <c r="C1562" s="3"/>
      <c r="D1562" s="3"/>
    </row>
    <row r="1563" ht="15.75" customHeight="1">
      <c r="B1563" s="2">
        <v>1.247655E-4</v>
      </c>
      <c r="C1563" s="3"/>
      <c r="D1563" s="3"/>
    </row>
    <row r="1564" ht="15.75" customHeight="1">
      <c r="B1564" s="2">
        <v>9.803111E-5</v>
      </c>
      <c r="C1564" s="3"/>
      <c r="D1564" s="3"/>
    </row>
    <row r="1565" ht="15.75" customHeight="1">
      <c r="B1565" s="2">
        <v>6.359496E-5</v>
      </c>
      <c r="C1565" s="3"/>
      <c r="D1565" s="3"/>
    </row>
    <row r="1566" ht="15.75" customHeight="1">
      <c r="B1566" s="2">
        <v>8.042787E-5</v>
      </c>
      <c r="C1566" s="3"/>
      <c r="D1566" s="3"/>
    </row>
    <row r="1567" ht="15.75" customHeight="1">
      <c r="B1567" s="2">
        <v>7.832472E-5</v>
      </c>
      <c r="C1567" s="3"/>
      <c r="D1567" s="3"/>
    </row>
    <row r="1568" ht="15.75" customHeight="1">
      <c r="B1568" s="2">
        <v>8.624097E-5</v>
      </c>
      <c r="C1568" s="3"/>
      <c r="D1568" s="3"/>
    </row>
    <row r="1569" ht="15.75" customHeight="1">
      <c r="B1569" s="2">
        <v>1.113815E-4</v>
      </c>
      <c r="C1569" s="3"/>
      <c r="D1569" s="3"/>
    </row>
    <row r="1570" ht="15.75" customHeight="1">
      <c r="B1570" s="2">
        <v>1.018345E-4</v>
      </c>
      <c r="C1570" s="3"/>
      <c r="D1570" s="3"/>
    </row>
    <row r="1571" ht="15.75" customHeight="1">
      <c r="B1571" s="2">
        <v>1.155347E-4</v>
      </c>
      <c r="C1571" s="3"/>
      <c r="D1571" s="3"/>
    </row>
    <row r="1572" ht="15.75" customHeight="1">
      <c r="B1572" s="2">
        <v>8.772237E-5</v>
      </c>
      <c r="C1572" s="3"/>
      <c r="D1572" s="3"/>
    </row>
    <row r="1573" ht="15.75" customHeight="1">
      <c r="B1573" s="2">
        <v>6.904733E-5</v>
      </c>
      <c r="C1573" s="3"/>
      <c r="D1573" s="3"/>
    </row>
    <row r="1574" ht="15.75" customHeight="1">
      <c r="B1574" s="2">
        <v>7.333626E-5</v>
      </c>
      <c r="C1574" s="3"/>
      <c r="D1574" s="3"/>
    </row>
    <row r="1575" ht="15.75" customHeight="1">
      <c r="B1575" s="2">
        <v>6.728953E-5</v>
      </c>
      <c r="C1575" s="3"/>
      <c r="D1575" s="3"/>
    </row>
    <row r="1576" ht="15.75" customHeight="1">
      <c r="B1576" s="2">
        <v>1.798759E-4</v>
      </c>
      <c r="C1576" s="3"/>
      <c r="D1576" s="3"/>
    </row>
    <row r="1577" ht="15.75" customHeight="1">
      <c r="B1577" s="2">
        <v>9.986947E-5</v>
      </c>
      <c r="C1577" s="3"/>
      <c r="D1577" s="3"/>
    </row>
    <row r="1578" ht="15.75" customHeight="1">
      <c r="B1578" s="2">
        <v>1.637328E-4</v>
      </c>
      <c r="C1578" s="3"/>
      <c r="D1578" s="3"/>
    </row>
    <row r="1579" ht="15.75" customHeight="1">
      <c r="B1579" s="2">
        <v>7.246926E-5</v>
      </c>
      <c r="C1579" s="3"/>
      <c r="D1579" s="3"/>
    </row>
    <row r="1580" ht="15.75" customHeight="1">
      <c r="B1580" s="2">
        <v>1.451725E-4</v>
      </c>
      <c r="C1580" s="3"/>
      <c r="D1580" s="3"/>
    </row>
    <row r="1581" ht="15.75" customHeight="1">
      <c r="B1581" s="2">
        <v>1.199825E-4</v>
      </c>
      <c r="C1581" s="3"/>
      <c r="D1581" s="3"/>
    </row>
    <row r="1582" ht="15.75" customHeight="1">
      <c r="B1582" s="2">
        <v>8.670135E-5</v>
      </c>
      <c r="C1582" s="3"/>
      <c r="D1582" s="3"/>
    </row>
    <row r="1583" ht="15.75" customHeight="1">
      <c r="B1583" s="2">
        <v>1.131679E-4</v>
      </c>
      <c r="C1583" s="3"/>
      <c r="D1583" s="3"/>
    </row>
    <row r="1584" ht="15.75" customHeight="1">
      <c r="B1584" s="2">
        <v>1.016341E-4</v>
      </c>
      <c r="C1584" s="3"/>
      <c r="D1584" s="3"/>
    </row>
    <row r="1585" ht="15.75" customHeight="1">
      <c r="B1585" s="2">
        <v>8.758278E-5</v>
      </c>
      <c r="C1585" s="3"/>
      <c r="D1585" s="3"/>
    </row>
    <row r="1586" ht="15.75" customHeight="1">
      <c r="B1586" s="2">
        <v>8.970819E-5</v>
      </c>
      <c r="C1586" s="3"/>
      <c r="D1586" s="3"/>
    </row>
    <row r="1587" ht="15.75" customHeight="1">
      <c r="B1587" s="2">
        <v>1.591069E-4</v>
      </c>
      <c r="C1587" s="3"/>
      <c r="D1587" s="3"/>
    </row>
    <row r="1588" ht="15.75" customHeight="1">
      <c r="B1588" s="2">
        <v>1.42347E-4</v>
      </c>
      <c r="C1588" s="3"/>
      <c r="D1588" s="3"/>
    </row>
    <row r="1589" ht="15.75" customHeight="1">
      <c r="B1589" s="2">
        <v>1.183618E-4</v>
      </c>
      <c r="C1589" s="3"/>
      <c r="D1589" s="3"/>
    </row>
    <row r="1590" ht="15.75" customHeight="1">
      <c r="B1590" s="2">
        <v>6.566096E-5</v>
      </c>
      <c r="C1590" s="3"/>
      <c r="D1590" s="3"/>
    </row>
    <row r="1591" ht="15.75" customHeight="1">
      <c r="B1591" s="2">
        <v>1.009559E-4</v>
      </c>
      <c r="C1591" s="3"/>
      <c r="D1591" s="3"/>
    </row>
    <row r="1592" ht="15.75" customHeight="1">
      <c r="B1592" s="2">
        <v>6.136747E-5</v>
      </c>
      <c r="C1592" s="3"/>
      <c r="D1592" s="3"/>
    </row>
    <row r="1593" ht="15.75" customHeight="1">
      <c r="B1593" s="2">
        <v>1.190529E-4</v>
      </c>
      <c r="C1593" s="3"/>
      <c r="D1593" s="3"/>
    </row>
    <row r="1594" ht="15.75" customHeight="1">
      <c r="B1594" s="2">
        <v>9.437343E-5</v>
      </c>
      <c r="C1594" s="3"/>
      <c r="D1594" s="3"/>
    </row>
    <row r="1595" ht="15.75" customHeight="1">
      <c r="B1595" s="2">
        <v>1.63053E-4</v>
      </c>
      <c r="C1595" s="3"/>
      <c r="D1595" s="3"/>
    </row>
    <row r="1596" ht="15.75" customHeight="1">
      <c r="B1596" s="2">
        <v>1.15224E-4</v>
      </c>
      <c r="C1596" s="3"/>
      <c r="D1596" s="3"/>
    </row>
    <row r="1597" ht="15.75" customHeight="1">
      <c r="B1597" s="2">
        <v>9.931789E-5</v>
      </c>
      <c r="C1597" s="3"/>
      <c r="D1597" s="3"/>
    </row>
    <row r="1598" ht="15.75" customHeight="1">
      <c r="B1598" s="2">
        <v>9.268791E-5</v>
      </c>
      <c r="C1598" s="3"/>
      <c r="D1598" s="3"/>
    </row>
    <row r="1599" ht="15.75" customHeight="1">
      <c r="B1599" s="2">
        <v>9.012777E-5</v>
      </c>
      <c r="C1599" s="3"/>
      <c r="D1599" s="3"/>
    </row>
    <row r="1600" ht="15.75" customHeight="1">
      <c r="B1600" s="2">
        <v>9.474871E-5</v>
      </c>
      <c r="C1600" s="3"/>
      <c r="D1600" s="3"/>
    </row>
    <row r="1601" ht="15.75" customHeight="1">
      <c r="B1601" s="2">
        <v>1.000292E-4</v>
      </c>
      <c r="C1601" s="3"/>
      <c r="D1601" s="3"/>
    </row>
    <row r="1602" ht="15.75" customHeight="1">
      <c r="B1602" s="2">
        <v>1.154554E-4</v>
      </c>
      <c r="C1602" s="3"/>
      <c r="D1602" s="3"/>
    </row>
    <row r="1603" ht="15.75" customHeight="1">
      <c r="B1603" s="2">
        <v>1.063302E-4</v>
      </c>
      <c r="C1603" s="3"/>
      <c r="D1603" s="3"/>
    </row>
    <row r="1604" ht="15.75" customHeight="1">
      <c r="B1604" s="2">
        <v>1.080659E-4</v>
      </c>
      <c r="C1604" s="3"/>
      <c r="D1604" s="3"/>
    </row>
    <row r="1605" ht="15.75" customHeight="1">
      <c r="B1605" s="2">
        <v>1.195954E-4</v>
      </c>
      <c r="C1605" s="3"/>
      <c r="D1605" s="3"/>
    </row>
    <row r="1606" ht="15.75" customHeight="1">
      <c r="B1606" s="2">
        <v>1.093318E-4</v>
      </c>
      <c r="C1606" s="3"/>
      <c r="D1606" s="3"/>
    </row>
    <row r="1607" ht="15.75" customHeight="1">
      <c r="B1607" s="2">
        <v>1.189587E-4</v>
      </c>
      <c r="C1607" s="3"/>
      <c r="D1607" s="3"/>
    </row>
    <row r="1608" ht="15.75" customHeight="1">
      <c r="B1608" s="2">
        <v>1.040816E-4</v>
      </c>
      <c r="C1608" s="3"/>
      <c r="D1608" s="3"/>
    </row>
    <row r="1609" ht="15.75" customHeight="1">
      <c r="B1609" s="2">
        <v>8.459513E-5</v>
      </c>
      <c r="C1609" s="3"/>
      <c r="D1609" s="3"/>
    </row>
    <row r="1610" ht="15.75" customHeight="1">
      <c r="B1610" s="2">
        <v>2.115661E-4</v>
      </c>
      <c r="C1610" s="3"/>
      <c r="D1610" s="3"/>
    </row>
    <row r="1611" ht="15.75" customHeight="1">
      <c r="B1611" s="2">
        <v>6.435404E-5</v>
      </c>
      <c r="C1611" s="3"/>
      <c r="D1611" s="3"/>
    </row>
    <row r="1612" ht="15.75" customHeight="1">
      <c r="B1612" s="2">
        <v>1.127801E-4</v>
      </c>
      <c r="C1612" s="3"/>
      <c r="D1612" s="3"/>
    </row>
    <row r="1613" ht="15.75" customHeight="1">
      <c r="B1613" s="2">
        <v>9.265269E-5</v>
      </c>
      <c r="C1613" s="3"/>
      <c r="D1613" s="3"/>
    </row>
    <row r="1614" ht="15.75" customHeight="1">
      <c r="B1614" s="2">
        <v>1.769595E-4</v>
      </c>
      <c r="C1614" s="3"/>
      <c r="D1614" s="3"/>
    </row>
    <row r="1615" ht="15.75" customHeight="1">
      <c r="B1615" s="2">
        <v>9.416247E-5</v>
      </c>
      <c r="C1615" s="3"/>
      <c r="D1615" s="3"/>
    </row>
    <row r="1616" ht="15.75" customHeight="1">
      <c r="B1616" s="2">
        <v>1.247095E-4</v>
      </c>
      <c r="C1616" s="3"/>
      <c r="D1616" s="3"/>
    </row>
    <row r="1617" ht="15.75" customHeight="1">
      <c r="B1617" s="2">
        <v>1.278585E-4</v>
      </c>
      <c r="C1617" s="3"/>
      <c r="D1617" s="3"/>
    </row>
    <row r="1618" ht="15.75" customHeight="1">
      <c r="B1618" s="2">
        <v>9.113638E-5</v>
      </c>
      <c r="C1618" s="3"/>
      <c r="D1618" s="3"/>
    </row>
    <row r="1619" ht="15.75" customHeight="1">
      <c r="B1619" s="2">
        <v>1.410654E-4</v>
      </c>
      <c r="C1619" s="3"/>
      <c r="D1619" s="3"/>
    </row>
    <row r="1620" ht="15.75" customHeight="1">
      <c r="B1620" s="2">
        <v>1.385299E-4</v>
      </c>
      <c r="C1620" s="3"/>
      <c r="D1620" s="3"/>
    </row>
    <row r="1621" ht="15.75" customHeight="1">
      <c r="B1621" s="2">
        <v>9.529909E-5</v>
      </c>
      <c r="C1621" s="3"/>
      <c r="D1621" s="3"/>
    </row>
    <row r="1622" ht="15.75" customHeight="1">
      <c r="B1622" s="2">
        <v>2.639236E-4</v>
      </c>
      <c r="C1622" s="3"/>
      <c r="D1622" s="3"/>
    </row>
    <row r="1623" ht="15.75" customHeight="1">
      <c r="B1623" s="2">
        <v>1.358344E-4</v>
      </c>
      <c r="C1623" s="3"/>
      <c r="D1623" s="3"/>
    </row>
    <row r="1624" ht="15.75" customHeight="1">
      <c r="B1624" s="2">
        <v>1.377365E-4</v>
      </c>
      <c r="C1624" s="3"/>
      <c r="D1624" s="3"/>
    </row>
    <row r="1625" ht="15.75" customHeight="1">
      <c r="B1625" s="2">
        <v>1.630601E-4</v>
      </c>
      <c r="C1625" s="3"/>
      <c r="D1625" s="3"/>
    </row>
    <row r="1626" ht="15.75" customHeight="1">
      <c r="B1626" s="2">
        <v>6.965747E-5</v>
      </c>
      <c r="C1626" s="3"/>
      <c r="D1626" s="3"/>
    </row>
    <row r="1627" ht="15.75" customHeight="1">
      <c r="B1627" s="2">
        <v>6.142107E-5</v>
      </c>
      <c r="C1627" s="3"/>
      <c r="D1627" s="3"/>
    </row>
    <row r="1628" ht="15.75" customHeight="1">
      <c r="B1628" s="2">
        <v>1.067955E-4</v>
      </c>
      <c r="C1628" s="3"/>
      <c r="D1628" s="3"/>
    </row>
    <row r="1629" ht="15.75" customHeight="1">
      <c r="B1629" s="2">
        <v>1.518152E-4</v>
      </c>
      <c r="C1629" s="3"/>
      <c r="D1629" s="3"/>
    </row>
    <row r="1630" ht="15.75" customHeight="1">
      <c r="B1630" s="2">
        <v>1.01494E-4</v>
      </c>
      <c r="C1630" s="3"/>
      <c r="D1630" s="3"/>
    </row>
    <row r="1631" ht="15.75" customHeight="1">
      <c r="B1631" s="2">
        <v>1.181123E-4</v>
      </c>
      <c r="C1631" s="3"/>
      <c r="D1631" s="3"/>
    </row>
    <row r="1632" ht="15.75" customHeight="1">
      <c r="B1632" s="2">
        <v>1.955032E-4</v>
      </c>
      <c r="C1632" s="3"/>
      <c r="D1632" s="3"/>
    </row>
    <row r="1633" ht="15.75" customHeight="1">
      <c r="B1633" s="2">
        <v>1.267917E-4</v>
      </c>
      <c r="C1633" s="3"/>
      <c r="D1633" s="3"/>
    </row>
    <row r="1634" ht="15.75" customHeight="1">
      <c r="B1634" s="2">
        <v>6.243654E-5</v>
      </c>
      <c r="C1634" s="3"/>
      <c r="D1634" s="3"/>
    </row>
    <row r="1635" ht="15.75" customHeight="1">
      <c r="B1635" s="2">
        <v>1.274347E-4</v>
      </c>
      <c r="C1635" s="3"/>
      <c r="D1635" s="3"/>
    </row>
    <row r="1636" ht="15.75" customHeight="1">
      <c r="B1636" s="2">
        <v>5.537724E-5</v>
      </c>
      <c r="C1636" s="3"/>
      <c r="D1636" s="3"/>
    </row>
    <row r="1637" ht="15.75" customHeight="1">
      <c r="B1637" s="2">
        <v>2.143084E-4</v>
      </c>
      <c r="C1637" s="3"/>
      <c r="D1637" s="3"/>
    </row>
    <row r="1638" ht="15.75" customHeight="1">
      <c r="B1638" s="2">
        <v>9.405466E-5</v>
      </c>
      <c r="C1638" s="3"/>
      <c r="D1638" s="3"/>
    </row>
    <row r="1639" ht="15.75" customHeight="1">
      <c r="B1639" s="2">
        <v>1.353412E-4</v>
      </c>
      <c r="C1639" s="3"/>
      <c r="D1639" s="3"/>
    </row>
    <row r="1640" ht="15.75" customHeight="1">
      <c r="B1640" s="2">
        <v>1.241207E-4</v>
      </c>
      <c r="C1640" s="3"/>
      <c r="D1640" s="3"/>
    </row>
    <row r="1641" ht="15.75" customHeight="1">
      <c r="B1641" s="2">
        <v>1.4718E-4</v>
      </c>
      <c r="C1641" s="3"/>
      <c r="D1641" s="3"/>
    </row>
    <row r="1642" ht="15.75" customHeight="1">
      <c r="B1642" s="2">
        <v>8.708334E-5</v>
      </c>
      <c r="C1642" s="3"/>
      <c r="D1642" s="3"/>
    </row>
    <row r="1643" ht="15.75" customHeight="1">
      <c r="B1643" s="2">
        <v>9.57126E-5</v>
      </c>
      <c r="C1643" s="3"/>
      <c r="D1643" s="3"/>
    </row>
    <row r="1644" ht="15.75" customHeight="1">
      <c r="B1644" s="2">
        <v>1.287123E-4</v>
      </c>
      <c r="C1644" s="3"/>
      <c r="D1644" s="3"/>
    </row>
    <row r="1645" ht="15.75" customHeight="1">
      <c r="B1645" s="2">
        <v>4.843612E-5</v>
      </c>
      <c r="C1645" s="3"/>
      <c r="D1645" s="3"/>
    </row>
    <row r="1646" ht="15.75" customHeight="1">
      <c r="B1646" s="2">
        <v>8.741699E-5</v>
      </c>
      <c r="C1646" s="3"/>
      <c r="D1646" s="3"/>
    </row>
    <row r="1647" ht="15.75" customHeight="1">
      <c r="B1647" s="2">
        <v>1.204601E-4</v>
      </c>
      <c r="C1647" s="3"/>
      <c r="D1647" s="3"/>
    </row>
    <row r="1648" ht="15.75" customHeight="1">
      <c r="B1648" s="2">
        <v>6.668668E-5</v>
      </c>
      <c r="C1648" s="3"/>
      <c r="D1648" s="3"/>
    </row>
    <row r="1649" ht="15.75" customHeight="1">
      <c r="B1649" s="2">
        <v>1.178853E-4</v>
      </c>
      <c r="C1649" s="3"/>
      <c r="D1649" s="3"/>
    </row>
    <row r="1650" ht="15.75" customHeight="1">
      <c r="B1650" s="2">
        <v>8.912569E-5</v>
      </c>
      <c r="C1650" s="3"/>
      <c r="D1650" s="3"/>
    </row>
    <row r="1651" ht="15.75" customHeight="1">
      <c r="B1651" s="2">
        <v>7.176175E-5</v>
      </c>
      <c r="C1651" s="3"/>
      <c r="D1651" s="3"/>
    </row>
    <row r="1652" ht="15.75" customHeight="1">
      <c r="B1652" s="2">
        <v>1.211241E-4</v>
      </c>
      <c r="C1652" s="3"/>
      <c r="D1652" s="3"/>
    </row>
    <row r="1653" ht="15.75" customHeight="1">
      <c r="B1653" s="2">
        <v>1.228742E-4</v>
      </c>
      <c r="C1653" s="3"/>
      <c r="D1653" s="3"/>
    </row>
    <row r="1654" ht="15.75" customHeight="1">
      <c r="B1654" s="2">
        <v>7.469746E-5</v>
      </c>
      <c r="C1654" s="3"/>
      <c r="D1654" s="3"/>
    </row>
    <row r="1655" ht="15.75" customHeight="1">
      <c r="B1655" s="2">
        <v>7.850568E-5</v>
      </c>
      <c r="C1655" s="3"/>
      <c r="D1655" s="3"/>
    </row>
    <row r="1656" ht="15.75" customHeight="1">
      <c r="B1656" s="2">
        <v>1.355342E-4</v>
      </c>
      <c r="C1656" s="3"/>
      <c r="D1656" s="3"/>
    </row>
    <row r="1657" ht="15.75" customHeight="1">
      <c r="B1657" s="2">
        <v>8.748797E-5</v>
      </c>
      <c r="C1657" s="3"/>
      <c r="D1657" s="3"/>
    </row>
    <row r="1658" ht="15.75" customHeight="1">
      <c r="B1658" s="2">
        <v>6.485746E-5</v>
      </c>
      <c r="C1658" s="3"/>
      <c r="D1658" s="3"/>
    </row>
    <row r="1659" ht="15.75" customHeight="1">
      <c r="B1659" s="2">
        <v>9.15812E-5</v>
      </c>
      <c r="C1659" s="3"/>
      <c r="D1659" s="3"/>
    </row>
    <row r="1660" ht="15.75" customHeight="1">
      <c r="B1660" s="2">
        <v>1.24488E-4</v>
      </c>
      <c r="C1660" s="3"/>
      <c r="D1660" s="3"/>
    </row>
    <row r="1661" ht="15.75" customHeight="1">
      <c r="B1661" s="2">
        <v>9.601141E-5</v>
      </c>
      <c r="C1661" s="3"/>
      <c r="D1661" s="3"/>
    </row>
    <row r="1662" ht="15.75" customHeight="1">
      <c r="B1662" s="2">
        <v>1.621933E-4</v>
      </c>
      <c r="C1662" s="3"/>
      <c r="D1662" s="3"/>
    </row>
    <row r="1663" ht="15.75" customHeight="1">
      <c r="B1663" s="2">
        <v>8.688748E-5</v>
      </c>
      <c r="C1663" s="3"/>
      <c r="D1663" s="3"/>
    </row>
    <row r="1664" ht="15.75" customHeight="1">
      <c r="B1664" s="2">
        <v>6.018139E-5</v>
      </c>
      <c r="C1664" s="3"/>
      <c r="D1664" s="3"/>
    </row>
    <row r="1665" ht="15.75" customHeight="1">
      <c r="B1665" s="2">
        <v>1.094045E-4</v>
      </c>
      <c r="C1665" s="3"/>
      <c r="D1665" s="3"/>
    </row>
    <row r="1666" ht="15.75" customHeight="1">
      <c r="B1666" s="2">
        <v>8.116525E-5</v>
      </c>
      <c r="C1666" s="3"/>
      <c r="D1666" s="3"/>
    </row>
    <row r="1667" ht="15.75" customHeight="1">
      <c r="B1667" s="2">
        <v>1.756319E-4</v>
      </c>
      <c r="C1667" s="3"/>
      <c r="D1667" s="3"/>
    </row>
    <row r="1668" ht="15.75" customHeight="1">
      <c r="B1668" s="2">
        <v>1.550531E-4</v>
      </c>
      <c r="C1668" s="3"/>
      <c r="D1668" s="3"/>
    </row>
    <row r="1669" ht="15.75" customHeight="1">
      <c r="B1669" s="2">
        <v>1.084186E-4</v>
      </c>
      <c r="C1669" s="3"/>
      <c r="D1669" s="3"/>
    </row>
    <row r="1670" ht="15.75" customHeight="1">
      <c r="B1670" s="2">
        <v>1.512482E-4</v>
      </c>
      <c r="C1670" s="3"/>
      <c r="D1670" s="3"/>
    </row>
    <row r="1671" ht="15.75" customHeight="1">
      <c r="B1671" s="2">
        <v>7.286391E-5</v>
      </c>
      <c r="C1671" s="3"/>
      <c r="D1671" s="3"/>
    </row>
    <row r="1672" ht="15.75" customHeight="1">
      <c r="B1672" s="2">
        <v>1.476915E-4</v>
      </c>
      <c r="C1672" s="3"/>
      <c r="D1672" s="3"/>
    </row>
    <row r="1673" ht="15.75" customHeight="1">
      <c r="B1673" s="2">
        <v>6.769776E-5</v>
      </c>
      <c r="C1673" s="3"/>
      <c r="D1673" s="3"/>
    </row>
    <row r="1674" ht="15.75" customHeight="1">
      <c r="B1674" s="2">
        <v>8.973332E-5</v>
      </c>
      <c r="C1674" s="3"/>
      <c r="D1674" s="3"/>
    </row>
    <row r="1675" ht="15.75" customHeight="1">
      <c r="B1675" s="2">
        <v>1.0267E-4</v>
      </c>
      <c r="C1675" s="3"/>
      <c r="D1675" s="3"/>
    </row>
    <row r="1676" ht="15.75" customHeight="1">
      <c r="B1676" s="2">
        <v>1.313425E-4</v>
      </c>
      <c r="C1676" s="3"/>
      <c r="D1676" s="3"/>
    </row>
    <row r="1677" ht="15.75" customHeight="1">
      <c r="B1677" s="2">
        <v>1.214954E-4</v>
      </c>
      <c r="C1677" s="3"/>
      <c r="D1677" s="3"/>
    </row>
    <row r="1678" ht="15.75" customHeight="1">
      <c r="B1678" s="2">
        <v>1.313103E-4</v>
      </c>
      <c r="C1678" s="3"/>
      <c r="D1678" s="3"/>
    </row>
    <row r="1679" ht="15.75" customHeight="1">
      <c r="B1679" s="2">
        <v>9.739391E-5</v>
      </c>
      <c r="C1679" s="3"/>
      <c r="D1679" s="3"/>
    </row>
    <row r="1680" ht="15.75" customHeight="1">
      <c r="B1680" s="2">
        <v>6.984943E-5</v>
      </c>
      <c r="C1680" s="3"/>
      <c r="D1680" s="3"/>
    </row>
    <row r="1681" ht="15.75" customHeight="1">
      <c r="B1681" s="2">
        <v>1.099322E-4</v>
      </c>
      <c r="C1681" s="3"/>
      <c r="D1681" s="3"/>
    </row>
    <row r="1682" ht="15.75" customHeight="1">
      <c r="B1682" s="2">
        <v>1.063996E-4</v>
      </c>
      <c r="C1682" s="3"/>
      <c r="D1682" s="3"/>
    </row>
    <row r="1683" ht="15.75" customHeight="1">
      <c r="B1683" s="2">
        <v>8.736458E-5</v>
      </c>
      <c r="C1683" s="3"/>
      <c r="D1683" s="3"/>
    </row>
    <row r="1684" ht="15.75" customHeight="1">
      <c r="B1684" s="2">
        <v>1.111659E-4</v>
      </c>
      <c r="C1684" s="3"/>
      <c r="D1684" s="3"/>
    </row>
    <row r="1685" ht="15.75" customHeight="1">
      <c r="B1685" s="2">
        <v>1.020125E-4</v>
      </c>
      <c r="C1685" s="3"/>
      <c r="D1685" s="3"/>
    </row>
    <row r="1686" ht="15.75" customHeight="1">
      <c r="B1686" s="2">
        <v>1.017188E-4</v>
      </c>
      <c r="C1686" s="3"/>
      <c r="D1686" s="3"/>
    </row>
    <row r="1687" ht="15.75" customHeight="1">
      <c r="B1687" s="2">
        <v>1.180695E-4</v>
      </c>
      <c r="C1687" s="3"/>
      <c r="D1687" s="3"/>
    </row>
    <row r="1688" ht="15.75" customHeight="1">
      <c r="B1688" s="2">
        <v>9.976073E-5</v>
      </c>
      <c r="C1688" s="3"/>
      <c r="D1688" s="3"/>
    </row>
    <row r="1689" ht="15.75" customHeight="1">
      <c r="B1689" s="2">
        <v>7.539886E-5</v>
      </c>
      <c r="C1689" s="3"/>
      <c r="D1689" s="3"/>
    </row>
    <row r="1690" ht="15.75" customHeight="1">
      <c r="B1690" s="2">
        <v>1.180625E-4</v>
      </c>
      <c r="C1690" s="3"/>
      <c r="D1690" s="3"/>
    </row>
    <row r="1691" ht="15.75" customHeight="1">
      <c r="B1691" s="2">
        <v>9.015379E-5</v>
      </c>
      <c r="C1691" s="3"/>
      <c r="D1691" s="3"/>
    </row>
    <row r="1692" ht="15.75" customHeight="1">
      <c r="B1692" s="2">
        <v>1.233249E-4</v>
      </c>
      <c r="C1692" s="3"/>
      <c r="D1692" s="3"/>
    </row>
    <row r="1693" ht="15.75" customHeight="1">
      <c r="B1693" s="2">
        <v>1.093684E-4</v>
      </c>
      <c r="C1693" s="3"/>
      <c r="D1693" s="3"/>
    </row>
    <row r="1694" ht="15.75" customHeight="1">
      <c r="B1694" s="2">
        <v>1.331393E-4</v>
      </c>
      <c r="C1694" s="3"/>
      <c r="D1694" s="3"/>
    </row>
    <row r="1695" ht="15.75" customHeight="1">
      <c r="B1695" s="2">
        <v>1.440707E-4</v>
      </c>
      <c r="C1695" s="3"/>
      <c r="D1695" s="3"/>
    </row>
    <row r="1696" ht="15.75" customHeight="1">
      <c r="B1696" s="2">
        <v>1.678516E-4</v>
      </c>
      <c r="C1696" s="3"/>
      <c r="D1696" s="3"/>
    </row>
    <row r="1697" ht="15.75" customHeight="1">
      <c r="B1697" s="2">
        <v>1.167226E-4</v>
      </c>
      <c r="C1697" s="3"/>
      <c r="D1697" s="3"/>
    </row>
    <row r="1698" ht="15.75" customHeight="1">
      <c r="B1698" s="2">
        <v>1.017033E-4</v>
      </c>
      <c r="C1698" s="3"/>
      <c r="D1698" s="3"/>
    </row>
    <row r="1699" ht="15.75" customHeight="1">
      <c r="B1699" s="2">
        <v>7.930915E-5</v>
      </c>
      <c r="C1699" s="3"/>
      <c r="D1699" s="3"/>
    </row>
    <row r="1700" ht="15.75" customHeight="1">
      <c r="B1700" s="2">
        <v>8.109169E-5</v>
      </c>
      <c r="C1700" s="3"/>
      <c r="D1700" s="3"/>
    </row>
    <row r="1701" ht="15.75" customHeight="1">
      <c r="B1701" s="2">
        <v>1.464101E-4</v>
      </c>
      <c r="C1701" s="3"/>
      <c r="D1701" s="3"/>
    </row>
    <row r="1702" ht="15.75" customHeight="1">
      <c r="B1702" s="2">
        <v>1.065758E-4</v>
      </c>
      <c r="C1702" s="3"/>
      <c r="D1702" s="3"/>
    </row>
    <row r="1703" ht="15.75" customHeight="1">
      <c r="B1703" s="2">
        <v>7.089054E-5</v>
      </c>
      <c r="C1703" s="3"/>
      <c r="D1703" s="3"/>
    </row>
    <row r="1704" ht="15.75" customHeight="1">
      <c r="B1704" s="2">
        <v>9.885302E-5</v>
      </c>
      <c r="C1704" s="3"/>
      <c r="D1704" s="3"/>
    </row>
    <row r="1705" ht="15.75" customHeight="1">
      <c r="B1705" s="2">
        <v>6.452519E-5</v>
      </c>
      <c r="C1705" s="3"/>
      <c r="D1705" s="3"/>
    </row>
    <row r="1706" ht="15.75" customHeight="1">
      <c r="B1706" s="2">
        <v>1.031794E-4</v>
      </c>
      <c r="C1706" s="3"/>
      <c r="D1706" s="3"/>
    </row>
    <row r="1707" ht="15.75" customHeight="1">
      <c r="B1707" s="2">
        <v>1.388859E-4</v>
      </c>
      <c r="C1707" s="3"/>
      <c r="D1707" s="3"/>
    </row>
    <row r="1708" ht="15.75" customHeight="1">
      <c r="B1708" s="2">
        <v>4.762422E-5</v>
      </c>
      <c r="C1708" s="3"/>
      <c r="D1708" s="3"/>
    </row>
    <row r="1709" ht="15.75" customHeight="1">
      <c r="B1709" s="2">
        <v>8.058026E-5</v>
      </c>
      <c r="C1709" s="3"/>
      <c r="D1709" s="3"/>
    </row>
    <row r="1710" ht="15.75" customHeight="1">
      <c r="B1710" s="2">
        <v>7.745274E-5</v>
      </c>
      <c r="C1710" s="3"/>
      <c r="D1710" s="3"/>
    </row>
    <row r="1711" ht="15.75" customHeight="1">
      <c r="B1711" s="2">
        <v>8.15508E-5</v>
      </c>
      <c r="C1711" s="3"/>
      <c r="D1711" s="3"/>
    </row>
    <row r="1712" ht="15.75" customHeight="1">
      <c r="B1712" s="2">
        <v>9.063461E-5</v>
      </c>
      <c r="C1712" s="3"/>
      <c r="D1712" s="3"/>
    </row>
    <row r="1713" ht="15.75" customHeight="1">
      <c r="B1713" s="2">
        <v>7.977732E-5</v>
      </c>
      <c r="C1713" s="3"/>
      <c r="D1713" s="3"/>
    </row>
    <row r="1714" ht="15.75" customHeight="1">
      <c r="B1714" s="2">
        <v>1.080518E-4</v>
      </c>
      <c r="C1714" s="3"/>
      <c r="D1714" s="3"/>
    </row>
    <row r="1715" ht="15.75" customHeight="1">
      <c r="B1715" s="2">
        <v>9.034508E-5</v>
      </c>
      <c r="C1715" s="3"/>
      <c r="D1715" s="3"/>
    </row>
    <row r="1716" ht="15.75" customHeight="1">
      <c r="B1716" s="2">
        <v>4.284936E-5</v>
      </c>
      <c r="C1716" s="3"/>
      <c r="D1716" s="3"/>
    </row>
    <row r="1717" ht="15.75" customHeight="1">
      <c r="B1717" s="2">
        <v>7.614655E-5</v>
      </c>
      <c r="C1717" s="3"/>
      <c r="D1717" s="3"/>
    </row>
    <row r="1718" ht="15.75" customHeight="1">
      <c r="B1718" s="2">
        <v>5.818643E-5</v>
      </c>
      <c r="C1718" s="3"/>
      <c r="D1718" s="3"/>
    </row>
    <row r="1719" ht="15.75" customHeight="1">
      <c r="B1719" s="2">
        <v>5.225854E-5</v>
      </c>
      <c r="C1719" s="3"/>
      <c r="D1719" s="3"/>
    </row>
    <row r="1720" ht="15.75" customHeight="1">
      <c r="B1720" s="2">
        <v>9.099165E-5</v>
      </c>
      <c r="C1720" s="3"/>
      <c r="D1720" s="3"/>
    </row>
    <row r="1721" ht="15.75" customHeight="1">
      <c r="B1721" s="2">
        <v>8.473566E-5</v>
      </c>
      <c r="C1721" s="3"/>
      <c r="D1721" s="3"/>
    </row>
    <row r="1722" ht="15.75" customHeight="1">
      <c r="B1722" s="2">
        <v>8.336514E-5</v>
      </c>
      <c r="C1722" s="3"/>
      <c r="D1722" s="3"/>
    </row>
    <row r="1723" ht="15.75" customHeight="1">
      <c r="B1723" s="2">
        <v>7.129525E-5</v>
      </c>
      <c r="C1723" s="3"/>
      <c r="D1723" s="3"/>
    </row>
    <row r="1724" ht="15.75" customHeight="1">
      <c r="B1724" s="2">
        <v>6.411384E-5</v>
      </c>
      <c r="C1724" s="3"/>
      <c r="D1724" s="3"/>
    </row>
    <row r="1725" ht="15.75" customHeight="1">
      <c r="B1725" s="2">
        <v>7.850057E-5</v>
      </c>
      <c r="C1725" s="3"/>
      <c r="D1725" s="3"/>
    </row>
    <row r="1726" ht="15.75" customHeight="1">
      <c r="B1726" s="2">
        <v>7.824578E-5</v>
      </c>
      <c r="C1726" s="3"/>
      <c r="D1726" s="3"/>
    </row>
    <row r="1727" ht="15.75" customHeight="1">
      <c r="B1727" s="2">
        <v>5.957139E-5</v>
      </c>
      <c r="C1727" s="3"/>
      <c r="D1727" s="3"/>
    </row>
    <row r="1728" ht="15.75" customHeight="1">
      <c r="B1728" s="2">
        <v>7.37306E-5</v>
      </c>
      <c r="C1728" s="3"/>
      <c r="D1728" s="3"/>
    </row>
    <row r="1729" ht="15.75" customHeight="1">
      <c r="B1729" s="2">
        <v>5.755454E-5</v>
      </c>
      <c r="C1729" s="3"/>
      <c r="D1729" s="3"/>
    </row>
    <row r="1730" ht="15.75" customHeight="1">
      <c r="B1730" s="2">
        <v>7.242157E-5</v>
      </c>
      <c r="C1730" s="3"/>
      <c r="D1730" s="3"/>
    </row>
    <row r="1731" ht="15.75" customHeight="1">
      <c r="B1731" s="2">
        <v>8.191821E-5</v>
      </c>
      <c r="C1731" s="3"/>
      <c r="D1731" s="3"/>
    </row>
    <row r="1732" ht="15.75" customHeight="1">
      <c r="B1732" s="2">
        <v>6.689574E-5</v>
      </c>
      <c r="C1732" s="3"/>
      <c r="D1732" s="3"/>
    </row>
    <row r="1733" ht="15.75" customHeight="1">
      <c r="B1733" s="2">
        <v>6.74969E-5</v>
      </c>
      <c r="C1733" s="3"/>
      <c r="D1733" s="3"/>
    </row>
    <row r="1734" ht="15.75" customHeight="1">
      <c r="B1734" s="2">
        <v>6.402858E-5</v>
      </c>
      <c r="C1734" s="3"/>
      <c r="D1734" s="3"/>
    </row>
    <row r="1735" ht="15.75" customHeight="1">
      <c r="B1735" s="2">
        <v>1.035551E-4</v>
      </c>
      <c r="C1735" s="3"/>
      <c r="D1735" s="3"/>
    </row>
    <row r="1736" ht="15.75" customHeight="1">
      <c r="B1736" s="2">
        <v>6.233725E-5</v>
      </c>
      <c r="C1736" s="3"/>
      <c r="D1736" s="3"/>
    </row>
    <row r="1737" ht="15.75" customHeight="1">
      <c r="B1737" s="2">
        <v>1.049286E-4</v>
      </c>
      <c r="C1737" s="3"/>
      <c r="D1737" s="3"/>
    </row>
    <row r="1738" ht="15.75" customHeight="1">
      <c r="B1738" s="2">
        <v>1.018858E-4</v>
      </c>
      <c r="C1738" s="3"/>
      <c r="D1738" s="3"/>
    </row>
    <row r="1739" ht="15.75" customHeight="1">
      <c r="B1739" s="2">
        <v>9.23919E-5</v>
      </c>
      <c r="C1739" s="3"/>
      <c r="D1739" s="3"/>
    </row>
    <row r="1740" ht="15.75" customHeight="1">
      <c r="B1740" s="2">
        <v>1.01664E-4</v>
      </c>
      <c r="C1740" s="3"/>
      <c r="D1740" s="3"/>
    </row>
    <row r="1741" ht="15.75" customHeight="1">
      <c r="B1741" s="2">
        <v>9.900823E-5</v>
      </c>
      <c r="C1741" s="3"/>
      <c r="D1741" s="3"/>
    </row>
    <row r="1742" ht="15.75" customHeight="1">
      <c r="B1742" s="2">
        <v>9.383611E-5</v>
      </c>
      <c r="C1742" s="3"/>
      <c r="D1742" s="3"/>
    </row>
    <row r="1743" ht="15.75" customHeight="1">
      <c r="B1743" s="2">
        <v>6.283958E-5</v>
      </c>
      <c r="C1743" s="3"/>
      <c r="D1743" s="3"/>
    </row>
    <row r="1744" ht="15.75" customHeight="1">
      <c r="B1744" s="2">
        <v>1.217439E-4</v>
      </c>
      <c r="C1744" s="3"/>
      <c r="D1744" s="3"/>
    </row>
    <row r="1745" ht="15.75" customHeight="1">
      <c r="B1745" s="2">
        <v>5.900736E-5</v>
      </c>
      <c r="C1745" s="3"/>
      <c r="D1745" s="3"/>
    </row>
    <row r="1746" ht="15.75" customHeight="1">
      <c r="B1746" s="2">
        <v>8.221997E-5</v>
      </c>
      <c r="C1746" s="3"/>
      <c r="D1746" s="3"/>
    </row>
    <row r="1747" ht="15.75" customHeight="1">
      <c r="B1747" s="2">
        <v>9.55717E-5</v>
      </c>
      <c r="C1747" s="3"/>
      <c r="D1747" s="3"/>
    </row>
    <row r="1748" ht="15.75" customHeight="1">
      <c r="B1748" s="2">
        <v>1.2982E-4</v>
      </c>
      <c r="C1748" s="3"/>
      <c r="D1748" s="3"/>
    </row>
    <row r="1749" ht="15.75" customHeight="1">
      <c r="B1749" s="2">
        <v>8.512601E-5</v>
      </c>
      <c r="C1749" s="3"/>
      <c r="D1749" s="3"/>
    </row>
    <row r="1750" ht="15.75" customHeight="1">
      <c r="B1750" s="2">
        <v>8.466065E-5</v>
      </c>
      <c r="C1750" s="3"/>
      <c r="D1750" s="3"/>
    </row>
    <row r="1751" ht="15.75" customHeight="1">
      <c r="B1751" s="2">
        <v>1.103536E-4</v>
      </c>
      <c r="C1751" s="3"/>
      <c r="D1751" s="3"/>
    </row>
    <row r="1752" ht="15.75" customHeight="1">
      <c r="B1752" s="2">
        <v>1.263511E-4</v>
      </c>
      <c r="C1752" s="3"/>
      <c r="D1752" s="3"/>
    </row>
    <row r="1753" ht="15.75" customHeight="1">
      <c r="B1753" s="2">
        <v>6.398429E-5</v>
      </c>
      <c r="C1753" s="3"/>
      <c r="D1753" s="3"/>
    </row>
    <row r="1754" ht="15.75" customHeight="1">
      <c r="B1754" s="2">
        <v>1.293397E-4</v>
      </c>
      <c r="C1754" s="3"/>
      <c r="D1754" s="3"/>
    </row>
    <row r="1755" ht="15.75" customHeight="1">
      <c r="B1755" s="2">
        <v>8.413969E-5</v>
      </c>
      <c r="C1755" s="3"/>
      <c r="D1755" s="3"/>
    </row>
    <row r="1756" ht="15.75" customHeight="1">
      <c r="B1756" s="2">
        <v>5.892661E-5</v>
      </c>
      <c r="C1756" s="3"/>
      <c r="D1756" s="3"/>
    </row>
    <row r="1757" ht="15.75" customHeight="1">
      <c r="B1757" s="2">
        <v>1.232441E-4</v>
      </c>
      <c r="C1757" s="3"/>
      <c r="D1757" s="3"/>
    </row>
    <row r="1758" ht="15.75" customHeight="1">
      <c r="B1758" s="2">
        <v>9.043622E-5</v>
      </c>
      <c r="C1758" s="3"/>
      <c r="D1758" s="3"/>
    </row>
    <row r="1759" ht="15.75" customHeight="1">
      <c r="B1759" s="2">
        <v>7.165191E-5</v>
      </c>
      <c r="C1759" s="3"/>
      <c r="D1759" s="3"/>
    </row>
    <row r="1760" ht="15.75" customHeight="1">
      <c r="B1760" s="2">
        <v>5.776765E-5</v>
      </c>
      <c r="C1760" s="3"/>
      <c r="D1760" s="3"/>
    </row>
    <row r="1761" ht="15.75" customHeight="1">
      <c r="B1761" s="2">
        <v>6.789521E-5</v>
      </c>
      <c r="C1761" s="3"/>
      <c r="D1761" s="3"/>
    </row>
    <row r="1762" ht="15.75" customHeight="1">
      <c r="B1762" s="2">
        <v>6.968092E-5</v>
      </c>
      <c r="C1762" s="3"/>
      <c r="D1762" s="3"/>
    </row>
    <row r="1763" ht="15.75" customHeight="1">
      <c r="B1763" s="2">
        <v>1.079678E-4</v>
      </c>
      <c r="C1763" s="3"/>
      <c r="D1763" s="3"/>
    </row>
    <row r="1764" ht="15.75" customHeight="1">
      <c r="B1764" s="2">
        <v>8.627318E-5</v>
      </c>
      <c r="C1764" s="3"/>
      <c r="D1764" s="3"/>
    </row>
    <row r="1765" ht="15.75" customHeight="1">
      <c r="B1765" s="2">
        <v>8.33876E-5</v>
      </c>
      <c r="C1765" s="3"/>
      <c r="D1765" s="3"/>
    </row>
    <row r="1766" ht="15.75" customHeight="1">
      <c r="B1766" s="2">
        <v>6.723546E-5</v>
      </c>
      <c r="C1766" s="3"/>
      <c r="D1766" s="3"/>
    </row>
    <row r="1767" ht="15.75" customHeight="1">
      <c r="B1767" s="2">
        <v>1.057773E-4</v>
      </c>
      <c r="C1767" s="3"/>
      <c r="D1767" s="3"/>
    </row>
    <row r="1768" ht="15.75" customHeight="1">
      <c r="B1768" s="2">
        <v>5.508476E-5</v>
      </c>
      <c r="C1768" s="3"/>
      <c r="D1768" s="3"/>
    </row>
    <row r="1769" ht="15.75" customHeight="1">
      <c r="B1769" s="2">
        <v>6.807444E-5</v>
      </c>
      <c r="C1769" s="3"/>
      <c r="D1769" s="3"/>
    </row>
    <row r="1770" ht="15.75" customHeight="1">
      <c r="B1770" s="2">
        <v>9.205492E-5</v>
      </c>
      <c r="C1770" s="3"/>
      <c r="D1770" s="3"/>
    </row>
    <row r="1771" ht="15.75" customHeight="1">
      <c r="B1771" s="2">
        <v>4.776833E-5</v>
      </c>
      <c r="C1771" s="3"/>
      <c r="D1771" s="3"/>
    </row>
    <row r="1772" ht="15.75" customHeight="1">
      <c r="B1772" s="2">
        <v>1.195176E-4</v>
      </c>
      <c r="C1772" s="3"/>
      <c r="D1772" s="3"/>
    </row>
    <row r="1773" ht="15.75" customHeight="1">
      <c r="B1773" s="2">
        <v>6.667683E-5</v>
      </c>
      <c r="C1773" s="3"/>
      <c r="D1773" s="3"/>
    </row>
    <row r="1774" ht="15.75" customHeight="1">
      <c r="B1774" s="2">
        <v>6.625441E-5</v>
      </c>
      <c r="C1774" s="3"/>
      <c r="D1774" s="3"/>
    </row>
    <row r="1775" ht="15.75" customHeight="1">
      <c r="B1775" s="2">
        <v>7.361357E-5</v>
      </c>
      <c r="C1775" s="3"/>
      <c r="D1775" s="3"/>
    </row>
    <row r="1776" ht="15.75" customHeight="1">
      <c r="B1776" s="2">
        <v>8.271305E-5</v>
      </c>
      <c r="C1776" s="3"/>
      <c r="D1776" s="3"/>
    </row>
    <row r="1777" ht="15.75" customHeight="1">
      <c r="B1777" s="2">
        <v>9.953751E-5</v>
      </c>
      <c r="C1777" s="3"/>
      <c r="D1777" s="3"/>
    </row>
    <row r="1778" ht="15.75" customHeight="1">
      <c r="B1778" s="2">
        <v>7.800094E-5</v>
      </c>
      <c r="C1778" s="3"/>
      <c r="D1778" s="3"/>
    </row>
    <row r="1779" ht="15.75" customHeight="1">
      <c r="B1779" s="2">
        <v>9.162528E-5</v>
      </c>
      <c r="C1779" s="3"/>
      <c r="D1779" s="3"/>
    </row>
    <row r="1780" ht="15.75" customHeight="1">
      <c r="B1780" s="2">
        <v>6.950624E-5</v>
      </c>
      <c r="C1780" s="3"/>
      <c r="D1780" s="3"/>
    </row>
    <row r="1781" ht="15.75" customHeight="1">
      <c r="B1781" s="2">
        <v>8.719217E-5</v>
      </c>
      <c r="C1781" s="3"/>
      <c r="D1781" s="3"/>
    </row>
    <row r="1782" ht="15.75" customHeight="1">
      <c r="B1782" s="2">
        <v>6.409314E-5</v>
      </c>
      <c r="C1782" s="3"/>
      <c r="D1782" s="3"/>
    </row>
    <row r="1783" ht="15.75" customHeight="1">
      <c r="B1783" s="2">
        <v>7.166281E-5</v>
      </c>
      <c r="C1783" s="3"/>
      <c r="D1783" s="3"/>
    </row>
    <row r="1784" ht="15.75" customHeight="1">
      <c r="B1784" s="2">
        <v>2.005746E-4</v>
      </c>
      <c r="C1784" s="3"/>
      <c r="D1784" s="3"/>
    </row>
    <row r="1785" ht="15.75" customHeight="1">
      <c r="B1785" s="2">
        <v>7.914213E-5</v>
      </c>
      <c r="C1785" s="3"/>
      <c r="D1785" s="3"/>
    </row>
    <row r="1786" ht="15.75" customHeight="1">
      <c r="B1786" s="2">
        <v>6.654478E-5</v>
      </c>
      <c r="C1786" s="3"/>
      <c r="D1786" s="3"/>
    </row>
    <row r="1787" ht="15.75" customHeight="1">
      <c r="B1787" s="2">
        <v>7.024501E-5</v>
      </c>
      <c r="C1787" s="3"/>
      <c r="D1787" s="3"/>
    </row>
    <row r="1788" ht="15.75" customHeight="1">
      <c r="B1788" s="2">
        <v>7.622196E-5</v>
      </c>
      <c r="C1788" s="3"/>
      <c r="D1788" s="3"/>
    </row>
    <row r="1789" ht="15.75" customHeight="1">
      <c r="B1789" s="2">
        <v>1.03031E-4</v>
      </c>
      <c r="C1789" s="3"/>
      <c r="D1789" s="3"/>
    </row>
    <row r="1790" ht="15.75" customHeight="1">
      <c r="B1790" s="2">
        <v>1.263402E-4</v>
      </c>
      <c r="C1790" s="3"/>
      <c r="D1790" s="3"/>
    </row>
    <row r="1791" ht="15.75" customHeight="1">
      <c r="B1791" s="2">
        <v>6.475992E-5</v>
      </c>
      <c r="C1791" s="3"/>
      <c r="D1791" s="3"/>
    </row>
    <row r="1792" ht="15.75" customHeight="1">
      <c r="B1792" s="2">
        <v>7.898023E-5</v>
      </c>
      <c r="C1792" s="3"/>
      <c r="D1792" s="3"/>
    </row>
    <row r="1793" ht="15.75" customHeight="1">
      <c r="B1793" s="2">
        <v>1.090887E-4</v>
      </c>
      <c r="C1793" s="3"/>
      <c r="D1793" s="3"/>
    </row>
    <row r="1794" ht="15.75" customHeight="1">
      <c r="B1794" s="2">
        <v>7.249668E-5</v>
      </c>
      <c r="C1794" s="3"/>
      <c r="D1794" s="3"/>
    </row>
    <row r="1795" ht="15.75" customHeight="1">
      <c r="B1795" s="2">
        <v>7.576611E-5</v>
      </c>
      <c r="C1795" s="3"/>
      <c r="D1795" s="3"/>
    </row>
    <row r="1796" ht="15.75" customHeight="1">
      <c r="B1796" s="2">
        <v>1.37111E-4</v>
      </c>
      <c r="C1796" s="3"/>
      <c r="D1796" s="3"/>
    </row>
    <row r="1797" ht="15.75" customHeight="1">
      <c r="B1797" s="2">
        <v>8.549198E-5</v>
      </c>
      <c r="C1797" s="3"/>
      <c r="D1797" s="3"/>
    </row>
    <row r="1798" ht="15.75" customHeight="1">
      <c r="B1798" s="2">
        <v>7.355697E-5</v>
      </c>
      <c r="C1798" s="3"/>
      <c r="D1798" s="3"/>
    </row>
    <row r="1799" ht="15.75" customHeight="1">
      <c r="B1799" s="2">
        <v>7.692504E-5</v>
      </c>
      <c r="C1799" s="3"/>
      <c r="D1799" s="3"/>
    </row>
    <row r="1800" ht="15.75" customHeight="1">
      <c r="B1800" s="2">
        <v>5.932967E-5</v>
      </c>
      <c r="C1800" s="3"/>
      <c r="D1800" s="3"/>
    </row>
    <row r="1801" ht="15.75" customHeight="1">
      <c r="B1801" s="2">
        <v>7.269089E-5</v>
      </c>
      <c r="C1801" s="3"/>
      <c r="D1801" s="3"/>
    </row>
    <row r="1802" ht="15.75" customHeight="1">
      <c r="B1802" s="2">
        <v>8.968953E-5</v>
      </c>
      <c r="C1802" s="3"/>
      <c r="D1802" s="3"/>
    </row>
    <row r="1803" ht="15.75" customHeight="1">
      <c r="B1803" s="2">
        <v>9.609837E-5</v>
      </c>
      <c r="C1803" s="3"/>
      <c r="D1803" s="3"/>
    </row>
    <row r="1804" ht="15.75" customHeight="1">
      <c r="B1804" s="2">
        <v>1.262479E-4</v>
      </c>
      <c r="C1804" s="3"/>
      <c r="D1804" s="3"/>
    </row>
    <row r="1805" ht="15.75" customHeight="1">
      <c r="B1805" s="2">
        <v>8.025389E-5</v>
      </c>
      <c r="C1805" s="3"/>
      <c r="D1805" s="3"/>
    </row>
    <row r="1806" ht="15.75" customHeight="1">
      <c r="B1806" s="2">
        <v>7.565277E-5</v>
      </c>
      <c r="C1806" s="3"/>
      <c r="D1806" s="3"/>
    </row>
    <row r="1807" ht="15.75" customHeight="1">
      <c r="B1807" s="2">
        <v>9.421077E-5</v>
      </c>
      <c r="C1807" s="3"/>
      <c r="D1807" s="3"/>
    </row>
    <row r="1808" ht="15.75" customHeight="1">
      <c r="B1808" s="2">
        <v>6.806124E-5</v>
      </c>
      <c r="C1808" s="3"/>
      <c r="D1808" s="3"/>
    </row>
    <row r="1809" ht="15.75" customHeight="1">
      <c r="B1809" s="2">
        <v>6.961642E-5</v>
      </c>
      <c r="C1809" s="3"/>
      <c r="D1809" s="3"/>
    </row>
    <row r="1810" ht="15.75" customHeight="1">
      <c r="B1810" s="2">
        <v>6.257976E-5</v>
      </c>
      <c r="C1810" s="3"/>
      <c r="D1810" s="3"/>
    </row>
    <row r="1811" ht="15.75" customHeight="1">
      <c r="B1811" s="2">
        <v>8.692237E-5</v>
      </c>
      <c r="C1811" s="3"/>
      <c r="D1811" s="3"/>
    </row>
    <row r="1812" ht="15.75" customHeight="1">
      <c r="B1812" s="2">
        <v>7.481874E-5</v>
      </c>
      <c r="C1812" s="3"/>
      <c r="D1812" s="3"/>
    </row>
    <row r="1813" ht="15.75" customHeight="1">
      <c r="B1813" s="2">
        <v>7.196657E-5</v>
      </c>
      <c r="C1813" s="3"/>
      <c r="D1813" s="3"/>
    </row>
    <row r="1814" ht="15.75" customHeight="1">
      <c r="B1814" s="2">
        <v>8.125263E-5</v>
      </c>
      <c r="C1814" s="3"/>
      <c r="D1814" s="3"/>
    </row>
    <row r="1815" ht="15.75" customHeight="1">
      <c r="B1815" s="2">
        <v>6.630723E-5</v>
      </c>
      <c r="C1815" s="3"/>
      <c r="D1815" s="3"/>
    </row>
    <row r="1816" ht="15.75" customHeight="1">
      <c r="B1816" s="2">
        <v>8.427179E-5</v>
      </c>
      <c r="C1816" s="3"/>
      <c r="D1816" s="3"/>
    </row>
    <row r="1817" ht="15.75" customHeight="1">
      <c r="B1817" s="2">
        <v>5.284216E-5</v>
      </c>
      <c r="C1817" s="3"/>
      <c r="D1817" s="3"/>
    </row>
    <row r="1818" ht="15.75" customHeight="1">
      <c r="B1818" s="2">
        <v>7.493731E-5</v>
      </c>
      <c r="C1818" s="3"/>
      <c r="D1818" s="3"/>
    </row>
    <row r="1819" ht="15.75" customHeight="1">
      <c r="B1819" s="2">
        <v>5.709151E-5</v>
      </c>
      <c r="C1819" s="3"/>
      <c r="D1819" s="3"/>
    </row>
    <row r="1820" ht="15.75" customHeight="1">
      <c r="B1820" s="2">
        <v>1.418782E-4</v>
      </c>
      <c r="C1820" s="3"/>
      <c r="D1820" s="3"/>
    </row>
    <row r="1821" ht="15.75" customHeight="1">
      <c r="B1821" s="2">
        <v>8.18861E-5</v>
      </c>
      <c r="C1821" s="3"/>
      <c r="D1821" s="3"/>
    </row>
    <row r="1822" ht="15.75" customHeight="1">
      <c r="B1822" s="2">
        <v>9.375162E-5</v>
      </c>
      <c r="C1822" s="3"/>
      <c r="D1822" s="3"/>
    </row>
    <row r="1823" ht="15.75" customHeight="1">
      <c r="B1823" s="2">
        <v>6.117368E-5</v>
      </c>
      <c r="C1823" s="3"/>
      <c r="D1823" s="3"/>
    </row>
    <row r="1824" ht="15.75" customHeight="1">
      <c r="B1824" s="2">
        <v>3.420571E-5</v>
      </c>
      <c r="C1824" s="3"/>
      <c r="D1824" s="3"/>
    </row>
    <row r="1825" ht="15.75" customHeight="1">
      <c r="B1825" s="2">
        <v>3.656947E-5</v>
      </c>
      <c r="C1825" s="3"/>
      <c r="D1825" s="3"/>
    </row>
    <row r="1826" ht="15.75" customHeight="1">
      <c r="B1826" s="2">
        <v>5.20431E-5</v>
      </c>
      <c r="C1826" s="3"/>
      <c r="D1826" s="3"/>
    </row>
    <row r="1827" ht="15.75" customHeight="1">
      <c r="B1827" s="2">
        <v>5.345661E-5</v>
      </c>
      <c r="C1827" s="3"/>
      <c r="D1827" s="3"/>
    </row>
    <row r="1828" ht="15.75" customHeight="1">
      <c r="B1828" s="2">
        <v>4.079637E-5</v>
      </c>
      <c r="C1828" s="3"/>
      <c r="D1828" s="3"/>
    </row>
    <row r="1829" ht="15.75" customHeight="1">
      <c r="B1829" s="2">
        <v>5.285259E-5</v>
      </c>
      <c r="C1829" s="3"/>
      <c r="D1829" s="3"/>
    </row>
    <row r="1830" ht="15.75" customHeight="1">
      <c r="B1830" s="2">
        <v>3.613497E-5</v>
      </c>
      <c r="C1830" s="3"/>
      <c r="D1830" s="3"/>
    </row>
    <row r="1831" ht="15.75" customHeight="1">
      <c r="B1831" s="2">
        <v>4.39245E-5</v>
      </c>
      <c r="C1831" s="3"/>
      <c r="D1831" s="3"/>
    </row>
    <row r="1832" ht="15.75" customHeight="1">
      <c r="B1832" s="2">
        <v>1.221534E-4</v>
      </c>
      <c r="C1832" s="3"/>
      <c r="D1832" s="3"/>
    </row>
    <row r="1833" ht="15.75" customHeight="1">
      <c r="B1833" s="2">
        <v>1.411513E-4</v>
      </c>
      <c r="C1833" s="3"/>
      <c r="D1833" s="3"/>
    </row>
    <row r="1834" ht="15.75" customHeight="1">
      <c r="B1834" s="2">
        <v>6.57458E-5</v>
      </c>
      <c r="C1834" s="3"/>
      <c r="D1834" s="3"/>
    </row>
    <row r="1835" ht="15.75" customHeight="1">
      <c r="B1835" s="2">
        <v>9.808404E-5</v>
      </c>
      <c r="C1835" s="3"/>
      <c r="D1835" s="3"/>
    </row>
    <row r="1836" ht="15.75" customHeight="1">
      <c r="B1836" s="2">
        <v>7.220719E-5</v>
      </c>
      <c r="C1836" s="3"/>
      <c r="D1836" s="3"/>
    </row>
    <row r="1837" ht="15.75" customHeight="1">
      <c r="B1837" s="2">
        <v>5.60607E-5</v>
      </c>
      <c r="C1837" s="3"/>
      <c r="D1837" s="3"/>
    </row>
    <row r="1838" ht="15.75" customHeight="1">
      <c r="B1838" s="2">
        <v>6.33122E-5</v>
      </c>
      <c r="C1838" s="3"/>
      <c r="D1838" s="3"/>
    </row>
    <row r="1839" ht="15.75" customHeight="1">
      <c r="B1839" s="2">
        <v>4.96216E-5</v>
      </c>
      <c r="C1839" s="3"/>
      <c r="D1839" s="3"/>
    </row>
    <row r="1840" ht="15.75" customHeight="1">
      <c r="B1840" s="2">
        <v>6.995019E-5</v>
      </c>
      <c r="C1840" s="3"/>
      <c r="D1840" s="3"/>
    </row>
    <row r="1841" ht="15.75" customHeight="1">
      <c r="B1841" s="2">
        <v>5.52349E-5</v>
      </c>
      <c r="C1841" s="3"/>
      <c r="D1841" s="3"/>
    </row>
    <row r="1842" ht="15.75" customHeight="1">
      <c r="B1842" s="2">
        <v>7.586301E-5</v>
      </c>
      <c r="C1842" s="3"/>
      <c r="D1842" s="3"/>
    </row>
    <row r="1843" ht="15.75" customHeight="1">
      <c r="B1843" s="2">
        <v>9.102677E-5</v>
      </c>
      <c r="C1843" s="3"/>
      <c r="D1843" s="3"/>
    </row>
    <row r="1844" ht="15.75" customHeight="1">
      <c r="B1844" s="2">
        <v>6.00665E-5</v>
      </c>
      <c r="C1844" s="3"/>
      <c r="D1844" s="3"/>
    </row>
    <row r="1845" ht="15.75" customHeight="1">
      <c r="B1845" s="2">
        <v>6.671348E-5</v>
      </c>
      <c r="C1845" s="3"/>
      <c r="D1845" s="3"/>
    </row>
    <row r="1846" ht="15.75" customHeight="1">
      <c r="B1846" s="2">
        <v>1.02092E-4</v>
      </c>
      <c r="C1846" s="3"/>
      <c r="D1846" s="3"/>
    </row>
    <row r="1847" ht="15.75" customHeight="1">
      <c r="B1847" s="2">
        <v>5.962129E-5</v>
      </c>
      <c r="C1847" s="3"/>
      <c r="D1847" s="3"/>
    </row>
    <row r="1848" ht="15.75" customHeight="1">
      <c r="B1848" s="2">
        <v>4.763365E-5</v>
      </c>
      <c r="C1848" s="3"/>
      <c r="D1848" s="3"/>
    </row>
    <row r="1849" ht="15.75" customHeight="1">
      <c r="B1849" s="2">
        <v>1.009833E-4</v>
      </c>
      <c r="C1849" s="3"/>
      <c r="D1849" s="3"/>
    </row>
    <row r="1850" ht="15.75" customHeight="1">
      <c r="B1850" s="2">
        <v>1.542096E-4</v>
      </c>
      <c r="C1850" s="3"/>
      <c r="D1850" s="3"/>
    </row>
    <row r="1851" ht="15.75" customHeight="1">
      <c r="B1851" s="2">
        <v>4.818815E-5</v>
      </c>
      <c r="C1851" s="3"/>
      <c r="D1851" s="3"/>
    </row>
    <row r="1852" ht="15.75" customHeight="1">
      <c r="B1852" s="2">
        <v>9.281624E-5</v>
      </c>
      <c r="C1852" s="3"/>
      <c r="D1852" s="3"/>
    </row>
    <row r="1853" ht="15.75" customHeight="1">
      <c r="B1853" s="2">
        <v>5.929516E-5</v>
      </c>
      <c r="C1853" s="3"/>
      <c r="D1853" s="3"/>
    </row>
    <row r="1854" ht="15.75" customHeight="1">
      <c r="B1854" s="2">
        <v>3.45794E-5</v>
      </c>
      <c r="C1854" s="3"/>
      <c r="D1854" s="3"/>
    </row>
    <row r="1855" ht="15.75" customHeight="1">
      <c r="B1855" s="2">
        <v>1.383228E-4</v>
      </c>
      <c r="C1855" s="3"/>
      <c r="D1855" s="3"/>
    </row>
    <row r="1856" ht="15.75" customHeight="1">
      <c r="B1856" s="2">
        <v>8.511717E-5</v>
      </c>
      <c r="C1856" s="3"/>
      <c r="D1856" s="3"/>
    </row>
    <row r="1857" ht="15.75" customHeight="1">
      <c r="B1857" s="2">
        <v>8.768735E-5</v>
      </c>
      <c r="C1857" s="3"/>
      <c r="D1857" s="3"/>
    </row>
    <row r="1858" ht="15.75" customHeight="1">
      <c r="B1858" s="2">
        <v>1.142355E-4</v>
      </c>
      <c r="C1858" s="3"/>
      <c r="D1858" s="3"/>
    </row>
    <row r="1859" ht="15.75" customHeight="1">
      <c r="B1859" s="2">
        <v>7.78927E-5</v>
      </c>
      <c r="C1859" s="3"/>
      <c r="D1859" s="3"/>
    </row>
    <row r="1860" ht="15.75" customHeight="1">
      <c r="B1860" s="2">
        <v>7.129246E-5</v>
      </c>
      <c r="C1860" s="3"/>
      <c r="D1860" s="3"/>
    </row>
    <row r="1861" ht="15.75" customHeight="1">
      <c r="B1861" s="2">
        <v>5.974835E-5</v>
      </c>
      <c r="C1861" s="3"/>
      <c r="D1861" s="3"/>
    </row>
    <row r="1862" ht="15.75" customHeight="1">
      <c r="B1862" s="2">
        <v>5.494944E-5</v>
      </c>
      <c r="C1862" s="3"/>
      <c r="D1862" s="3"/>
    </row>
    <row r="1863" ht="15.75" customHeight="1">
      <c r="B1863" s="2">
        <v>7.245127E-5</v>
      </c>
      <c r="C1863" s="3"/>
      <c r="D1863" s="3"/>
    </row>
    <row r="1864" ht="15.75" customHeight="1">
      <c r="B1864" s="2">
        <v>3.855141E-5</v>
      </c>
      <c r="C1864" s="3"/>
      <c r="D1864" s="3"/>
    </row>
    <row r="1865" ht="15.75" customHeight="1">
      <c r="B1865" s="2">
        <v>4.841628E-5</v>
      </c>
      <c r="C1865" s="3"/>
      <c r="D1865" s="3"/>
    </row>
    <row r="1866" ht="15.75" customHeight="1">
      <c r="B1866" s="2">
        <v>4.244426E-5</v>
      </c>
      <c r="C1866" s="3"/>
      <c r="D1866" s="3"/>
    </row>
    <row r="1867" ht="15.75" customHeight="1">
      <c r="B1867" s="2">
        <v>6.090844E-5</v>
      </c>
      <c r="C1867" s="3"/>
      <c r="D1867" s="3"/>
    </row>
    <row r="1868" ht="15.75" customHeight="1">
      <c r="B1868" s="2">
        <v>9.220449E-5</v>
      </c>
      <c r="C1868" s="3"/>
      <c r="D1868" s="3"/>
    </row>
    <row r="1869" ht="15.75" customHeight="1">
      <c r="B1869" s="2">
        <v>8.598366E-5</v>
      </c>
      <c r="C1869" s="3"/>
      <c r="D1869" s="3"/>
    </row>
    <row r="1870" ht="15.75" customHeight="1">
      <c r="B1870" s="2">
        <v>5.888847E-5</v>
      </c>
      <c r="C1870" s="3"/>
      <c r="D1870" s="3"/>
    </row>
    <row r="1871" ht="15.75" customHeight="1">
      <c r="B1871" s="2">
        <v>4.614496E-5</v>
      </c>
      <c r="C1871" s="3"/>
      <c r="D1871" s="3"/>
    </row>
    <row r="1872" ht="15.75" customHeight="1">
      <c r="B1872" s="2">
        <v>1.01364E-4</v>
      </c>
      <c r="C1872" s="3"/>
      <c r="D1872" s="3"/>
    </row>
    <row r="1873" ht="15.75" customHeight="1">
      <c r="B1873" s="2">
        <v>5.73515E-5</v>
      </c>
      <c r="C1873" s="3"/>
      <c r="D1873" s="3"/>
    </row>
    <row r="1874" ht="15.75" customHeight="1">
      <c r="B1874" s="2">
        <v>5.12979E-5</v>
      </c>
      <c r="C1874" s="3"/>
      <c r="D1874" s="3"/>
    </row>
    <row r="1875" ht="15.75" customHeight="1">
      <c r="B1875" s="2">
        <v>4.574028E-5</v>
      </c>
      <c r="C1875" s="3"/>
      <c r="D1875" s="3"/>
    </row>
    <row r="1876" ht="15.75" customHeight="1">
      <c r="B1876" s="2">
        <v>4.466293E-5</v>
      </c>
      <c r="C1876" s="3"/>
      <c r="D1876" s="3"/>
    </row>
    <row r="1877" ht="15.75" customHeight="1">
      <c r="B1877" s="2">
        <v>1.305017E-4</v>
      </c>
      <c r="C1877" s="3"/>
      <c r="D1877" s="3"/>
    </row>
    <row r="1878" ht="15.75" customHeight="1">
      <c r="B1878" s="2">
        <v>5.073974E-5</v>
      </c>
      <c r="C1878" s="3"/>
      <c r="D1878" s="3"/>
    </row>
    <row r="1879" ht="15.75" customHeight="1">
      <c r="B1879" s="2">
        <v>6.193792E-5</v>
      </c>
      <c r="C1879" s="3"/>
      <c r="D1879" s="3"/>
    </row>
    <row r="1880" ht="15.75" customHeight="1">
      <c r="B1880" s="2">
        <v>5.184588E-5</v>
      </c>
      <c r="C1880" s="3"/>
      <c r="D1880" s="3"/>
    </row>
    <row r="1881" ht="15.75" customHeight="1">
      <c r="B1881" s="2">
        <v>8.723069E-5</v>
      </c>
      <c r="C1881" s="3"/>
      <c r="D1881" s="3"/>
    </row>
    <row r="1882" ht="15.75" customHeight="1">
      <c r="B1882" s="2">
        <v>6.379471E-5</v>
      </c>
      <c r="C1882" s="3"/>
      <c r="D1882" s="3"/>
    </row>
    <row r="1883" ht="15.75" customHeight="1">
      <c r="B1883" s="2">
        <v>5.365519E-5</v>
      </c>
      <c r="C1883" s="3"/>
      <c r="D1883" s="3"/>
    </row>
    <row r="1884" ht="15.75" customHeight="1">
      <c r="B1884" s="2">
        <v>6.246002E-5</v>
      </c>
      <c r="C1884" s="3"/>
      <c r="D1884" s="3"/>
    </row>
    <row r="1885" ht="15.75" customHeight="1">
      <c r="B1885" s="2">
        <v>5.338371E-5</v>
      </c>
      <c r="C1885" s="3"/>
      <c r="D1885" s="3"/>
    </row>
    <row r="1886" ht="15.75" customHeight="1">
      <c r="B1886" s="2">
        <v>5.395327E-5</v>
      </c>
      <c r="C1886" s="3"/>
      <c r="D1886" s="3"/>
    </row>
    <row r="1887" ht="15.75" customHeight="1">
      <c r="B1887" s="2">
        <v>5.667744E-5</v>
      </c>
      <c r="C1887" s="3"/>
      <c r="D1887" s="3"/>
    </row>
    <row r="1888" ht="15.75" customHeight="1">
      <c r="B1888" s="2">
        <v>5.789805E-5</v>
      </c>
      <c r="C1888" s="3"/>
      <c r="D1888" s="3"/>
    </row>
    <row r="1889" ht="15.75" customHeight="1">
      <c r="B1889" s="2">
        <v>8.092932E-5</v>
      </c>
      <c r="C1889" s="3"/>
      <c r="D1889" s="3"/>
    </row>
    <row r="1890" ht="15.75" customHeight="1">
      <c r="B1890" s="2">
        <v>8.678423E-5</v>
      </c>
      <c r="C1890" s="3"/>
      <c r="D1890" s="3"/>
    </row>
    <row r="1891" ht="15.75" customHeight="1">
      <c r="B1891" s="2">
        <v>5.67523E-5</v>
      </c>
      <c r="C1891" s="3"/>
      <c r="D1891" s="3"/>
    </row>
    <row r="1892" ht="15.75" customHeight="1">
      <c r="B1892" s="2">
        <v>4.972603E-5</v>
      </c>
      <c r="C1892" s="3"/>
      <c r="D1892" s="3"/>
    </row>
    <row r="1893" ht="15.75" customHeight="1">
      <c r="B1893" s="2">
        <v>6.016785E-5</v>
      </c>
      <c r="C1893" s="3"/>
      <c r="D1893" s="3"/>
    </row>
    <row r="1894" ht="15.75" customHeight="1">
      <c r="B1894" s="2">
        <v>6.616274E-5</v>
      </c>
      <c r="C1894" s="3"/>
      <c r="D1894" s="3"/>
    </row>
    <row r="1895" ht="15.75" customHeight="1">
      <c r="B1895" s="2">
        <v>8.650603E-5</v>
      </c>
      <c r="C1895" s="3"/>
      <c r="D1895" s="3"/>
    </row>
    <row r="1896" ht="15.75" customHeight="1">
      <c r="B1896" s="2">
        <v>7.699303E-5</v>
      </c>
      <c r="C1896" s="3"/>
      <c r="D1896" s="3"/>
    </row>
    <row r="1897" ht="15.75" customHeight="1">
      <c r="B1897" s="2">
        <v>6.599794E-5</v>
      </c>
      <c r="C1897" s="3"/>
      <c r="D1897" s="3"/>
    </row>
    <row r="1898" ht="15.75" customHeight="1">
      <c r="B1898" s="2">
        <v>5.977106E-5</v>
      </c>
      <c r="C1898" s="3"/>
      <c r="D1898" s="3"/>
    </row>
    <row r="1899" ht="15.75" customHeight="1">
      <c r="B1899" s="2">
        <v>1.087025E-4</v>
      </c>
      <c r="C1899" s="3"/>
      <c r="D1899" s="3"/>
    </row>
    <row r="1900" ht="15.75" customHeight="1">
      <c r="B1900" s="2">
        <v>7.15534E-5</v>
      </c>
      <c r="C1900" s="3"/>
      <c r="D1900" s="3"/>
    </row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18</v>
      </c>
      <c r="B1" s="5" t="s">
        <v>1</v>
      </c>
      <c r="C1" s="5" t="s">
        <v>16</v>
      </c>
      <c r="D1" s="5" t="s">
        <v>17</v>
      </c>
    </row>
    <row r="2" ht="15.75" customHeight="1">
      <c r="B2" s="2">
        <v>0.09834936</v>
      </c>
      <c r="C2" s="2">
        <v>0.758706</v>
      </c>
      <c r="D2" s="2">
        <v>0.6053993</v>
      </c>
    </row>
    <row r="3" ht="15.75" customHeight="1">
      <c r="B3" s="2">
        <v>0.6611156</v>
      </c>
      <c r="C3" s="2">
        <v>0.8760282</v>
      </c>
      <c r="D3" s="2">
        <v>0.7532473</v>
      </c>
    </row>
    <row r="4" ht="15.75" customHeight="1">
      <c r="B4" s="2">
        <v>0.2494637</v>
      </c>
      <c r="C4" s="2">
        <v>0.9130981</v>
      </c>
      <c r="D4" s="2">
        <v>0.9569771</v>
      </c>
    </row>
    <row r="5" ht="15.75" customHeight="1">
      <c r="B5" s="2">
        <v>0.3814234</v>
      </c>
      <c r="C5" s="2">
        <v>0.8067542</v>
      </c>
      <c r="D5" s="2">
        <v>0.838233</v>
      </c>
    </row>
    <row r="6" ht="15.75" customHeight="1">
      <c r="B6" s="2">
        <v>0.3199205</v>
      </c>
      <c r="C6" s="2">
        <v>0.8787991</v>
      </c>
      <c r="D6" s="2">
        <v>0.836709</v>
      </c>
    </row>
    <row r="7" ht="15.75" customHeight="1">
      <c r="B7" s="2">
        <v>0.02228153</v>
      </c>
      <c r="C7" s="2">
        <v>0.8340566</v>
      </c>
      <c r="D7" s="2">
        <v>0.4906989</v>
      </c>
    </row>
    <row r="8" ht="15.75" customHeight="1">
      <c r="B8" s="2">
        <v>0.751509</v>
      </c>
      <c r="C8" s="2">
        <v>0.8601445</v>
      </c>
      <c r="D8" s="2">
        <v>0.8165041</v>
      </c>
    </row>
    <row r="9" ht="15.75" customHeight="1">
      <c r="B9" s="2">
        <v>-0.1094646</v>
      </c>
      <c r="C9" s="2">
        <v>0.838032</v>
      </c>
      <c r="D9" s="2">
        <v>-0.1850781</v>
      </c>
    </row>
    <row r="10" ht="15.75" customHeight="1">
      <c r="B10" s="2">
        <v>0.04544613</v>
      </c>
      <c r="C10" s="2">
        <v>0.8823757</v>
      </c>
      <c r="D10" s="2">
        <v>0.7350635</v>
      </c>
    </row>
    <row r="11" ht="15.75" customHeight="1">
      <c r="B11" s="2">
        <v>0.1235042</v>
      </c>
      <c r="C11" s="2">
        <v>0.8778173</v>
      </c>
      <c r="D11" s="2">
        <v>0.8682449</v>
      </c>
    </row>
    <row r="12" ht="15.75" customHeight="1">
      <c r="B12" s="2">
        <v>0.4586948</v>
      </c>
      <c r="C12" s="2">
        <v>0.2255042</v>
      </c>
      <c r="D12" s="2">
        <v>0.05549092</v>
      </c>
    </row>
    <row r="13" ht="15.75" customHeight="1">
      <c r="B13" s="2">
        <v>0.574769</v>
      </c>
      <c r="C13" s="2">
        <v>0.9443216</v>
      </c>
      <c r="D13" s="2">
        <v>0.9085842</v>
      </c>
    </row>
    <row r="14" ht="15.75" customHeight="1">
      <c r="B14" s="2">
        <v>0.6521063</v>
      </c>
      <c r="C14" s="2">
        <v>0.7038813</v>
      </c>
      <c r="D14" s="2">
        <v>0.8495212</v>
      </c>
    </row>
    <row r="15" ht="15.75" customHeight="1">
      <c r="B15" s="2">
        <v>0.4028818</v>
      </c>
      <c r="C15" s="2">
        <v>0.1816202</v>
      </c>
      <c r="D15" s="2">
        <v>0.5788351</v>
      </c>
    </row>
    <row r="16" ht="15.75" customHeight="1">
      <c r="B16" s="2">
        <v>0.7924376</v>
      </c>
      <c r="C16" s="2">
        <v>0.9354173</v>
      </c>
      <c r="D16" s="2">
        <v>0.8375433</v>
      </c>
    </row>
    <row r="17" ht="15.75" customHeight="1">
      <c r="B17" s="2">
        <v>-0.1929319</v>
      </c>
      <c r="C17" s="2">
        <v>0.4961197</v>
      </c>
      <c r="D17" s="2">
        <v>-0.03117826</v>
      </c>
    </row>
    <row r="18" ht="15.75" customHeight="1">
      <c r="B18" s="2">
        <v>0.02350293</v>
      </c>
      <c r="C18" s="2">
        <v>0.1784799</v>
      </c>
      <c r="D18" s="2">
        <v>0.8932054</v>
      </c>
    </row>
    <row r="19" ht="15.75" customHeight="1">
      <c r="B19" s="2">
        <v>0.6288572</v>
      </c>
      <c r="C19" s="2">
        <v>0.8622088</v>
      </c>
      <c r="D19" s="2">
        <v>0.6616218</v>
      </c>
    </row>
    <row r="20" ht="15.75" customHeight="1">
      <c r="B20" s="2">
        <v>0.8860804</v>
      </c>
      <c r="C20" s="2">
        <v>0.9416907</v>
      </c>
      <c r="D20" s="2">
        <v>0.271091</v>
      </c>
    </row>
    <row r="21" ht="15.75" customHeight="1">
      <c r="B21" s="2">
        <v>0.8807408</v>
      </c>
      <c r="C21" s="2">
        <v>0.9682117</v>
      </c>
      <c r="D21" s="2">
        <v>0.7663744</v>
      </c>
    </row>
    <row r="22" ht="15.75" customHeight="1">
      <c r="B22" s="2">
        <v>0.7787451</v>
      </c>
      <c r="C22" s="2">
        <v>0.1132464</v>
      </c>
      <c r="D22" s="2">
        <v>0.0599226</v>
      </c>
    </row>
    <row r="23" ht="15.75" customHeight="1">
      <c r="B23" s="2">
        <v>0.7253581</v>
      </c>
      <c r="C23" s="2">
        <v>0.9975635</v>
      </c>
      <c r="D23" s="2">
        <v>0.1719175</v>
      </c>
    </row>
    <row r="24" ht="15.75" customHeight="1">
      <c r="B24" s="2">
        <v>0.5643818</v>
      </c>
      <c r="C24" s="2">
        <v>0.8790467</v>
      </c>
      <c r="D24" s="2">
        <v>0.9357686</v>
      </c>
    </row>
    <row r="25" ht="15.75" customHeight="1">
      <c r="B25" s="2">
        <v>0.08156721</v>
      </c>
      <c r="C25" s="2">
        <v>0.2752985</v>
      </c>
      <c r="D25" s="2">
        <v>0.7182384</v>
      </c>
    </row>
    <row r="26" ht="15.75" customHeight="1">
      <c r="B26" s="2">
        <v>0.8802733</v>
      </c>
      <c r="C26" s="2">
        <v>0.9340225</v>
      </c>
      <c r="D26" s="2">
        <v>0.8838759</v>
      </c>
    </row>
    <row r="27" ht="15.75" customHeight="1">
      <c r="B27" s="2">
        <v>0.2407363</v>
      </c>
      <c r="C27" s="2">
        <v>0.5793108</v>
      </c>
      <c r="D27" s="2">
        <v>0.9610724</v>
      </c>
    </row>
    <row r="28" ht="15.75" customHeight="1">
      <c r="B28" s="2">
        <v>0.599235</v>
      </c>
      <c r="C28" s="2">
        <v>0.8653225</v>
      </c>
      <c r="D28" s="2">
        <v>0.9474305</v>
      </c>
    </row>
    <row r="29" ht="15.75" customHeight="1">
      <c r="B29" s="2">
        <v>0.6556386</v>
      </c>
      <c r="C29" s="2">
        <v>0.9253619</v>
      </c>
      <c r="D29" s="2">
        <v>0.3511617</v>
      </c>
    </row>
    <row r="30" ht="15.75" customHeight="1">
      <c r="B30" s="2">
        <v>0.8230082</v>
      </c>
      <c r="C30" s="2">
        <v>0.6222873</v>
      </c>
      <c r="D30" s="2">
        <v>0.9337229</v>
      </c>
    </row>
    <row r="31" ht="15.75" customHeight="1">
      <c r="B31" s="2">
        <v>0.9476745</v>
      </c>
      <c r="C31" s="2">
        <v>0.8867191</v>
      </c>
      <c r="D31" s="2">
        <v>0.3818497</v>
      </c>
    </row>
    <row r="32" ht="15.75" customHeight="1">
      <c r="B32" s="2">
        <v>0.10683</v>
      </c>
      <c r="C32" s="2">
        <v>0.7386397</v>
      </c>
      <c r="D32" s="2">
        <v>0.9125201</v>
      </c>
    </row>
    <row r="33" ht="15.75" customHeight="1">
      <c r="B33" s="2">
        <v>0.3730488</v>
      </c>
      <c r="C33" s="2">
        <v>0.9035485</v>
      </c>
      <c r="D33" s="2">
        <v>0.7673477</v>
      </c>
    </row>
    <row r="34" ht="15.75" customHeight="1">
      <c r="B34" s="2">
        <v>0.363435</v>
      </c>
      <c r="C34" s="2">
        <v>0.7810942</v>
      </c>
      <c r="D34" s="2">
        <v>0.7859635</v>
      </c>
    </row>
    <row r="35" ht="15.75" customHeight="1">
      <c r="B35" s="2">
        <v>0.5255498</v>
      </c>
      <c r="C35" s="2">
        <v>0.9281409</v>
      </c>
      <c r="D35" s="2">
        <v>0.853789</v>
      </c>
    </row>
    <row r="36" ht="15.75" customHeight="1">
      <c r="B36" s="2">
        <v>0.1867112</v>
      </c>
      <c r="C36" s="2">
        <v>0.9704806</v>
      </c>
      <c r="D36" s="2">
        <v>0.9050351</v>
      </c>
    </row>
    <row r="37" ht="15.75" customHeight="1">
      <c r="B37" s="2">
        <v>0.899424</v>
      </c>
      <c r="C37" s="2">
        <v>0.8572389</v>
      </c>
      <c r="D37" s="2">
        <v>0.9254715</v>
      </c>
    </row>
    <row r="38" ht="15.75" customHeight="1">
      <c r="B38" s="2">
        <v>0.6018918</v>
      </c>
      <c r="C38" s="2">
        <v>0.3244386</v>
      </c>
      <c r="D38" s="2">
        <v>0.3861091</v>
      </c>
    </row>
    <row r="39" ht="15.75" customHeight="1">
      <c r="B39" s="2">
        <v>0.6605762</v>
      </c>
      <c r="C39" s="2">
        <v>0.4254668</v>
      </c>
      <c r="D39" s="2">
        <v>0.511963</v>
      </c>
    </row>
    <row r="40" ht="15.75" customHeight="1">
      <c r="B40" s="2">
        <v>0.7726597</v>
      </c>
      <c r="C40" s="2">
        <v>0.9077274</v>
      </c>
      <c r="D40" s="2">
        <v>0.5764851</v>
      </c>
    </row>
    <row r="41" ht="15.75" customHeight="1">
      <c r="B41" s="2">
        <v>0.6283605</v>
      </c>
      <c r="C41" s="2">
        <v>0.8595835</v>
      </c>
      <c r="D41" s="2">
        <v>0.8113374</v>
      </c>
    </row>
    <row r="42" ht="15.75" customHeight="1">
      <c r="B42" s="2">
        <v>0.3108265</v>
      </c>
      <c r="C42" s="2">
        <v>0.9496881</v>
      </c>
      <c r="D42" s="2">
        <v>0.9545264</v>
      </c>
    </row>
    <row r="43" ht="15.75" customHeight="1">
      <c r="B43" s="2">
        <v>0.4412758</v>
      </c>
      <c r="C43" s="2">
        <v>0.606635</v>
      </c>
      <c r="D43" s="2">
        <v>0.919343</v>
      </c>
    </row>
    <row r="44" ht="15.75" customHeight="1">
      <c r="B44" s="2">
        <v>0.3283435</v>
      </c>
      <c r="C44" s="2">
        <v>0.02653037</v>
      </c>
      <c r="D44" s="2">
        <v>0.9594439</v>
      </c>
    </row>
    <row r="45" ht="15.75" customHeight="1">
      <c r="B45" s="2">
        <v>0.9222509</v>
      </c>
      <c r="C45" s="2">
        <v>0.7124611</v>
      </c>
      <c r="D45" s="2">
        <v>0.736021</v>
      </c>
    </row>
    <row r="46" ht="15.75" customHeight="1">
      <c r="B46" s="2">
        <v>0.8775188</v>
      </c>
      <c r="C46" s="2">
        <v>0.163394</v>
      </c>
      <c r="D46" s="2">
        <v>0.802889</v>
      </c>
    </row>
    <row r="47" ht="15.75" customHeight="1">
      <c r="B47" s="2">
        <v>0.6849816</v>
      </c>
      <c r="C47" s="2">
        <v>0.3975179</v>
      </c>
      <c r="D47" s="2">
        <v>0.8840261</v>
      </c>
    </row>
    <row r="48" ht="15.75" customHeight="1">
      <c r="B48" s="2">
        <v>0.6280295</v>
      </c>
      <c r="C48" s="2">
        <v>0.6965472</v>
      </c>
      <c r="D48" s="2">
        <v>0.4954337</v>
      </c>
    </row>
    <row r="49" ht="15.75" customHeight="1">
      <c r="B49" s="2">
        <v>0.1322705</v>
      </c>
      <c r="C49" s="2">
        <v>0.9078932</v>
      </c>
      <c r="D49" s="2">
        <v>0.7000014</v>
      </c>
    </row>
    <row r="50" ht="15.75" customHeight="1">
      <c r="B50" s="2">
        <v>0.8308915</v>
      </c>
      <c r="C50" s="2">
        <v>0.722415</v>
      </c>
      <c r="D50" s="2">
        <v>0.8394359</v>
      </c>
    </row>
    <row r="51" ht="15.75" customHeight="1">
      <c r="B51" s="2">
        <v>0.4100661</v>
      </c>
      <c r="C51" s="2">
        <v>0.7678673</v>
      </c>
      <c r="D51" s="2">
        <v>0.8250442</v>
      </c>
    </row>
    <row r="52" ht="15.75" customHeight="1">
      <c r="B52" s="2">
        <v>0.8304234</v>
      </c>
      <c r="C52" s="2">
        <v>0.662989</v>
      </c>
      <c r="D52" s="2">
        <v>0.2372344</v>
      </c>
    </row>
    <row r="53" ht="15.75" customHeight="1">
      <c r="B53" s="2">
        <v>0.6968483</v>
      </c>
      <c r="C53" s="2">
        <v>0.6269483</v>
      </c>
      <c r="D53" s="2">
        <v>0.8505766</v>
      </c>
    </row>
    <row r="54" ht="15.75" customHeight="1">
      <c r="B54" s="2">
        <v>0.9087079</v>
      </c>
      <c r="C54" s="2">
        <v>0.939281</v>
      </c>
      <c r="D54" s="2">
        <v>0.4916689</v>
      </c>
    </row>
    <row r="55" ht="15.75" customHeight="1">
      <c r="B55" s="2">
        <v>0.3352941</v>
      </c>
      <c r="C55" s="2">
        <v>0.1158579</v>
      </c>
      <c r="D55" s="2">
        <v>0.8750558</v>
      </c>
    </row>
    <row r="56" ht="15.75" customHeight="1">
      <c r="B56" s="2">
        <v>0.7739531</v>
      </c>
      <c r="C56" s="2">
        <v>0.9682505</v>
      </c>
      <c r="D56" s="2">
        <v>0.7892429</v>
      </c>
    </row>
    <row r="57" ht="15.75" customHeight="1">
      <c r="B57" s="2">
        <v>0.8239887</v>
      </c>
      <c r="C57" s="2">
        <v>0.9628664</v>
      </c>
      <c r="D57" s="2">
        <v>0.3839374</v>
      </c>
    </row>
    <row r="58" ht="15.75" customHeight="1">
      <c r="B58" s="2">
        <v>0.2117306</v>
      </c>
      <c r="C58" s="2">
        <v>0.7893346</v>
      </c>
      <c r="D58" s="2">
        <v>0.3306865</v>
      </c>
    </row>
    <row r="59" ht="15.75" customHeight="1">
      <c r="B59" s="2">
        <v>0.6042497</v>
      </c>
      <c r="C59" s="2">
        <v>0.2564321</v>
      </c>
      <c r="D59" s="2">
        <v>0.8746557</v>
      </c>
    </row>
    <row r="60" ht="15.75" customHeight="1">
      <c r="B60" s="2">
        <v>0.8065135</v>
      </c>
      <c r="C60" s="2">
        <v>0.8035075</v>
      </c>
      <c r="D60" s="2">
        <v>0.8065956</v>
      </c>
    </row>
    <row r="61" ht="15.75" customHeight="1">
      <c r="B61" s="2">
        <v>0.560421</v>
      </c>
      <c r="C61" s="2">
        <v>0.7139885</v>
      </c>
      <c r="D61" s="2">
        <v>0.002085873</v>
      </c>
    </row>
    <row r="62" ht="15.75" customHeight="1">
      <c r="B62" s="2">
        <v>0.1941743</v>
      </c>
      <c r="C62" s="2">
        <v>0.8013205</v>
      </c>
      <c r="D62" s="2">
        <v>0.3626934</v>
      </c>
    </row>
    <row r="63" ht="15.75" customHeight="1">
      <c r="B63" s="2">
        <v>0.7452165</v>
      </c>
      <c r="C63" s="2">
        <v>0.8956355</v>
      </c>
      <c r="D63" s="2">
        <v>0.2617365</v>
      </c>
    </row>
    <row r="64" ht="15.75" customHeight="1">
      <c r="B64" s="2">
        <v>0.5638338</v>
      </c>
      <c r="C64" s="2">
        <v>0.6379649</v>
      </c>
      <c r="D64" s="2">
        <v>0.4801601</v>
      </c>
    </row>
    <row r="65" ht="15.75" customHeight="1">
      <c r="B65" s="2">
        <v>0.8822311</v>
      </c>
      <c r="C65" s="2">
        <v>0.5566093</v>
      </c>
      <c r="D65" s="2">
        <v>0.8058955</v>
      </c>
    </row>
    <row r="66" ht="15.75" customHeight="1">
      <c r="B66" s="2">
        <v>0.5634522</v>
      </c>
      <c r="C66" s="2">
        <v>0.3820259</v>
      </c>
      <c r="D66" s="2">
        <v>0.07527331</v>
      </c>
    </row>
    <row r="67" ht="15.75" customHeight="1">
      <c r="B67" s="2">
        <v>0.3344606</v>
      </c>
      <c r="C67" s="2">
        <v>0.662658</v>
      </c>
      <c r="D67" s="2">
        <v>0.8123633</v>
      </c>
    </row>
    <row r="68" ht="15.75" customHeight="1">
      <c r="B68" s="2">
        <v>0.2014755</v>
      </c>
      <c r="C68" s="2">
        <v>0.7255569</v>
      </c>
      <c r="D68" s="2">
        <v>0.4709274</v>
      </c>
    </row>
    <row r="69" ht="15.75" customHeight="1">
      <c r="B69" s="2">
        <v>0.5632404</v>
      </c>
      <c r="C69" s="2">
        <v>0.7989376</v>
      </c>
      <c r="D69" s="2">
        <v>-0.05834635</v>
      </c>
    </row>
    <row r="70" ht="15.75" customHeight="1">
      <c r="B70" s="2">
        <v>0.3643645</v>
      </c>
      <c r="C70" s="2">
        <v>0.7172594</v>
      </c>
      <c r="D70" s="2">
        <v>0.2511316</v>
      </c>
    </row>
    <row r="71" ht="15.75" customHeight="1">
      <c r="B71" s="2">
        <v>0.2477163</v>
      </c>
      <c r="C71" s="2">
        <v>0.8725606</v>
      </c>
      <c r="D71" s="2">
        <v>0.4711613</v>
      </c>
    </row>
    <row r="72" ht="15.75" customHeight="1">
      <c r="B72" s="2">
        <v>0.3741618</v>
      </c>
      <c r="C72" s="2">
        <v>0.635004</v>
      </c>
      <c r="D72" s="2">
        <v>0.7814511</v>
      </c>
    </row>
    <row r="73" ht="15.75" customHeight="1">
      <c r="B73" s="2">
        <v>0.1829882</v>
      </c>
      <c r="C73" s="2">
        <v>0.2163296</v>
      </c>
      <c r="D73" s="2">
        <v>0.7633276</v>
      </c>
    </row>
    <row r="74" ht="15.75" customHeight="1">
      <c r="B74" s="2">
        <v>-0.02083794</v>
      </c>
      <c r="C74" s="2">
        <v>0.6194986</v>
      </c>
      <c r="D74" s="2">
        <v>-0.1123079</v>
      </c>
    </row>
    <row r="75" ht="15.75" customHeight="1">
      <c r="B75" s="2">
        <v>0.7140605</v>
      </c>
      <c r="C75" s="2">
        <v>0.6215434</v>
      </c>
      <c r="D75" s="2">
        <v>0.5987207</v>
      </c>
    </row>
    <row r="76" ht="15.75" customHeight="1">
      <c r="B76" s="2">
        <v>0.5653361</v>
      </c>
      <c r="C76" s="2">
        <v>0.7312413</v>
      </c>
      <c r="D76" s="2">
        <v>0.7562882</v>
      </c>
    </row>
    <row r="77" ht="15.75" customHeight="1">
      <c r="B77" s="2">
        <v>0.5378062</v>
      </c>
      <c r="C77" s="2">
        <v>0.685398</v>
      </c>
      <c r="D77" s="2">
        <v>0.784913</v>
      </c>
    </row>
    <row r="78" ht="15.75" customHeight="1">
      <c r="B78" s="2">
        <v>0.1745507</v>
      </c>
      <c r="C78" s="2">
        <v>0.01478628</v>
      </c>
      <c r="D78" s="2">
        <v>0.6192622</v>
      </c>
    </row>
    <row r="79" ht="15.75" customHeight="1">
      <c r="B79" s="2">
        <v>0.2941553</v>
      </c>
      <c r="C79" s="2">
        <v>0.02329276</v>
      </c>
      <c r="D79" s="2">
        <v>0.6513695</v>
      </c>
    </row>
    <row r="80" ht="15.75" customHeight="1">
      <c r="B80" s="2">
        <v>0.2020261</v>
      </c>
      <c r="C80" s="2">
        <v>0.5488553</v>
      </c>
      <c r="D80" s="2">
        <v>0.8965763</v>
      </c>
    </row>
    <row r="81" ht="15.75" customHeight="1">
      <c r="B81" s="2">
        <v>0.72376</v>
      </c>
      <c r="C81" s="2">
        <v>-0.06418709</v>
      </c>
      <c r="D81" s="2">
        <v>0.9191858</v>
      </c>
    </row>
    <row r="82" ht="15.75" customHeight="1">
      <c r="B82" s="2">
        <v>0.1997862</v>
      </c>
      <c r="C82" s="2">
        <v>0.1114013</v>
      </c>
      <c r="D82" s="2">
        <v>0.2867801</v>
      </c>
    </row>
    <row r="83" ht="15.75" customHeight="1">
      <c r="B83" s="2">
        <v>0.6861559</v>
      </c>
      <c r="C83" s="2">
        <v>-0.07656676</v>
      </c>
      <c r="D83" s="2">
        <v>0.6897484</v>
      </c>
    </row>
    <row r="84" ht="15.75" customHeight="1">
      <c r="B84" s="2">
        <v>0.2158447</v>
      </c>
      <c r="C84" s="2">
        <v>-0.02318604</v>
      </c>
      <c r="D84" s="2">
        <v>0.5469083</v>
      </c>
    </row>
    <row r="85" ht="15.75" customHeight="1">
      <c r="B85" s="2">
        <v>0.6256511</v>
      </c>
      <c r="C85" s="2">
        <v>0.6725408</v>
      </c>
      <c r="D85" s="2">
        <v>0.5164918</v>
      </c>
    </row>
    <row r="86" ht="15.75" customHeight="1">
      <c r="B86" s="2">
        <v>0.06288512</v>
      </c>
      <c r="C86" s="2">
        <v>-0.02759949</v>
      </c>
      <c r="D86" s="2">
        <v>0.6352474</v>
      </c>
    </row>
    <row r="87" ht="15.75" customHeight="1">
      <c r="B87" s="2">
        <v>0.3812313</v>
      </c>
      <c r="C87" s="2">
        <v>0.6158458</v>
      </c>
      <c r="D87" s="2">
        <v>0.7092102</v>
      </c>
    </row>
    <row r="88" ht="15.75" customHeight="1">
      <c r="B88" s="2">
        <v>0.4993176</v>
      </c>
      <c r="C88" s="2">
        <v>0.8552448</v>
      </c>
      <c r="D88" s="2">
        <v>0.5151646</v>
      </c>
    </row>
    <row r="89" ht="15.75" customHeight="1">
      <c r="B89" s="2">
        <v>0.8968186</v>
      </c>
      <c r="C89" s="2">
        <v>0.1129949</v>
      </c>
      <c r="D89" s="2">
        <v>0.7003689</v>
      </c>
    </row>
    <row r="90" ht="15.75" customHeight="1">
      <c r="B90" s="2">
        <v>0.7780156</v>
      </c>
      <c r="C90" s="2">
        <v>0.3780231</v>
      </c>
      <c r="D90" s="2">
        <v>0.7687114</v>
      </c>
    </row>
    <row r="91" ht="15.75" customHeight="1">
      <c r="B91" s="2">
        <v>0.869372</v>
      </c>
      <c r="C91" s="2">
        <v>0.5142099</v>
      </c>
      <c r="D91" s="2">
        <v>0.4705446</v>
      </c>
    </row>
    <row r="92" ht="15.75" customHeight="1">
      <c r="B92" s="2">
        <v>0.8569136</v>
      </c>
      <c r="C92" s="2">
        <v>-0.1389975</v>
      </c>
      <c r="D92" s="2">
        <v>0.3128687</v>
      </c>
    </row>
    <row r="93" ht="15.75" customHeight="1">
      <c r="B93" s="2">
        <v>0.8294597</v>
      </c>
      <c r="C93" s="2">
        <v>-0.1256196</v>
      </c>
      <c r="D93" s="2">
        <v>0.8218267</v>
      </c>
    </row>
    <row r="94" ht="15.75" customHeight="1">
      <c r="B94" s="2">
        <v>0.7926396</v>
      </c>
      <c r="C94" s="2">
        <v>0.3774984</v>
      </c>
      <c r="D94" s="2">
        <v>0.8020587</v>
      </c>
    </row>
    <row r="95" ht="15.75" customHeight="1">
      <c r="B95" s="2">
        <v>0.7867375</v>
      </c>
      <c r="C95" s="2">
        <v>0.03135471</v>
      </c>
      <c r="D95" s="2">
        <v>0.5379774</v>
      </c>
    </row>
    <row r="96" ht="15.75" customHeight="1">
      <c r="B96" s="2">
        <v>0.2668478</v>
      </c>
      <c r="C96" s="2">
        <v>0.376276</v>
      </c>
      <c r="D96" s="2">
        <v>0.7419329</v>
      </c>
    </row>
    <row r="97" ht="15.75" customHeight="1">
      <c r="B97" s="2">
        <v>0.8517592</v>
      </c>
      <c r="C97" s="2">
        <v>0.5955703</v>
      </c>
      <c r="D97" s="2">
        <v>0.1143461</v>
      </c>
    </row>
    <row r="98" ht="15.75" customHeight="1">
      <c r="B98" s="2">
        <v>0.7925221</v>
      </c>
      <c r="C98" s="2">
        <v>0.3310725</v>
      </c>
      <c r="D98" s="2">
        <v>0.9312418</v>
      </c>
    </row>
    <row r="99" ht="15.75" customHeight="1">
      <c r="B99" s="2">
        <v>0.2714401</v>
      </c>
      <c r="C99" s="2">
        <v>0.4590524</v>
      </c>
      <c r="D99" s="2">
        <v>0.6917608</v>
      </c>
    </row>
    <row r="100" ht="15.75" customHeight="1">
      <c r="B100" s="2">
        <v>0.8143598</v>
      </c>
      <c r="C100" s="2">
        <v>0.5752788</v>
      </c>
      <c r="D100" s="2">
        <v>0.8822699</v>
      </c>
    </row>
    <row r="101" ht="15.75" customHeight="1">
      <c r="B101" s="2">
        <v>0.4035658</v>
      </c>
      <c r="C101" s="2">
        <v>0.6822891</v>
      </c>
      <c r="D101" s="2">
        <v>-0.089977</v>
      </c>
    </row>
    <row r="102" ht="15.75" customHeight="1">
      <c r="B102" s="2">
        <v>0.5937199</v>
      </c>
      <c r="C102" s="2">
        <v>0.4697095</v>
      </c>
      <c r="D102" s="2">
        <v>0.5756291</v>
      </c>
    </row>
    <row r="103" ht="15.75" customHeight="1">
      <c r="B103" s="2">
        <v>0.8360868</v>
      </c>
      <c r="C103" s="2">
        <v>0.267275</v>
      </c>
      <c r="D103" s="2">
        <v>0.5577827</v>
      </c>
    </row>
    <row r="104" ht="15.75" customHeight="1">
      <c r="B104" s="2">
        <v>0.7094932</v>
      </c>
      <c r="C104" s="2">
        <v>-0.02458645</v>
      </c>
      <c r="D104" s="2">
        <v>-0.07228767</v>
      </c>
    </row>
    <row r="105" ht="15.75" customHeight="1">
      <c r="B105" s="2">
        <v>0.3300858</v>
      </c>
      <c r="C105" s="2">
        <v>0.6776729</v>
      </c>
      <c r="D105" s="2">
        <v>0.4841558</v>
      </c>
    </row>
    <row r="106" ht="15.75" customHeight="1">
      <c r="B106" s="2">
        <v>0.07549358</v>
      </c>
      <c r="C106" s="2">
        <v>0.417007</v>
      </c>
      <c r="D106" s="2">
        <v>0.9262016</v>
      </c>
    </row>
    <row r="107" ht="15.75" customHeight="1">
      <c r="B107" s="2">
        <v>0.4875525</v>
      </c>
      <c r="C107" s="2">
        <v>0.4764619</v>
      </c>
      <c r="D107" s="2">
        <v>0.7189481</v>
      </c>
    </row>
    <row r="108" ht="15.75" customHeight="1">
      <c r="B108" s="2">
        <v>-0.01263183</v>
      </c>
      <c r="C108" s="2">
        <v>0.5504</v>
      </c>
      <c r="D108" s="2">
        <v>0.3881023</v>
      </c>
    </row>
    <row r="109" ht="15.75" customHeight="1">
      <c r="B109" s="2">
        <v>0.3203028</v>
      </c>
      <c r="C109" s="2">
        <v>0.7157214</v>
      </c>
      <c r="D109" s="2">
        <v>0.2796055</v>
      </c>
    </row>
    <row r="110" ht="15.75" customHeight="1">
      <c r="B110" s="2">
        <v>0.1696232</v>
      </c>
      <c r="C110" s="2">
        <v>0.2164358</v>
      </c>
      <c r="D110" s="2">
        <v>0.2204378</v>
      </c>
    </row>
    <row r="111" ht="15.75" customHeight="1">
      <c r="B111" s="2">
        <v>0.114547</v>
      </c>
      <c r="C111" s="2">
        <v>0.926661</v>
      </c>
      <c r="D111" s="2">
        <v>0.541276</v>
      </c>
    </row>
    <row r="112" ht="15.75" customHeight="1">
      <c r="B112" s="2">
        <v>0.4497697</v>
      </c>
      <c r="C112" s="2">
        <v>0.4527506</v>
      </c>
      <c r="D112" s="2">
        <v>0.09386009</v>
      </c>
    </row>
    <row r="113" ht="15.75" customHeight="1">
      <c r="B113" s="2">
        <v>0.2563154</v>
      </c>
      <c r="C113" s="2">
        <v>0.3439833</v>
      </c>
      <c r="D113" s="2">
        <v>0.9258803</v>
      </c>
    </row>
    <row r="114" ht="15.75" customHeight="1">
      <c r="B114" s="2">
        <v>0.393779</v>
      </c>
      <c r="C114" s="2">
        <v>0.0777614</v>
      </c>
      <c r="D114" s="2">
        <v>0.1246426</v>
      </c>
    </row>
    <row r="115" ht="15.75" customHeight="1">
      <c r="B115" s="2">
        <v>0.255041</v>
      </c>
      <c r="C115" s="2">
        <v>0.8141069</v>
      </c>
      <c r="D115" s="2">
        <v>0.1542747</v>
      </c>
    </row>
    <row r="116" ht="15.75" customHeight="1">
      <c r="B116" s="2">
        <v>0.3011867</v>
      </c>
      <c r="C116" s="2">
        <v>0.3552058</v>
      </c>
      <c r="D116" s="2">
        <v>0.9389249</v>
      </c>
    </row>
    <row r="117" ht="15.75" customHeight="1">
      <c r="B117" s="2">
        <v>0.05692196</v>
      </c>
      <c r="C117" s="2">
        <v>-0.001294158</v>
      </c>
      <c r="D117" s="2">
        <v>0.04446203</v>
      </c>
    </row>
    <row r="118" ht="15.75" customHeight="1">
      <c r="B118" s="2">
        <v>0.04743499</v>
      </c>
      <c r="C118" s="2">
        <v>0.1316357</v>
      </c>
      <c r="D118" s="2">
        <v>0.7964386</v>
      </c>
    </row>
    <row r="119" ht="15.75" customHeight="1">
      <c r="B119" s="2">
        <v>0.561794</v>
      </c>
      <c r="C119" s="2">
        <v>0.7291716</v>
      </c>
      <c r="D119" s="2">
        <v>-0.1761936</v>
      </c>
    </row>
    <row r="120" ht="15.75" customHeight="1">
      <c r="B120" s="2">
        <v>-0.3084465</v>
      </c>
      <c r="C120" s="2">
        <v>0.4714908</v>
      </c>
      <c r="D120" s="2">
        <v>-0.05689487</v>
      </c>
    </row>
    <row r="121" ht="15.75" customHeight="1">
      <c r="B121" s="2">
        <v>0.6864091</v>
      </c>
      <c r="C121" s="2">
        <v>0.4207614</v>
      </c>
      <c r="D121" s="2">
        <v>0.09184887</v>
      </c>
    </row>
    <row r="122" ht="15.75" customHeight="1">
      <c r="B122" s="2">
        <v>0.255996</v>
      </c>
      <c r="C122" s="2">
        <v>0.7610742</v>
      </c>
      <c r="D122" s="2">
        <v>0.06990384</v>
      </c>
    </row>
    <row r="123" ht="15.75" customHeight="1">
      <c r="B123" s="2">
        <v>0.361966</v>
      </c>
      <c r="C123" s="2">
        <v>-0.1627832</v>
      </c>
      <c r="D123" s="2">
        <v>0.04763082</v>
      </c>
    </row>
    <row r="124" ht="15.75" customHeight="1">
      <c r="B124" s="2">
        <v>-0.0565784</v>
      </c>
      <c r="C124" s="2">
        <v>0.6072103</v>
      </c>
      <c r="D124" s="2">
        <v>0.7840421</v>
      </c>
    </row>
    <row r="125" ht="15.75" customHeight="1">
      <c r="B125" s="2">
        <v>0.2849821</v>
      </c>
      <c r="C125" s="2">
        <v>0.4941252</v>
      </c>
      <c r="D125" s="2">
        <v>-0.1977945</v>
      </c>
    </row>
    <row r="126" ht="15.75" customHeight="1">
      <c r="B126" s="2">
        <v>0.3144156</v>
      </c>
      <c r="C126" s="2">
        <v>0.6475087</v>
      </c>
      <c r="D126" s="2">
        <v>0.1133628</v>
      </c>
    </row>
    <row r="127" ht="15.75" customHeight="1">
      <c r="B127" s="2">
        <v>0.8161128</v>
      </c>
      <c r="C127" s="2">
        <v>0.291276</v>
      </c>
      <c r="D127" s="2">
        <v>0.5509367</v>
      </c>
    </row>
    <row r="128" ht="15.75" customHeight="1">
      <c r="B128" s="2">
        <v>0.2817661</v>
      </c>
      <c r="C128" s="2">
        <v>0.8990837</v>
      </c>
      <c r="D128" s="2">
        <v>0.483115</v>
      </c>
    </row>
    <row r="129" ht="15.75" customHeight="1">
      <c r="B129" s="2">
        <v>0.3585619</v>
      </c>
      <c r="C129" s="2">
        <v>0.1194189</v>
      </c>
      <c r="D129" s="2">
        <v>0.6410065</v>
      </c>
    </row>
    <row r="130" ht="15.75" customHeight="1">
      <c r="B130" s="2">
        <v>0.2809514</v>
      </c>
      <c r="C130" s="2">
        <v>0.6556318</v>
      </c>
      <c r="D130" s="2">
        <v>0.8277522</v>
      </c>
    </row>
    <row r="131" ht="15.75" customHeight="1">
      <c r="B131" s="2">
        <v>0.384469</v>
      </c>
      <c r="C131" s="2">
        <v>0.6500287</v>
      </c>
      <c r="D131" s="2">
        <v>0.4487804</v>
      </c>
    </row>
    <row r="132" ht="15.75" customHeight="1">
      <c r="B132" s="2">
        <v>0.3161321</v>
      </c>
      <c r="C132" s="2">
        <v>0.1738818</v>
      </c>
      <c r="D132" s="2">
        <v>0.8670021</v>
      </c>
    </row>
    <row r="133" ht="15.75" customHeight="1">
      <c r="B133" s="2">
        <v>0.4765416</v>
      </c>
      <c r="C133" s="2">
        <v>0.3347187</v>
      </c>
      <c r="D133" s="2">
        <v>0.3050306</v>
      </c>
    </row>
    <row r="134" ht="15.75" customHeight="1">
      <c r="B134" s="2">
        <v>0.03602696</v>
      </c>
      <c r="C134" s="2">
        <v>0.2403688</v>
      </c>
      <c r="D134" s="2">
        <v>0.742837</v>
      </c>
    </row>
    <row r="135" ht="15.75" customHeight="1">
      <c r="B135" s="2">
        <v>0.3908343</v>
      </c>
      <c r="C135" s="2">
        <v>0.5635021</v>
      </c>
      <c r="D135" s="2">
        <v>0.6947851</v>
      </c>
    </row>
    <row r="136" ht="15.75" customHeight="1">
      <c r="B136" s="2">
        <v>0.2679131</v>
      </c>
      <c r="C136" s="2">
        <v>0.9136831</v>
      </c>
      <c r="D136" s="2">
        <v>0.4543751</v>
      </c>
    </row>
    <row r="137" ht="15.75" customHeight="1">
      <c r="B137" s="2">
        <v>0.3778806</v>
      </c>
      <c r="C137" s="2">
        <v>0.4496438</v>
      </c>
      <c r="D137" s="2">
        <v>0.3683372</v>
      </c>
    </row>
    <row r="138" ht="15.75" customHeight="1">
      <c r="B138" s="2">
        <v>-0.04255571</v>
      </c>
      <c r="C138" s="2">
        <v>0.5079789</v>
      </c>
      <c r="D138" s="2">
        <v>0.4659832</v>
      </c>
    </row>
    <row r="139" ht="15.75" customHeight="1">
      <c r="B139" s="2">
        <v>0.2850863</v>
      </c>
      <c r="C139" s="2">
        <v>0.7138408</v>
      </c>
      <c r="D139" s="2">
        <v>-0.01963773</v>
      </c>
    </row>
    <row r="140" ht="15.75" customHeight="1">
      <c r="B140" s="2">
        <v>0.1561056</v>
      </c>
      <c r="C140" s="2">
        <v>0.1120447</v>
      </c>
      <c r="D140" s="3"/>
    </row>
    <row r="141" ht="15.75" customHeight="1">
      <c r="B141" s="2">
        <v>0.3418078</v>
      </c>
      <c r="C141" s="2">
        <v>0.1990278</v>
      </c>
      <c r="D141" s="3"/>
    </row>
    <row r="142" ht="15.75" customHeight="1">
      <c r="B142" s="2">
        <v>0.1786726</v>
      </c>
      <c r="C142" s="2">
        <v>0.2876679</v>
      </c>
      <c r="D142" s="3"/>
    </row>
    <row r="143" ht="15.75" customHeight="1">
      <c r="B143" s="2">
        <v>0.4020461</v>
      </c>
      <c r="C143" s="2">
        <v>-0.001996515</v>
      </c>
      <c r="D143" s="3"/>
    </row>
    <row r="144" ht="15.75" customHeight="1">
      <c r="B144" s="2">
        <v>0.1468173</v>
      </c>
      <c r="C144" s="2">
        <v>0.1472998</v>
      </c>
      <c r="D144" s="3"/>
    </row>
    <row r="145" ht="15.75" customHeight="1">
      <c r="B145" s="2">
        <v>0.2228446</v>
      </c>
      <c r="C145" s="2">
        <v>0.7637079</v>
      </c>
      <c r="D145" s="3"/>
    </row>
    <row r="146" ht="15.75" customHeight="1">
      <c r="B146" s="2">
        <v>0.4369773</v>
      </c>
      <c r="C146" s="2">
        <v>0.4869874</v>
      </c>
      <c r="D146" s="3"/>
    </row>
    <row r="147" ht="15.75" customHeight="1">
      <c r="B147" s="2">
        <v>0.2009669</v>
      </c>
      <c r="C147" s="2">
        <v>0.6958808</v>
      </c>
      <c r="D147" s="3"/>
    </row>
    <row r="148" ht="15.75" customHeight="1">
      <c r="B148" s="2">
        <v>0.6120709</v>
      </c>
      <c r="C148" s="2">
        <v>0.923853</v>
      </c>
      <c r="D148" s="3"/>
    </row>
    <row r="149" ht="15.75" customHeight="1">
      <c r="B149" s="2">
        <v>0.4553908</v>
      </c>
      <c r="C149" s="2">
        <v>0.4882981</v>
      </c>
      <c r="D149" s="3"/>
    </row>
    <row r="150" ht="15.75" customHeight="1">
      <c r="B150" s="2">
        <v>0.7278336</v>
      </c>
      <c r="C150" s="2">
        <v>-0.1237626</v>
      </c>
      <c r="D150" s="3"/>
    </row>
    <row r="151" ht="15.75" customHeight="1">
      <c r="B151" s="2">
        <v>0.4900058</v>
      </c>
      <c r="C151" s="2">
        <v>0.3983603</v>
      </c>
      <c r="D151" s="3"/>
    </row>
    <row r="152" ht="15.75" customHeight="1">
      <c r="B152" s="2">
        <v>0.3462356</v>
      </c>
      <c r="C152" s="2">
        <v>0.2320274</v>
      </c>
      <c r="D152" s="3"/>
    </row>
    <row r="153" ht="15.75" customHeight="1">
      <c r="B153" s="2">
        <v>0.3996963</v>
      </c>
      <c r="C153" s="2">
        <v>0.1397122</v>
      </c>
      <c r="D153" s="3"/>
    </row>
    <row r="154" ht="15.75" customHeight="1">
      <c r="B154" s="2">
        <v>0.3223384</v>
      </c>
      <c r="C154" s="2">
        <v>0.2058549</v>
      </c>
      <c r="D154" s="3"/>
    </row>
    <row r="155" ht="15.75" customHeight="1">
      <c r="B155" s="2">
        <v>0.5633366</v>
      </c>
      <c r="C155" s="2">
        <v>0.880667</v>
      </c>
      <c r="D155" s="3"/>
    </row>
    <row r="156" ht="15.75" customHeight="1">
      <c r="B156" s="2">
        <v>0.8749974</v>
      </c>
      <c r="C156" s="2">
        <v>0.4315075</v>
      </c>
      <c r="D156" s="3"/>
    </row>
    <row r="157" ht="15.75" customHeight="1">
      <c r="B157" s="2">
        <v>0.2603218</v>
      </c>
      <c r="C157" s="2">
        <v>-0.1223021</v>
      </c>
      <c r="D157" s="3"/>
    </row>
    <row r="158" ht="15.75" customHeight="1">
      <c r="B158" s="2">
        <v>0.1284368</v>
      </c>
      <c r="C158" s="2">
        <v>0.001593498</v>
      </c>
      <c r="D158" s="3"/>
    </row>
    <row r="159" ht="15.75" customHeight="1">
      <c r="B159" s="2">
        <v>0.3055675</v>
      </c>
      <c r="C159" s="2">
        <v>0.3599142</v>
      </c>
      <c r="D159" s="3"/>
    </row>
    <row r="160" ht="15.75" customHeight="1">
      <c r="B160" s="2">
        <v>0.6515032</v>
      </c>
      <c r="C160" s="2">
        <v>0.8388241</v>
      </c>
      <c r="D160" s="3"/>
    </row>
    <row r="161" ht="15.75" customHeight="1">
      <c r="B161" s="2">
        <v>0.1760566</v>
      </c>
      <c r="C161" s="2">
        <v>0.458969</v>
      </c>
      <c r="D161" s="3"/>
    </row>
    <row r="162" ht="15.75" customHeight="1">
      <c r="B162" s="2">
        <v>-0.1329665</v>
      </c>
      <c r="C162" s="2">
        <v>0.003655491</v>
      </c>
      <c r="D162" s="3"/>
    </row>
    <row r="163" ht="15.75" customHeight="1">
      <c r="B163" s="2">
        <v>0.1835424</v>
      </c>
      <c r="C163" s="2">
        <v>-0.1350529</v>
      </c>
      <c r="D163" s="3"/>
    </row>
    <row r="164" ht="15.75" customHeight="1">
      <c r="B164" s="2">
        <v>0.05124095</v>
      </c>
      <c r="C164" s="2">
        <v>0.2435546</v>
      </c>
      <c r="D164" s="3"/>
    </row>
    <row r="165" ht="15.75" customHeight="1">
      <c r="B165" s="2">
        <v>0.6824318</v>
      </c>
      <c r="C165" s="2">
        <v>0.6969501</v>
      </c>
      <c r="D165" s="3"/>
    </row>
    <row r="166" ht="15.75" customHeight="1">
      <c r="B166" s="2">
        <v>0.04913659</v>
      </c>
      <c r="C166" s="2">
        <v>-0.1278082</v>
      </c>
      <c r="D166" s="3"/>
    </row>
    <row r="167" ht="15.75" customHeight="1">
      <c r="B167" s="2">
        <v>0.2545781</v>
      </c>
      <c r="C167" s="2">
        <v>0.5548531</v>
      </c>
      <c r="D167" s="3"/>
    </row>
    <row r="168" ht="15.75" customHeight="1">
      <c r="B168" s="2">
        <v>-0.1518071</v>
      </c>
      <c r="C168" s="2">
        <v>0.5713258</v>
      </c>
      <c r="D168" s="3"/>
    </row>
    <row r="169" ht="15.75" customHeight="1">
      <c r="B169" s="2">
        <v>0.14207</v>
      </c>
      <c r="C169" s="2">
        <v>0.3537419</v>
      </c>
      <c r="D169" s="3"/>
    </row>
    <row r="170" ht="15.75" customHeight="1">
      <c r="B170" s="2">
        <v>0.411102</v>
      </c>
      <c r="C170" s="2">
        <v>0.1162422</v>
      </c>
      <c r="D170" s="3"/>
    </row>
    <row r="171" ht="15.75" customHeight="1">
      <c r="B171" s="2">
        <v>0.5965027</v>
      </c>
      <c r="C171" s="2">
        <v>0.2784934</v>
      </c>
      <c r="D171" s="3"/>
    </row>
    <row r="172" ht="15.75" customHeight="1">
      <c r="B172" s="2">
        <v>0.7633873</v>
      </c>
      <c r="C172" s="2">
        <v>0.4431785</v>
      </c>
      <c r="D172" s="3"/>
    </row>
    <row r="173" ht="15.75" customHeight="1">
      <c r="B173" s="2">
        <v>0.1006981</v>
      </c>
      <c r="C173" s="2">
        <v>0.6446578</v>
      </c>
      <c r="D173" s="3"/>
    </row>
    <row r="174" ht="15.75" customHeight="1">
      <c r="B174" s="2">
        <v>0.1485893</v>
      </c>
      <c r="C174" s="2">
        <v>-0.03931128</v>
      </c>
      <c r="D174" s="3"/>
    </row>
    <row r="175" ht="15.75" customHeight="1">
      <c r="B175" s="2">
        <v>0.4969122</v>
      </c>
      <c r="C175" s="2">
        <v>0.6280361</v>
      </c>
      <c r="D175" s="3"/>
    </row>
    <row r="176" ht="15.75" customHeight="1">
      <c r="B176" s="2">
        <v>0.817802</v>
      </c>
      <c r="C176" s="2">
        <v>0.2003472</v>
      </c>
      <c r="D176" s="3"/>
    </row>
    <row r="177" ht="15.75" customHeight="1">
      <c r="B177" s="2">
        <v>-0.3162319</v>
      </c>
      <c r="C177" s="2">
        <v>0.3674803</v>
      </c>
      <c r="D177" s="3"/>
    </row>
    <row r="178" ht="15.75" customHeight="1">
      <c r="B178" s="2">
        <v>0.2996426</v>
      </c>
      <c r="C178" s="2">
        <v>0.3923048</v>
      </c>
      <c r="D178" s="3"/>
    </row>
    <row r="179" ht="15.75" customHeight="1">
      <c r="B179" s="2">
        <v>0.2299997</v>
      </c>
      <c r="C179" s="2">
        <v>0.1730846</v>
      </c>
      <c r="D179" s="3"/>
    </row>
    <row r="180" ht="15.75" customHeight="1">
      <c r="B180" s="2">
        <v>-0.09368432</v>
      </c>
      <c r="C180" s="2">
        <v>0.2656643</v>
      </c>
      <c r="D180" s="3"/>
    </row>
    <row r="181" ht="15.75" customHeight="1">
      <c r="B181" s="2">
        <v>-0.001602948</v>
      </c>
      <c r="C181" s="2">
        <v>0.4047515</v>
      </c>
      <c r="D181" s="3"/>
    </row>
    <row r="182" ht="15.75" customHeight="1">
      <c r="B182" s="2">
        <v>0.2097706</v>
      </c>
      <c r="C182" s="2">
        <v>0.5926858</v>
      </c>
      <c r="D182" s="3"/>
    </row>
    <row r="183" ht="15.75" customHeight="1">
      <c r="B183" s="2">
        <v>0.2334891</v>
      </c>
      <c r="C183" s="2">
        <v>0.3168955</v>
      </c>
      <c r="D183" s="3"/>
    </row>
    <row r="184" ht="15.75" customHeight="1">
      <c r="B184" s="2">
        <v>0.6641326</v>
      </c>
      <c r="C184" s="2">
        <v>0.5968668</v>
      </c>
      <c r="D184" s="3"/>
    </row>
    <row r="185" ht="15.75" customHeight="1">
      <c r="B185" s="2">
        <v>0.4635997</v>
      </c>
      <c r="C185" s="2">
        <v>-0.02895712</v>
      </c>
      <c r="D185" s="3"/>
    </row>
    <row r="186" ht="15.75" customHeight="1">
      <c r="B186" s="2">
        <v>0.5044348</v>
      </c>
      <c r="C186" s="2">
        <v>0.805797</v>
      </c>
      <c r="D186" s="3"/>
    </row>
    <row r="187" ht="15.75" customHeight="1">
      <c r="B187" s="2">
        <v>0.4068043</v>
      </c>
      <c r="C187" s="2">
        <v>0.3991926</v>
      </c>
      <c r="D187" s="3"/>
    </row>
    <row r="188" ht="15.75" customHeight="1">
      <c r="B188" s="2">
        <v>0.2749834</v>
      </c>
      <c r="C188" s="2">
        <v>0.6499614</v>
      </c>
      <c r="D188" s="3"/>
    </row>
    <row r="189" ht="15.75" customHeight="1">
      <c r="B189" s="2">
        <v>0.374589</v>
      </c>
      <c r="C189" s="2">
        <v>0.3672294</v>
      </c>
      <c r="D189" s="3"/>
    </row>
    <row r="190" ht="15.75" customHeight="1">
      <c r="B190" s="2">
        <v>0.05491592</v>
      </c>
      <c r="C190" s="2">
        <v>0.3909364</v>
      </c>
      <c r="D190" s="3"/>
    </row>
    <row r="191" ht="15.75" customHeight="1">
      <c r="B191" s="2">
        <v>0.3578274</v>
      </c>
      <c r="C191" s="2">
        <v>0.357239</v>
      </c>
      <c r="D191" s="3"/>
    </row>
    <row r="192" ht="15.75" customHeight="1">
      <c r="B192" s="2">
        <v>0.1929903</v>
      </c>
      <c r="C192" s="2">
        <v>0.07483749</v>
      </c>
      <c r="D192" s="3"/>
    </row>
    <row r="193" ht="15.75" customHeight="1">
      <c r="B193" s="2">
        <v>0.3686643</v>
      </c>
      <c r="C193" s="2">
        <v>0.2419167</v>
      </c>
      <c r="D193" s="3"/>
    </row>
    <row r="194" ht="15.75" customHeight="1">
      <c r="B194" s="2">
        <v>-0.0538367</v>
      </c>
      <c r="C194" s="2">
        <v>0.2676548</v>
      </c>
      <c r="D194" s="3"/>
    </row>
    <row r="195" ht="15.75" customHeight="1">
      <c r="B195" s="2">
        <v>0.2819164</v>
      </c>
      <c r="C195" s="2">
        <v>0.08063816</v>
      </c>
      <c r="D195" s="3"/>
    </row>
    <row r="196" ht="15.75" customHeight="1">
      <c r="B196" s="2">
        <v>0.6393124</v>
      </c>
      <c r="C196" s="2">
        <v>0.2243695</v>
      </c>
      <c r="D196" s="3"/>
    </row>
    <row r="197" ht="15.75" customHeight="1">
      <c r="B197" s="2">
        <v>0.03419973</v>
      </c>
      <c r="C197" s="2">
        <v>0.4458555</v>
      </c>
      <c r="D197" s="3"/>
    </row>
    <row r="198" ht="15.75" customHeight="1">
      <c r="B198" s="2">
        <v>0.5117615</v>
      </c>
      <c r="C198" s="2">
        <v>0.3935999</v>
      </c>
      <c r="D198" s="3"/>
    </row>
    <row r="199" ht="15.75" customHeight="1">
      <c r="B199" s="2">
        <v>0.7328543</v>
      </c>
      <c r="C199" s="2">
        <v>0.1741336</v>
      </c>
      <c r="D199" s="3"/>
    </row>
    <row r="200" ht="15.75" customHeight="1">
      <c r="B200" s="2">
        <v>0.4102415</v>
      </c>
      <c r="C200" s="2">
        <v>0.04253868</v>
      </c>
      <c r="D200" s="3"/>
    </row>
    <row r="201" ht="15.75" customHeight="1">
      <c r="B201" s="2">
        <v>0.4332624</v>
      </c>
      <c r="C201" s="2">
        <v>0.137503</v>
      </c>
      <c r="D201" s="3"/>
    </row>
    <row r="202" ht="15.75" customHeight="1">
      <c r="B202" s="2">
        <v>-0.001882282</v>
      </c>
      <c r="C202" s="2">
        <v>0.3639201</v>
      </c>
      <c r="D202" s="3"/>
    </row>
    <row r="203" ht="15.75" customHeight="1">
      <c r="B203" s="2">
        <v>0.5998159</v>
      </c>
      <c r="C203" s="2">
        <v>0.4900795</v>
      </c>
      <c r="D203" s="3"/>
    </row>
    <row r="204" ht="15.75" customHeight="1">
      <c r="B204" s="2">
        <v>0.5413042</v>
      </c>
      <c r="C204" s="2">
        <v>-0.1641008</v>
      </c>
      <c r="D204" s="3"/>
    </row>
    <row r="205" ht="15.75" customHeight="1">
      <c r="B205" s="2">
        <v>0.1644844</v>
      </c>
      <c r="C205" s="2">
        <v>0.4340419</v>
      </c>
      <c r="D205" s="3"/>
    </row>
    <row r="206" ht="15.75" customHeight="1">
      <c r="B206" s="2">
        <v>0.183974</v>
      </c>
      <c r="C206" s="2">
        <v>0.05048839</v>
      </c>
      <c r="D206" s="3"/>
    </row>
    <row r="207" ht="15.75" customHeight="1">
      <c r="B207" s="2">
        <v>0.4814842</v>
      </c>
      <c r="C207" s="2">
        <v>0.2952682</v>
      </c>
      <c r="D207" s="3"/>
    </row>
    <row r="208" ht="15.75" customHeight="1">
      <c r="B208" s="2">
        <v>0.179636</v>
      </c>
      <c r="C208" s="2">
        <v>0.4695148</v>
      </c>
      <c r="D208" s="3"/>
    </row>
    <row r="209" ht="15.75" customHeight="1">
      <c r="B209" s="2">
        <v>0.2483008</v>
      </c>
      <c r="C209" s="2">
        <v>0.8247151</v>
      </c>
      <c r="D209" s="3"/>
    </row>
    <row r="210" ht="15.75" customHeight="1">
      <c r="B210" s="2">
        <v>0.1077875</v>
      </c>
      <c r="C210" s="2">
        <v>0.08286262</v>
      </c>
      <c r="D210" s="3"/>
    </row>
    <row r="211" ht="15.75" customHeight="1">
      <c r="B211" s="2">
        <v>0.3623186</v>
      </c>
      <c r="C211" s="2">
        <v>0.5084934</v>
      </c>
      <c r="D211" s="3"/>
    </row>
    <row r="212" ht="15.75" customHeight="1">
      <c r="B212" s="2">
        <v>0.3917489</v>
      </c>
      <c r="C212" s="2">
        <v>0.8226474</v>
      </c>
      <c r="D212" s="3"/>
    </row>
    <row r="213" ht="15.75" customHeight="1">
      <c r="B213" s="2">
        <v>0.2841902</v>
      </c>
      <c r="C213" s="2">
        <v>0.3693298</v>
      </c>
      <c r="D213" s="3"/>
    </row>
    <row r="214" ht="15.75" customHeight="1">
      <c r="B214" s="2">
        <v>0.107501</v>
      </c>
      <c r="C214" s="2">
        <v>0.06570461</v>
      </c>
      <c r="D214" s="3"/>
    </row>
    <row r="215" ht="15.75" customHeight="1">
      <c r="B215" s="2">
        <v>-0.07472301</v>
      </c>
      <c r="C215" s="2">
        <v>-0.04541931</v>
      </c>
      <c r="D215" s="3"/>
    </row>
    <row r="216" ht="15.75" customHeight="1">
      <c r="B216" s="2">
        <v>0.4559665</v>
      </c>
      <c r="C216" s="2">
        <v>0.5201171</v>
      </c>
      <c r="D216" s="3"/>
    </row>
    <row r="217" ht="15.75" customHeight="1">
      <c r="B217" s="2">
        <v>0.7602763</v>
      </c>
      <c r="C217" s="2">
        <v>0.8115006</v>
      </c>
      <c r="D217" s="3"/>
    </row>
    <row r="218" ht="15.75" customHeight="1">
      <c r="B218" s="2">
        <v>0.2294316</v>
      </c>
      <c r="C218" s="2">
        <v>0.5961493</v>
      </c>
      <c r="D218" s="3"/>
    </row>
    <row r="219" ht="15.75" customHeight="1">
      <c r="B219" s="2">
        <v>0.1620652</v>
      </c>
      <c r="C219" s="2">
        <v>0.2094836</v>
      </c>
      <c r="D219" s="3"/>
    </row>
    <row r="220" ht="15.75" customHeight="1">
      <c r="B220" s="2">
        <v>0.1911394</v>
      </c>
      <c r="C220" s="2">
        <v>0.6528562</v>
      </c>
      <c r="D220" s="3"/>
    </row>
    <row r="221" ht="15.75" customHeight="1">
      <c r="B221" s="2">
        <v>0.07777055</v>
      </c>
      <c r="C221" s="2">
        <v>0.4155372</v>
      </c>
      <c r="D221" s="3"/>
    </row>
    <row r="222" ht="15.75" customHeight="1">
      <c r="B222" s="2">
        <v>0.3875761</v>
      </c>
      <c r="C222" s="2">
        <v>0.1290079</v>
      </c>
      <c r="D222" s="3"/>
    </row>
    <row r="223" ht="15.75" customHeight="1">
      <c r="B223" s="2">
        <v>0.24921</v>
      </c>
      <c r="C223" s="2">
        <v>0.6750293</v>
      </c>
      <c r="D223" s="3"/>
    </row>
    <row r="224" ht="15.75" customHeight="1">
      <c r="B224" s="2">
        <v>0.09629953</v>
      </c>
      <c r="C224" s="2">
        <v>0.7773001</v>
      </c>
      <c r="D224" s="3"/>
    </row>
    <row r="225" ht="15.75" customHeight="1">
      <c r="B225" s="2">
        <v>0.2015493</v>
      </c>
      <c r="C225" s="2">
        <v>0.2367214</v>
      </c>
      <c r="D225" s="3"/>
    </row>
    <row r="226" ht="15.75" customHeight="1">
      <c r="B226" s="2">
        <v>0.2195285</v>
      </c>
      <c r="C226" s="2">
        <v>-0.07653013</v>
      </c>
      <c r="D226" s="3"/>
    </row>
    <row r="227" ht="15.75" customHeight="1">
      <c r="B227" s="2">
        <v>-0.004069371</v>
      </c>
      <c r="C227" s="2">
        <v>0.2793803</v>
      </c>
      <c r="D227" s="3"/>
    </row>
    <row r="228" ht="15.75" customHeight="1">
      <c r="B228" s="2">
        <v>0.3943904</v>
      </c>
      <c r="C228" s="2">
        <v>-0.04219923</v>
      </c>
      <c r="D228" s="3"/>
    </row>
    <row r="229" ht="15.75" customHeight="1">
      <c r="B229" s="2">
        <v>-0.06608499</v>
      </c>
      <c r="C229" s="2">
        <v>-0.04065369</v>
      </c>
      <c r="D229" s="3"/>
    </row>
    <row r="230" ht="15.75" customHeight="1">
      <c r="B230" s="2">
        <v>0.01446105</v>
      </c>
      <c r="C230" s="2">
        <v>0.5120407</v>
      </c>
      <c r="D230" s="3"/>
    </row>
    <row r="231" ht="15.75" customHeight="1">
      <c r="B231" s="2">
        <v>-0.02146215</v>
      </c>
      <c r="C231" s="2">
        <v>0.5856413</v>
      </c>
      <c r="D231" s="3"/>
    </row>
    <row r="232" ht="15.75" customHeight="1">
      <c r="B232" s="2">
        <v>0.1795179</v>
      </c>
      <c r="C232" s="2">
        <v>0.5112082</v>
      </c>
      <c r="D232" s="3"/>
    </row>
    <row r="233" ht="15.75" customHeight="1">
      <c r="B233" s="2">
        <v>-0.03140838</v>
      </c>
      <c r="C233" s="2">
        <v>0.4384116</v>
      </c>
      <c r="D233" s="3"/>
    </row>
    <row r="234" ht="15.75" customHeight="1">
      <c r="B234" s="2">
        <v>0.01367571</v>
      </c>
      <c r="C234" s="2">
        <v>0.5352544</v>
      </c>
      <c r="D234" s="3"/>
    </row>
    <row r="235" ht="15.75" customHeight="1">
      <c r="B235" s="2">
        <v>0.4279413</v>
      </c>
      <c r="C235" s="2">
        <v>0.3686677</v>
      </c>
      <c r="D235" s="3"/>
    </row>
    <row r="236" ht="15.75" customHeight="1">
      <c r="B236" s="2">
        <v>0.09145998</v>
      </c>
      <c r="C236" s="2">
        <v>0.6244794</v>
      </c>
      <c r="D236" s="3"/>
    </row>
    <row r="237" ht="15.75" customHeight="1">
      <c r="B237" s="2">
        <v>0.3265827</v>
      </c>
      <c r="C237" s="2">
        <v>0.07798722</v>
      </c>
      <c r="D237" s="3"/>
    </row>
    <row r="238" ht="15.75" customHeight="1">
      <c r="B238" s="2">
        <v>0.5343105</v>
      </c>
      <c r="C238" s="2">
        <v>0.2516835</v>
      </c>
      <c r="D238" s="3"/>
    </row>
    <row r="239" ht="15.75" customHeight="1">
      <c r="B239" s="2">
        <v>0.002152334</v>
      </c>
      <c r="C239" s="2">
        <v>0.5472357</v>
      </c>
      <c r="D239" s="3"/>
    </row>
    <row r="240" ht="15.75" customHeight="1">
      <c r="B240" s="2">
        <v>0.1213199</v>
      </c>
      <c r="C240" s="2">
        <v>0.3513076</v>
      </c>
      <c r="D240" s="3"/>
    </row>
    <row r="241" ht="15.75" customHeight="1">
      <c r="B241" s="2">
        <v>0.2257787</v>
      </c>
      <c r="C241" s="2">
        <v>0.7403318</v>
      </c>
      <c r="D241" s="3"/>
    </row>
    <row r="242" ht="15.75" customHeight="1">
      <c r="B242" s="2">
        <v>0.2997962</v>
      </c>
      <c r="C242" s="2">
        <v>0.2756501</v>
      </c>
      <c r="D242" s="3"/>
    </row>
    <row r="243" ht="15.75" customHeight="1">
      <c r="B243" s="2">
        <v>-0.04944299</v>
      </c>
      <c r="C243" s="2">
        <v>0.2568349</v>
      </c>
      <c r="D243" s="3"/>
    </row>
    <row r="244" ht="15.75" customHeight="1">
      <c r="B244" s="2">
        <v>0.0462148</v>
      </c>
      <c r="C244" s="2">
        <v>0.4541803</v>
      </c>
      <c r="D244" s="3"/>
    </row>
    <row r="245" ht="15.75" customHeight="1">
      <c r="B245" s="2">
        <v>0.2824609</v>
      </c>
      <c r="C245" s="2">
        <v>0.1391328</v>
      </c>
      <c r="D245" s="3"/>
    </row>
    <row r="246" ht="15.75" customHeight="1">
      <c r="B246" s="2">
        <v>0.6869952</v>
      </c>
      <c r="C246" s="2">
        <v>0.8794448</v>
      </c>
      <c r="D246" s="3"/>
    </row>
    <row r="247" ht="15.75" customHeight="1">
      <c r="B247" s="2">
        <v>0.2899203</v>
      </c>
      <c r="C247" s="2">
        <v>0.4024935</v>
      </c>
      <c r="D247" s="3"/>
    </row>
    <row r="248" ht="15.75" customHeight="1">
      <c r="B248" s="2">
        <v>0.007826394</v>
      </c>
      <c r="C248" s="2">
        <v>0.425203</v>
      </c>
      <c r="D248" s="3"/>
    </row>
    <row r="249" ht="15.75" customHeight="1">
      <c r="B249" s="2">
        <v>0.01969486</v>
      </c>
      <c r="C249" s="2">
        <v>0.702234</v>
      </c>
      <c r="D249" s="3"/>
    </row>
    <row r="250" ht="15.75" customHeight="1">
      <c r="B250" s="2">
        <v>0.1985808</v>
      </c>
      <c r="C250" s="2">
        <v>-0.2221592</v>
      </c>
      <c r="D250" s="3"/>
    </row>
    <row r="251" ht="15.75" customHeight="1">
      <c r="B251" s="2">
        <v>-0.3057094</v>
      </c>
      <c r="C251" s="2">
        <v>0.1373842</v>
      </c>
      <c r="D251" s="3"/>
    </row>
    <row r="252" ht="15.75" customHeight="1">
      <c r="B252" s="2">
        <v>0.2004399</v>
      </c>
      <c r="C252" s="2">
        <v>-0.04448222</v>
      </c>
      <c r="D252" s="3"/>
    </row>
    <row r="253" ht="15.75" customHeight="1">
      <c r="B253" s="2">
        <v>0.1344969</v>
      </c>
      <c r="C253" s="2">
        <v>0.6706595</v>
      </c>
      <c r="D253" s="3"/>
    </row>
    <row r="254" ht="15.75" customHeight="1">
      <c r="B254" s="2">
        <v>0.1276813</v>
      </c>
      <c r="C254" s="2">
        <v>0.4120673</v>
      </c>
      <c r="D254" s="3"/>
    </row>
    <row r="255" ht="15.75" customHeight="1">
      <c r="B255" s="2">
        <v>0.1768344</v>
      </c>
      <c r="C255" s="2">
        <v>0.390241</v>
      </c>
      <c r="D255" s="3"/>
    </row>
    <row r="256" ht="15.75" customHeight="1">
      <c r="B256" s="2">
        <v>0.1321483</v>
      </c>
      <c r="C256" s="2">
        <v>0.0606223</v>
      </c>
      <c r="D256" s="3"/>
    </row>
    <row r="257" ht="15.75" customHeight="1">
      <c r="B257" s="2">
        <v>0.1350367</v>
      </c>
      <c r="C257" s="2">
        <v>0.7398249</v>
      </c>
      <c r="D257" s="3"/>
    </row>
    <row r="258" ht="15.75" customHeight="1">
      <c r="B258" s="2">
        <v>0.04298622</v>
      </c>
      <c r="C258" s="2">
        <v>0.3018796</v>
      </c>
      <c r="D258" s="3"/>
    </row>
    <row r="259" ht="15.75" customHeight="1">
      <c r="B259" s="2">
        <v>0.0867456</v>
      </c>
      <c r="C259" s="2">
        <v>0.678054</v>
      </c>
      <c r="D259" s="3"/>
    </row>
    <row r="260" ht="15.75" customHeight="1">
      <c r="B260" s="2">
        <v>0.3470674</v>
      </c>
      <c r="C260" s="2">
        <v>-0.007491921</v>
      </c>
      <c r="D260" s="3"/>
    </row>
    <row r="261" ht="15.75" customHeight="1">
      <c r="B261" s="2">
        <v>0.2918313</v>
      </c>
      <c r="C261" s="2">
        <v>0.4560653</v>
      </c>
      <c r="D261" s="3"/>
    </row>
    <row r="262" ht="15.75" customHeight="1">
      <c r="B262" s="2">
        <v>0.3685052</v>
      </c>
      <c r="C262" s="2">
        <v>0.8259082</v>
      </c>
      <c r="D262" s="3"/>
    </row>
    <row r="263" ht="15.75" customHeight="1">
      <c r="B263" s="2">
        <v>0.1311396</v>
      </c>
      <c r="C263" s="2">
        <v>0.08734744</v>
      </c>
      <c r="D263" s="3"/>
    </row>
    <row r="264" ht="15.75" customHeight="1">
      <c r="B264" s="2">
        <v>0.07266697</v>
      </c>
      <c r="C264" s="2">
        <v>0.8257502</v>
      </c>
      <c r="D264" s="3"/>
    </row>
    <row r="265" ht="15.75" customHeight="1">
      <c r="B265" s="2">
        <v>0.384527</v>
      </c>
      <c r="C265" s="2">
        <v>0.5166694</v>
      </c>
      <c r="D265" s="3"/>
    </row>
    <row r="266" ht="15.75" customHeight="1">
      <c r="B266" s="2">
        <v>0.5724298</v>
      </c>
      <c r="C266" s="2">
        <v>0.00369117</v>
      </c>
      <c r="D266" s="3"/>
    </row>
    <row r="267" ht="15.75" customHeight="1">
      <c r="B267" s="2">
        <v>-0.09316322</v>
      </c>
      <c r="C267" s="2">
        <v>0.3920771</v>
      </c>
      <c r="D267" s="3"/>
    </row>
    <row r="268" ht="15.75" customHeight="1">
      <c r="B268" s="2">
        <v>-0.1893695</v>
      </c>
      <c r="C268" s="2">
        <v>0.8326798</v>
      </c>
      <c r="D268" s="3"/>
    </row>
    <row r="269" ht="15.75" customHeight="1">
      <c r="B269" s="2">
        <v>0.03716429</v>
      </c>
      <c r="C269" s="2">
        <v>0.3872857</v>
      </c>
      <c r="D269" s="3"/>
    </row>
    <row r="270" ht="15.75" customHeight="1">
      <c r="B270" s="2">
        <v>0.1851541</v>
      </c>
      <c r="C270" s="2">
        <v>0.3677723</v>
      </c>
      <c r="D270" s="3"/>
    </row>
    <row r="271" ht="15.75" customHeight="1">
      <c r="B271" s="2">
        <v>0.01404409</v>
      </c>
      <c r="C271" s="2">
        <v>0.04035334</v>
      </c>
      <c r="D271" s="3"/>
    </row>
    <row r="272" ht="15.75" customHeight="1">
      <c r="B272" s="2">
        <v>-0.01562088</v>
      </c>
      <c r="C272" s="2">
        <v>0.0766706</v>
      </c>
      <c r="D272" s="3"/>
    </row>
    <row r="273" ht="15.75" customHeight="1">
      <c r="B273" s="2">
        <v>-0.07067858</v>
      </c>
      <c r="C273" s="2">
        <v>-0.04643991</v>
      </c>
      <c r="D273" s="3"/>
    </row>
    <row r="274" ht="15.75" customHeight="1">
      <c r="B274" s="2">
        <v>0.01861942</v>
      </c>
      <c r="C274" s="2">
        <v>0.5002891</v>
      </c>
      <c r="D274" s="3"/>
    </row>
    <row r="275" ht="15.75" customHeight="1">
      <c r="B275" s="2">
        <v>-0.04061378</v>
      </c>
      <c r="C275" s="2">
        <v>0.6970437</v>
      </c>
      <c r="D275" s="3"/>
    </row>
    <row r="276" ht="15.75" customHeight="1">
      <c r="B276" s="2">
        <v>-0.08450514</v>
      </c>
      <c r="C276" s="2">
        <v>0.6072373</v>
      </c>
      <c r="D276" s="3"/>
    </row>
    <row r="277" ht="15.75" customHeight="1">
      <c r="B277" s="2">
        <v>0.3632366</v>
      </c>
      <c r="C277" s="2">
        <v>0.2303231</v>
      </c>
      <c r="D277" s="3"/>
    </row>
    <row r="278" ht="15.75" customHeight="1">
      <c r="B278" s="2">
        <v>-0.1917232</v>
      </c>
      <c r="C278" s="2">
        <v>0.3210373</v>
      </c>
      <c r="D278" s="3"/>
    </row>
    <row r="279" ht="15.75" customHeight="1">
      <c r="B279" s="2">
        <v>0.2633262</v>
      </c>
      <c r="C279" s="2">
        <v>0.3037608</v>
      </c>
      <c r="D279" s="3"/>
    </row>
    <row r="280" ht="15.75" customHeight="1">
      <c r="B280" s="2">
        <v>0.07395503</v>
      </c>
      <c r="C280" s="2">
        <v>0.2561731</v>
      </c>
      <c r="D280" s="3"/>
    </row>
    <row r="281" ht="15.75" customHeight="1">
      <c r="B281" s="2">
        <v>0.1527285</v>
      </c>
      <c r="C281" s="2">
        <v>0.473015</v>
      </c>
      <c r="D281" s="3"/>
    </row>
    <row r="282" ht="15.75" customHeight="1">
      <c r="B282" s="2">
        <v>0.4004808</v>
      </c>
      <c r="C282" s="2">
        <v>0.7681987</v>
      </c>
      <c r="D282" s="3"/>
    </row>
    <row r="283" ht="15.75" customHeight="1">
      <c r="B283" s="2">
        <v>0.3048268</v>
      </c>
      <c r="C283" s="2">
        <v>0.2319307</v>
      </c>
      <c r="D283" s="3"/>
    </row>
    <row r="284" ht="15.75" customHeight="1">
      <c r="B284" s="2">
        <v>0.1765182</v>
      </c>
      <c r="C284" s="2">
        <v>0.06345134</v>
      </c>
      <c r="D284" s="3"/>
    </row>
    <row r="285" ht="15.75" customHeight="1">
      <c r="B285" s="2">
        <v>0.5229421</v>
      </c>
      <c r="C285" s="2">
        <v>0.2793803</v>
      </c>
      <c r="D285" s="3"/>
    </row>
    <row r="286" ht="15.75" customHeight="1">
      <c r="B286" s="2">
        <v>0.03025126</v>
      </c>
      <c r="C286" s="2">
        <v>-0.04399319</v>
      </c>
      <c r="D286" s="3"/>
    </row>
    <row r="287" ht="15.75" customHeight="1">
      <c r="B287" s="2">
        <v>0.01785358</v>
      </c>
      <c r="C287" s="2">
        <v>0.007298165</v>
      </c>
      <c r="D287" s="3"/>
    </row>
    <row r="288" ht="15.75" customHeight="1">
      <c r="B288" s="2">
        <v>0.6610568</v>
      </c>
      <c r="C288" s="2">
        <v>0.4565373</v>
      </c>
      <c r="D288" s="3"/>
    </row>
    <row r="289" ht="15.75" customHeight="1">
      <c r="B289" s="2">
        <v>0.5847696</v>
      </c>
      <c r="C289" s="2">
        <v>0.4344016</v>
      </c>
      <c r="D289" s="3"/>
    </row>
    <row r="290" ht="15.75" customHeight="1">
      <c r="B290" s="2">
        <v>0.2245287</v>
      </c>
      <c r="C290" s="2">
        <v>0.6057674</v>
      </c>
      <c r="D290" s="3"/>
    </row>
    <row r="291" ht="15.75" customHeight="1">
      <c r="B291" s="2">
        <v>-0.06748595</v>
      </c>
      <c r="C291" s="2">
        <v>0.6071442</v>
      </c>
      <c r="D291" s="3"/>
    </row>
    <row r="292" ht="15.75" customHeight="1">
      <c r="B292" s="2">
        <v>0.1074328</v>
      </c>
      <c r="C292" s="2">
        <v>0.4502593</v>
      </c>
      <c r="D292" s="3"/>
    </row>
    <row r="293" ht="15.75" customHeight="1">
      <c r="B293" s="2">
        <v>-0.01406771</v>
      </c>
      <c r="C293" s="2">
        <v>0.5629512</v>
      </c>
      <c r="D293" s="3"/>
    </row>
    <row r="294" ht="15.75" customHeight="1">
      <c r="B294" s="2">
        <v>-0.3079547</v>
      </c>
      <c r="C294" s="2">
        <v>0.6012783</v>
      </c>
      <c r="D294" s="3"/>
    </row>
    <row r="295" ht="15.75" customHeight="1">
      <c r="B295" s="2">
        <v>-0.2856022</v>
      </c>
      <c r="C295" s="2">
        <v>0.2354997</v>
      </c>
      <c r="D295" s="3"/>
    </row>
    <row r="296" ht="15.75" customHeight="1">
      <c r="B296" s="2">
        <v>0.3104348</v>
      </c>
      <c r="C296" s="2">
        <v>-0.1980509</v>
      </c>
      <c r="D296" s="3"/>
    </row>
    <row r="297" ht="15.75" customHeight="1">
      <c r="B297" s="2">
        <v>0.1700481</v>
      </c>
      <c r="C297" s="2">
        <v>0.5094922</v>
      </c>
      <c r="D297" s="3"/>
    </row>
    <row r="298" ht="15.75" customHeight="1">
      <c r="B298" s="2">
        <v>0.7833594</v>
      </c>
      <c r="C298" s="2">
        <v>0.3489874</v>
      </c>
      <c r="D298" s="3"/>
    </row>
    <row r="299" ht="15.75" customHeight="1">
      <c r="B299" s="2">
        <v>-0.115382</v>
      </c>
      <c r="C299" s="2">
        <v>0.7126609</v>
      </c>
      <c r="D299" s="3"/>
    </row>
    <row r="300" ht="15.75" customHeight="1">
      <c r="B300" s="2">
        <v>-0.1741889</v>
      </c>
      <c r="C300" s="2">
        <v>0.1737916</v>
      </c>
      <c r="D300" s="3"/>
    </row>
    <row r="301" ht="15.75" customHeight="1">
      <c r="B301" s="2">
        <v>0.4711446</v>
      </c>
      <c r="C301" s="2">
        <v>0.4422723</v>
      </c>
      <c r="D301" s="3"/>
    </row>
    <row r="302" ht="15.75" customHeight="1">
      <c r="B302" s="2">
        <v>-0.09120338</v>
      </c>
      <c r="C302" s="2">
        <v>0.2145872</v>
      </c>
      <c r="D302" s="3"/>
    </row>
    <row r="303" ht="15.75" customHeight="1">
      <c r="B303" s="2">
        <v>0.8631457</v>
      </c>
      <c r="C303" s="2">
        <v>-0.04434207</v>
      </c>
      <c r="D303" s="3"/>
    </row>
    <row r="304" ht="15.75" customHeight="1">
      <c r="B304" s="2">
        <v>0.2895754</v>
      </c>
      <c r="C304" s="2">
        <v>0.2422861</v>
      </c>
      <c r="D304" s="3"/>
    </row>
    <row r="305" ht="15.75" customHeight="1">
      <c r="B305" s="2">
        <v>0.5954368</v>
      </c>
      <c r="C305" s="2">
        <v>0.2170416</v>
      </c>
      <c r="D305" s="3"/>
    </row>
    <row r="306" ht="15.75" customHeight="1">
      <c r="B306" s="2">
        <v>0.8549841</v>
      </c>
      <c r="C306" s="2">
        <v>0.4541803</v>
      </c>
      <c r="D306" s="3"/>
    </row>
    <row r="307" ht="15.75" customHeight="1">
      <c r="B307" s="2">
        <v>0.2415166</v>
      </c>
      <c r="C307" s="2">
        <v>0.1433594</v>
      </c>
      <c r="D307" s="3"/>
    </row>
    <row r="308" ht="15.75" customHeight="1">
      <c r="B308" s="2">
        <v>0.2200729</v>
      </c>
      <c r="C308" s="2">
        <v>0.8636286</v>
      </c>
      <c r="D308" s="3"/>
    </row>
    <row r="309" ht="15.75" customHeight="1">
      <c r="B309" s="2">
        <v>0.9419315</v>
      </c>
      <c r="C309" s="2">
        <v>0.4084657</v>
      </c>
      <c r="D309" s="3"/>
    </row>
    <row r="310" ht="15.75" customHeight="1">
      <c r="B310" s="2">
        <v>0.4740315</v>
      </c>
      <c r="C310" s="2">
        <v>0.6477444</v>
      </c>
      <c r="D310" s="3"/>
    </row>
    <row r="311" ht="15.75" customHeight="1">
      <c r="B311" s="2">
        <v>0.7206533</v>
      </c>
      <c r="C311" s="2">
        <v>-0.1737938</v>
      </c>
      <c r="D311" s="3"/>
    </row>
    <row r="312" ht="15.75" customHeight="1">
      <c r="B312" s="2">
        <v>-0.01964074</v>
      </c>
      <c r="C312" s="2">
        <v>0.1141887</v>
      </c>
      <c r="D312" s="3"/>
    </row>
    <row r="313" ht="15.75" customHeight="1">
      <c r="B313" s="2">
        <v>0.7794209</v>
      </c>
      <c r="C313" s="2">
        <v>0.7205246</v>
      </c>
      <c r="D313" s="3"/>
    </row>
    <row r="314" ht="15.75" customHeight="1">
      <c r="B314" s="2">
        <v>0.6447648</v>
      </c>
      <c r="C314" s="2">
        <v>-0.05144018</v>
      </c>
      <c r="D314" s="3"/>
    </row>
    <row r="315" ht="15.75" customHeight="1">
      <c r="B315" s="2">
        <v>0.978042</v>
      </c>
      <c r="C315" s="2">
        <v>0.1401495</v>
      </c>
      <c r="D315" s="3"/>
    </row>
    <row r="316" ht="15.75" customHeight="1">
      <c r="B316" s="2">
        <v>0.3184575</v>
      </c>
      <c r="C316" s="2">
        <v>0.6611986</v>
      </c>
      <c r="D316" s="3"/>
    </row>
    <row r="317" ht="15.75" customHeight="1">
      <c r="B317" s="2">
        <v>0.6863502</v>
      </c>
      <c r="C317" s="2">
        <v>0.4307057</v>
      </c>
      <c r="D317" s="3"/>
    </row>
    <row r="318" ht="15.75" customHeight="1">
      <c r="B318" s="2">
        <v>0.8540868</v>
      </c>
      <c r="C318" s="2">
        <v>0.6306759</v>
      </c>
      <c r="D318" s="3"/>
    </row>
    <row r="319" ht="15.75" customHeight="1">
      <c r="B319" s="2">
        <v>0.0147952</v>
      </c>
      <c r="C319" s="2">
        <v>0.2217843</v>
      </c>
      <c r="D319" s="3"/>
    </row>
    <row r="320" ht="15.75" customHeight="1">
      <c r="B320" s="2">
        <v>-0.1748315</v>
      </c>
      <c r="C320" s="2">
        <v>0.5474095</v>
      </c>
      <c r="D320" s="3"/>
    </row>
    <row r="321" ht="15.75" customHeight="1">
      <c r="B321" s="2">
        <v>0.2724024</v>
      </c>
      <c r="C321" s="2">
        <v>0.7722831</v>
      </c>
      <c r="D321" s="3"/>
    </row>
    <row r="322" ht="15.75" customHeight="1">
      <c r="B322" s="2">
        <v>-0.1561258</v>
      </c>
      <c r="C322" s="2">
        <v>0.3118045</v>
      </c>
      <c r="D322" s="3"/>
    </row>
    <row r="323" ht="15.75" customHeight="1">
      <c r="B323" s="2">
        <v>0.9035966</v>
      </c>
      <c r="C323" s="2">
        <v>0.8666028</v>
      </c>
      <c r="D323" s="3"/>
    </row>
    <row r="324" ht="15.75" customHeight="1">
      <c r="B324" s="2">
        <v>0.1074544</v>
      </c>
      <c r="C324" s="2">
        <v>0.6974976</v>
      </c>
      <c r="D324" s="3"/>
    </row>
    <row r="325" ht="15.75" customHeight="1">
      <c r="B325" s="2">
        <v>0.5710674</v>
      </c>
      <c r="C325" s="3"/>
      <c r="D325" s="3"/>
    </row>
    <row r="326" ht="15.75" customHeight="1">
      <c r="B326" s="2">
        <v>0.1673305</v>
      </c>
      <c r="C326" s="3"/>
      <c r="D326" s="3"/>
    </row>
    <row r="327" ht="15.75" customHeight="1">
      <c r="B327" s="2">
        <v>0.3951817</v>
      </c>
      <c r="C327" s="3"/>
      <c r="D327" s="3"/>
    </row>
    <row r="328" ht="15.75" customHeight="1">
      <c r="B328" s="2">
        <v>0.06880557</v>
      </c>
      <c r="C328" s="3"/>
      <c r="D328" s="3"/>
    </row>
    <row r="329" ht="15.75" customHeight="1">
      <c r="B329" s="2">
        <v>0.4130738</v>
      </c>
      <c r="C329" s="3"/>
      <c r="D329" s="3"/>
    </row>
    <row r="330" ht="15.75" customHeight="1">
      <c r="B330" s="2">
        <v>0.868701</v>
      </c>
      <c r="C330" s="3"/>
      <c r="D330" s="3"/>
    </row>
    <row r="331" ht="15.75" customHeight="1">
      <c r="B331" s="2">
        <v>0.8568243</v>
      </c>
      <c r="C331" s="3"/>
      <c r="D331" s="3"/>
    </row>
    <row r="332" ht="15.75" customHeight="1">
      <c r="B332" s="2">
        <v>-0.02461631</v>
      </c>
      <c r="C332" s="3"/>
      <c r="D332" s="3"/>
    </row>
    <row r="333" ht="15.75" customHeight="1">
      <c r="B333" s="2">
        <v>0.2291332</v>
      </c>
      <c r="C333" s="3"/>
      <c r="D333" s="3"/>
    </row>
    <row r="334" ht="15.75" customHeight="1">
      <c r="B334" s="2">
        <v>0.7822539</v>
      </c>
      <c r="C334" s="3"/>
      <c r="D334" s="3"/>
    </row>
    <row r="335" ht="15.75" customHeight="1">
      <c r="B335" s="2">
        <v>0.3557251</v>
      </c>
      <c r="C335" s="3"/>
      <c r="D335" s="3"/>
    </row>
    <row r="336" ht="15.75" customHeight="1">
      <c r="B336" s="2">
        <v>0.4086531</v>
      </c>
      <c r="C336" s="3"/>
      <c r="D336" s="3"/>
    </row>
    <row r="337" ht="15.75" customHeight="1">
      <c r="B337" s="2">
        <v>0.6229274</v>
      </c>
      <c r="C337" s="3"/>
      <c r="D337" s="3"/>
    </row>
    <row r="338" ht="15.75" customHeight="1">
      <c r="B338" s="2">
        <v>0.5777152</v>
      </c>
      <c r="C338" s="3"/>
      <c r="D338" s="3"/>
    </row>
    <row r="339" ht="15.75" customHeight="1">
      <c r="B339" s="2">
        <v>0.7337059</v>
      </c>
      <c r="C339" s="3"/>
      <c r="D339" s="3"/>
    </row>
    <row r="340" ht="15.75" customHeight="1">
      <c r="B340" s="2">
        <v>0.7835273</v>
      </c>
      <c r="C340" s="3"/>
      <c r="D340" s="3"/>
    </row>
    <row r="341" ht="15.75" customHeight="1">
      <c r="B341" s="2">
        <v>0.8423302</v>
      </c>
      <c r="C341" s="3"/>
      <c r="D341" s="3"/>
    </row>
    <row r="342" ht="15.75" customHeight="1">
      <c r="B342" s="2">
        <v>0.5984727</v>
      </c>
      <c r="C342" s="3"/>
      <c r="D342" s="3"/>
    </row>
    <row r="343" ht="15.75" customHeight="1">
      <c r="B343" s="2">
        <v>0.3140922</v>
      </c>
      <c r="C343" s="3"/>
      <c r="D343" s="3"/>
    </row>
    <row r="344" ht="15.75" customHeight="1">
      <c r="B344" s="2">
        <v>0.1005591</v>
      </c>
      <c r="C344" s="3"/>
      <c r="D344" s="3"/>
    </row>
    <row r="345" ht="15.75" customHeight="1">
      <c r="B345" s="2">
        <v>0.7201881</v>
      </c>
      <c r="C345" s="3"/>
      <c r="D345" s="3"/>
    </row>
    <row r="346" ht="15.75" customHeight="1">
      <c r="B346" s="2">
        <v>0.2183427</v>
      </c>
      <c r="C346" s="3"/>
      <c r="D346" s="3"/>
    </row>
    <row r="347" ht="15.75" customHeight="1">
      <c r="B347" s="2">
        <v>0.5039814</v>
      </c>
      <c r="C347" s="3"/>
      <c r="D347" s="3"/>
    </row>
    <row r="348" ht="15.75" customHeight="1">
      <c r="B348" s="2">
        <v>0.5362604</v>
      </c>
      <c r="C348" s="3"/>
      <c r="D348" s="3"/>
    </row>
    <row r="349" ht="15.75" customHeight="1">
      <c r="B349" s="2">
        <v>0.1247669</v>
      </c>
      <c r="C349" s="3"/>
      <c r="D349" s="3"/>
    </row>
    <row r="350" ht="15.75" customHeight="1">
      <c r="B350" s="2">
        <v>0.6397703</v>
      </c>
      <c r="C350" s="3"/>
      <c r="D350" s="3"/>
    </row>
    <row r="351" ht="15.75" customHeight="1">
      <c r="B351" s="2">
        <v>0.5314837</v>
      </c>
      <c r="C351" s="3"/>
      <c r="D351" s="3"/>
    </row>
    <row r="352" ht="15.75" customHeight="1">
      <c r="B352" s="2">
        <v>0.1744553</v>
      </c>
      <c r="C352" s="3"/>
      <c r="D352" s="3"/>
    </row>
    <row r="353" ht="15.75" customHeight="1">
      <c r="B353" s="2">
        <v>0.6154911</v>
      </c>
      <c r="C353" s="3"/>
      <c r="D353" s="3"/>
    </row>
    <row r="354" ht="15.75" customHeight="1">
      <c r="B354" s="2">
        <v>-0.05242164</v>
      </c>
      <c r="C354" s="3"/>
      <c r="D354" s="3"/>
    </row>
    <row r="355" ht="15.75" customHeight="1">
      <c r="B355" s="2">
        <v>0.5597246</v>
      </c>
      <c r="C355" s="3"/>
      <c r="D355" s="3"/>
    </row>
    <row r="356" ht="15.75" customHeight="1">
      <c r="B356" s="2">
        <v>0.03901922</v>
      </c>
      <c r="C356" s="3"/>
      <c r="D356" s="3"/>
    </row>
    <row r="357" ht="15.75" customHeight="1">
      <c r="B357" s="2">
        <v>0.4495709</v>
      </c>
      <c r="C357" s="3"/>
      <c r="D357" s="3"/>
    </row>
    <row r="358" ht="15.75" customHeight="1">
      <c r="B358" s="2">
        <v>0.5120697</v>
      </c>
      <c r="C358" s="3"/>
      <c r="D358" s="3"/>
    </row>
    <row r="359" ht="15.75" customHeight="1">
      <c r="B359" s="2">
        <v>0.3902245</v>
      </c>
      <c r="C359" s="3"/>
      <c r="D359" s="3"/>
    </row>
    <row r="360" ht="15.75" customHeight="1">
      <c r="B360" s="2">
        <v>0.03440825</v>
      </c>
      <c r="C360" s="3"/>
      <c r="D360" s="3"/>
    </row>
    <row r="361" ht="15.75" customHeight="1">
      <c r="B361" s="2">
        <v>0.631712</v>
      </c>
      <c r="C361" s="3"/>
      <c r="D361" s="3"/>
    </row>
    <row r="362" ht="15.75" customHeight="1">
      <c r="B362" s="2">
        <v>0.08414738</v>
      </c>
      <c r="C362" s="3"/>
      <c r="D362" s="3"/>
    </row>
    <row r="363" ht="15.75" customHeight="1">
      <c r="B363" s="2">
        <v>0.5337733</v>
      </c>
      <c r="C363" s="3"/>
      <c r="D363" s="3"/>
    </row>
    <row r="364" ht="15.75" customHeight="1">
      <c r="B364" s="2">
        <v>0.791973</v>
      </c>
      <c r="C364" s="3"/>
      <c r="D364" s="3"/>
    </row>
    <row r="365" ht="15.75" customHeight="1">
      <c r="B365" s="2">
        <v>-3.153762E-4</v>
      </c>
      <c r="C365" s="3"/>
      <c r="D365" s="3"/>
    </row>
    <row r="366" ht="15.75" customHeight="1">
      <c r="B366" s="2">
        <v>0.1141149</v>
      </c>
      <c r="C366" s="3"/>
      <c r="D366" s="3"/>
    </row>
    <row r="367" ht="15.75" customHeight="1">
      <c r="B367" s="2">
        <v>0.3434919</v>
      </c>
      <c r="C367" s="3"/>
      <c r="D367" s="3"/>
    </row>
    <row r="368" ht="15.75" customHeight="1">
      <c r="B368" s="2">
        <v>0.3571279</v>
      </c>
      <c r="C368" s="3"/>
      <c r="D368" s="3"/>
    </row>
    <row r="369" ht="15.75" customHeight="1">
      <c r="B369" s="2">
        <v>0.4199045</v>
      </c>
      <c r="C369" s="3"/>
      <c r="D369" s="3"/>
    </row>
    <row r="370" ht="15.75" customHeight="1">
      <c r="B370" s="2">
        <v>0.009533882</v>
      </c>
      <c r="C370" s="3"/>
      <c r="D370" s="3"/>
    </row>
    <row r="371" ht="15.75" customHeight="1">
      <c r="B371" s="2">
        <v>0.9005048</v>
      </c>
      <c r="C371" s="3"/>
      <c r="D371" s="3"/>
    </row>
    <row r="372" ht="15.75" customHeight="1">
      <c r="B372" s="2">
        <v>0.2367362</v>
      </c>
      <c r="C372" s="3"/>
      <c r="D372" s="3"/>
    </row>
    <row r="373" ht="15.75" customHeight="1">
      <c r="B373" s="2">
        <v>0.4095812</v>
      </c>
      <c r="C373" s="3"/>
      <c r="D373" s="3"/>
    </row>
    <row r="374" ht="15.75" customHeight="1">
      <c r="B374" s="2">
        <v>0.1270602</v>
      </c>
      <c r="C374" s="3"/>
      <c r="D374" s="3"/>
    </row>
    <row r="375" ht="15.75" customHeight="1">
      <c r="B375" s="2">
        <v>0.1135134</v>
      </c>
      <c r="C375" s="3"/>
      <c r="D375" s="3"/>
    </row>
    <row r="376" ht="15.75" customHeight="1">
      <c r="B376" s="2">
        <v>0.1023115</v>
      </c>
      <c r="C376" s="3"/>
      <c r="D376" s="3"/>
    </row>
    <row r="377" ht="15.75" customHeight="1">
      <c r="B377" s="2">
        <v>0.1296044</v>
      </c>
      <c r="C377" s="3"/>
      <c r="D377" s="3"/>
    </row>
    <row r="378" ht="15.75" customHeight="1">
      <c r="B378" s="2">
        <v>0.2401076</v>
      </c>
      <c r="C378" s="3"/>
      <c r="D378" s="3"/>
    </row>
    <row r="379" ht="15.75" customHeight="1">
      <c r="B379" s="2">
        <v>-0.01026296</v>
      </c>
      <c r="C379" s="3"/>
      <c r="D379" s="3"/>
    </row>
    <row r="380" ht="15.75" customHeight="1">
      <c r="B380" s="2">
        <v>-0.0834754</v>
      </c>
      <c r="C380" s="3"/>
      <c r="D380" s="3"/>
    </row>
    <row r="381" ht="15.75" customHeight="1">
      <c r="B381" s="2">
        <v>0.3005818</v>
      </c>
      <c r="C381" s="3"/>
      <c r="D381" s="3"/>
    </row>
    <row r="382" ht="15.75" customHeight="1">
      <c r="B382" s="2">
        <v>0.3318168</v>
      </c>
      <c r="C382" s="3"/>
      <c r="D382" s="3"/>
    </row>
    <row r="383" ht="15.75" customHeight="1">
      <c r="B383" s="2">
        <v>0.2098578</v>
      </c>
      <c r="C383" s="3"/>
      <c r="D383" s="3"/>
    </row>
    <row r="384" ht="15.75" customHeight="1">
      <c r="B384" s="2">
        <v>0.3426837</v>
      </c>
      <c r="C384" s="3"/>
      <c r="D384" s="3"/>
    </row>
    <row r="385" ht="15.75" customHeight="1">
      <c r="B385" s="2">
        <v>0.1237001</v>
      </c>
      <c r="C385" s="3"/>
      <c r="D385" s="3"/>
    </row>
    <row r="386" ht="15.75" customHeight="1">
      <c r="B386" s="2">
        <v>-0.03005597</v>
      </c>
      <c r="C386" s="3"/>
      <c r="D386" s="3"/>
    </row>
    <row r="387" ht="15.75" customHeight="1">
      <c r="B387" s="2">
        <v>-0.02263209</v>
      </c>
      <c r="C387" s="3"/>
      <c r="D387" s="3"/>
    </row>
    <row r="388" ht="15.75" customHeight="1">
      <c r="B388" s="2">
        <v>-0.03815086</v>
      </c>
      <c r="C388" s="3"/>
      <c r="D388" s="3"/>
    </row>
    <row r="389" ht="15.75" customHeight="1">
      <c r="B389" s="2">
        <v>0.1955497</v>
      </c>
      <c r="C389" s="3"/>
      <c r="D389" s="3"/>
    </row>
    <row r="390" ht="15.75" customHeight="1">
      <c r="B390" s="2">
        <v>0.3945573</v>
      </c>
      <c r="C390" s="3"/>
      <c r="D390" s="3"/>
    </row>
    <row r="391" ht="15.75" customHeight="1">
      <c r="B391" s="2">
        <v>0.04011014</v>
      </c>
      <c r="C391" s="3"/>
      <c r="D391" s="3"/>
    </row>
    <row r="392" ht="15.75" customHeight="1">
      <c r="B392" s="2">
        <v>0.3391789</v>
      </c>
      <c r="C392" s="3"/>
      <c r="D392" s="3"/>
    </row>
    <row r="393" ht="15.75" customHeight="1">
      <c r="B393" s="2">
        <v>0.4041424</v>
      </c>
      <c r="C393" s="3"/>
      <c r="D393" s="3"/>
    </row>
    <row r="394" ht="15.75" customHeight="1">
      <c r="B394" s="2">
        <v>0.2523483</v>
      </c>
      <c r="C394" s="3"/>
      <c r="D394" s="3"/>
    </row>
    <row r="395" ht="15.75" customHeight="1">
      <c r="B395" s="2">
        <v>0.07011633</v>
      </c>
      <c r="C395" s="3"/>
      <c r="D395" s="3"/>
    </row>
    <row r="396" ht="15.75" customHeight="1">
      <c r="B396" s="2">
        <v>0.4972051</v>
      </c>
      <c r="C396" s="3"/>
      <c r="D396" s="3"/>
    </row>
    <row r="397" ht="15.75" customHeight="1">
      <c r="B397" s="2">
        <v>0.5272912</v>
      </c>
      <c r="C397" s="3"/>
      <c r="D397" s="3"/>
    </row>
    <row r="398" ht="15.75" customHeight="1">
      <c r="B398" s="2">
        <v>0.208212</v>
      </c>
      <c r="C398" s="3"/>
      <c r="D398" s="3"/>
    </row>
    <row r="399" ht="15.75" customHeight="1">
      <c r="B399" s="2">
        <v>0.1286209</v>
      </c>
      <c r="C399" s="3"/>
      <c r="D399" s="3"/>
    </row>
    <row r="400" ht="15.75" customHeight="1">
      <c r="B400" s="2">
        <v>0.06225174</v>
      </c>
      <c r="C400" s="3"/>
      <c r="D400" s="3"/>
    </row>
    <row r="401" ht="15.75" customHeight="1">
      <c r="B401" s="2">
        <v>-0.09755173</v>
      </c>
      <c r="C401" s="3"/>
      <c r="D401" s="3"/>
    </row>
    <row r="402" ht="15.75" customHeight="1">
      <c r="B402" s="2">
        <v>-0.04715221</v>
      </c>
      <c r="C402" s="3"/>
      <c r="D402" s="3"/>
    </row>
    <row r="403" ht="15.75" customHeight="1">
      <c r="B403" s="2">
        <v>0.5045738</v>
      </c>
      <c r="C403" s="3"/>
      <c r="D403" s="3"/>
    </row>
    <row r="404" ht="15.75" customHeight="1">
      <c r="B404" s="2">
        <v>0.3602668</v>
      </c>
      <c r="C404" s="3"/>
      <c r="D404" s="3"/>
    </row>
    <row r="405" ht="15.75" customHeight="1">
      <c r="B405" s="2">
        <v>0.4243262</v>
      </c>
      <c r="C405" s="3"/>
      <c r="D405" s="3"/>
    </row>
    <row r="406" ht="15.75" customHeight="1">
      <c r="B406" s="2">
        <v>0.7600073</v>
      </c>
      <c r="C406" s="3"/>
      <c r="D406" s="3"/>
    </row>
    <row r="407" ht="15.75" customHeight="1">
      <c r="B407" s="2">
        <v>0.666285</v>
      </c>
      <c r="C407" s="3"/>
      <c r="D407" s="3"/>
    </row>
    <row r="408" ht="15.75" customHeight="1">
      <c r="B408" s="2">
        <v>0.8863196</v>
      </c>
      <c r="C408" s="3"/>
      <c r="D408" s="3"/>
    </row>
    <row r="409" ht="15.75" customHeight="1">
      <c r="B409" s="2">
        <v>0.0117791</v>
      </c>
      <c r="C409" s="3"/>
      <c r="D409" s="3"/>
    </row>
    <row r="410" ht="15.75" customHeight="1">
      <c r="B410" s="2">
        <v>0.04768148</v>
      </c>
      <c r="C410" s="3"/>
      <c r="D410" s="3"/>
    </row>
    <row r="411" ht="15.75" customHeight="1">
      <c r="B411" s="2">
        <v>0.1422845</v>
      </c>
      <c r="C411" s="3"/>
      <c r="D411" s="3"/>
    </row>
    <row r="412" ht="15.75" customHeight="1">
      <c r="B412" s="2">
        <v>0.4453895</v>
      </c>
      <c r="C412" s="3"/>
      <c r="D412" s="3"/>
    </row>
    <row r="413" ht="15.75" customHeight="1">
      <c r="B413" s="2">
        <v>0.4690407</v>
      </c>
      <c r="C413" s="3"/>
      <c r="D413" s="3"/>
    </row>
    <row r="414" ht="15.75" customHeight="1">
      <c r="B414" s="2">
        <v>0.1602096</v>
      </c>
      <c r="C414" s="3"/>
      <c r="D414" s="3"/>
    </row>
    <row r="415" ht="15.75" customHeight="1">
      <c r="B415" s="2">
        <v>-0.06343363</v>
      </c>
      <c r="C415" s="3"/>
      <c r="D415" s="3"/>
    </row>
    <row r="416" ht="15.75" customHeight="1">
      <c r="B416" s="2">
        <v>0.134827</v>
      </c>
      <c r="C416" s="3"/>
      <c r="D416" s="3"/>
    </row>
    <row r="417" ht="15.75" customHeight="1">
      <c r="B417" s="2">
        <v>-0.02297138</v>
      </c>
      <c r="C417" s="3"/>
      <c r="D417" s="3"/>
    </row>
    <row r="418" ht="15.75" customHeight="1">
      <c r="B418" s="2">
        <v>0.1500995</v>
      </c>
      <c r="C418" s="3"/>
      <c r="D418" s="3"/>
    </row>
    <row r="419" ht="15.75" customHeight="1">
      <c r="B419" s="2">
        <v>0.06687772</v>
      </c>
      <c r="C419" s="3"/>
      <c r="D419" s="3"/>
    </row>
    <row r="420" ht="15.75" customHeight="1">
      <c r="B420" s="2">
        <v>0.4626717</v>
      </c>
      <c r="C420" s="3"/>
      <c r="D420" s="3"/>
    </row>
    <row r="421" ht="15.75" customHeight="1">
      <c r="B421" s="2">
        <v>0.06507999</v>
      </c>
      <c r="C421" s="3"/>
      <c r="D421" s="3"/>
    </row>
    <row r="422" ht="15.75" customHeight="1">
      <c r="B422" s="2">
        <v>0.6330863</v>
      </c>
      <c r="C422" s="3"/>
      <c r="D422" s="3"/>
    </row>
    <row r="423" ht="15.75" customHeight="1">
      <c r="B423" s="2">
        <v>0.1268764</v>
      </c>
      <c r="C423" s="3"/>
      <c r="D423" s="3"/>
    </row>
    <row r="424" ht="15.75" customHeight="1">
      <c r="B424" s="2">
        <v>-0.0939486</v>
      </c>
      <c r="C424" s="3"/>
      <c r="D424" s="3"/>
    </row>
    <row r="425" ht="15.75" customHeight="1">
      <c r="B425" s="2">
        <v>-0.06789928</v>
      </c>
      <c r="C425" s="3"/>
      <c r="D425" s="3"/>
    </row>
    <row r="426" ht="15.75" customHeight="1">
      <c r="B426" s="2">
        <v>0.7688694</v>
      </c>
      <c r="C426" s="3"/>
      <c r="D426" s="3"/>
    </row>
    <row r="427" ht="15.75" customHeight="1">
      <c r="B427" s="2">
        <v>0.7962493</v>
      </c>
      <c r="C427" s="3"/>
      <c r="D427" s="3"/>
    </row>
    <row r="428" ht="15.75" customHeight="1">
      <c r="B428" s="2">
        <v>0.7749039</v>
      </c>
      <c r="C428" s="3"/>
      <c r="D428" s="3"/>
    </row>
    <row r="429" ht="15.75" customHeight="1">
      <c r="B429" s="2">
        <v>0.7706608</v>
      </c>
      <c r="C429" s="3"/>
      <c r="D429" s="3"/>
    </row>
    <row r="430" ht="15.75" customHeight="1">
      <c r="B430" s="2">
        <v>0.5550273</v>
      </c>
      <c r="C430" s="3"/>
      <c r="D430" s="3"/>
    </row>
    <row r="431" ht="15.75" customHeight="1">
      <c r="B431" s="2">
        <v>0.8134895</v>
      </c>
      <c r="C431" s="3"/>
      <c r="D431" s="3"/>
    </row>
    <row r="432" ht="15.75" customHeight="1">
      <c r="B432" s="2">
        <v>0.8137735</v>
      </c>
      <c r="C432" s="3"/>
      <c r="D432" s="3"/>
    </row>
    <row r="433" ht="15.75" customHeight="1">
      <c r="B433" s="2">
        <v>0.8264454</v>
      </c>
      <c r="C433" s="3"/>
      <c r="D433" s="3"/>
    </row>
    <row r="434" ht="15.75" customHeight="1">
      <c r="B434" s="2">
        <v>0.8342931</v>
      </c>
      <c r="C434" s="3"/>
      <c r="D434" s="3"/>
    </row>
    <row r="435" ht="15.75" customHeight="1">
      <c r="B435" s="2">
        <v>0.6039375</v>
      </c>
      <c r="C435" s="3"/>
      <c r="D435" s="3"/>
    </row>
    <row r="436" ht="15.75" customHeight="1">
      <c r="B436" s="2">
        <v>0.6405262</v>
      </c>
      <c r="C436" s="3"/>
      <c r="D436" s="3"/>
    </row>
    <row r="437" ht="15.75" customHeight="1">
      <c r="B437" s="2">
        <v>0.8373643</v>
      </c>
      <c r="C437" s="3"/>
      <c r="D437" s="3"/>
    </row>
    <row r="438" ht="15.75" customHeight="1">
      <c r="B438" s="2">
        <v>0.3272988</v>
      </c>
      <c r="C438" s="3"/>
      <c r="D438" s="3"/>
    </row>
    <row r="439" ht="15.75" customHeight="1">
      <c r="B439" s="2">
        <v>0.833745</v>
      </c>
      <c r="C439" s="3"/>
      <c r="D439" s="3"/>
    </row>
    <row r="440" ht="15.75" customHeight="1">
      <c r="B440" s="2">
        <v>0.8809302</v>
      </c>
      <c r="C440" s="3"/>
      <c r="D440" s="3"/>
    </row>
    <row r="441" ht="15.75" customHeight="1">
      <c r="B441" s="2">
        <v>0.7301777</v>
      </c>
      <c r="C441" s="3"/>
      <c r="D441" s="3"/>
    </row>
    <row r="442" ht="15.75" customHeight="1">
      <c r="B442" s="2">
        <v>0.6559877</v>
      </c>
      <c r="C442" s="3"/>
      <c r="D442" s="3"/>
    </row>
    <row r="443" ht="15.75" customHeight="1">
      <c r="B443" s="2">
        <v>0.5727828</v>
      </c>
      <c r="C443" s="3"/>
      <c r="D443" s="3"/>
    </row>
    <row r="444" ht="15.75" customHeight="1">
      <c r="B444" s="2">
        <v>0.4239128</v>
      </c>
      <c r="C444" s="3"/>
      <c r="D444" s="3"/>
    </row>
    <row r="445" ht="15.75" customHeight="1">
      <c r="B445" s="2">
        <v>0.2266434</v>
      </c>
      <c r="C445" s="3"/>
      <c r="D445" s="3"/>
    </row>
    <row r="446" ht="15.75" customHeight="1">
      <c r="B446" s="2">
        <v>0.2429161</v>
      </c>
      <c r="C446" s="3"/>
      <c r="D446" s="3"/>
    </row>
    <row r="447" ht="15.75" customHeight="1">
      <c r="B447" s="2">
        <v>0.1559078</v>
      </c>
      <c r="C447" s="3"/>
      <c r="D447" s="3"/>
    </row>
    <row r="448" ht="15.75" customHeight="1">
      <c r="B448" s="2">
        <v>-0.02185665</v>
      </c>
      <c r="C448" s="3"/>
      <c r="D448" s="3"/>
    </row>
    <row r="449" ht="15.75" customHeight="1">
      <c r="B449" s="2">
        <v>0.6580697</v>
      </c>
      <c r="C449" s="3"/>
      <c r="D449" s="3"/>
    </row>
    <row r="450" ht="15.75" customHeight="1">
      <c r="B450" s="2">
        <v>0.1006948</v>
      </c>
      <c r="C450" s="3"/>
      <c r="D450" s="3"/>
    </row>
    <row r="451" ht="15.75" customHeight="1">
      <c r="B451" s="2">
        <v>0.3720799</v>
      </c>
      <c r="C451" s="3"/>
      <c r="D451" s="3"/>
    </row>
    <row r="452" ht="15.75" customHeight="1">
      <c r="B452" s="2">
        <v>0.4494342</v>
      </c>
      <c r="C452" s="3"/>
      <c r="D452" s="3"/>
    </row>
    <row r="453" ht="15.75" customHeight="1">
      <c r="B453" s="2">
        <v>0.3205352</v>
      </c>
      <c r="C453" s="3"/>
      <c r="D453" s="3"/>
    </row>
    <row r="454" ht="15.75" customHeight="1">
      <c r="B454" s="2">
        <v>-0.2121053</v>
      </c>
      <c r="C454" s="3"/>
      <c r="D454" s="3"/>
    </row>
    <row r="455" ht="15.75" customHeight="1">
      <c r="B455" s="2">
        <v>-0.2416155</v>
      </c>
      <c r="C455" s="3"/>
      <c r="D455" s="3"/>
    </row>
    <row r="456" ht="15.75" customHeight="1">
      <c r="B456" s="2">
        <v>0.1891257</v>
      </c>
      <c r="C456" s="3"/>
      <c r="D456" s="3"/>
    </row>
    <row r="457" ht="15.75" customHeight="1">
      <c r="B457" s="2">
        <v>0.2734352</v>
      </c>
      <c r="C457" s="3"/>
      <c r="D457" s="3"/>
    </row>
    <row r="458" ht="15.75" customHeight="1">
      <c r="B458" s="2">
        <v>0.4591613</v>
      </c>
      <c r="C458" s="3"/>
      <c r="D458" s="3"/>
    </row>
    <row r="459" ht="15.75" customHeight="1">
      <c r="B459" s="2">
        <v>0.2322465</v>
      </c>
      <c r="C459" s="3"/>
      <c r="D459" s="3"/>
    </row>
    <row r="460" ht="15.75" customHeight="1">
      <c r="B460" s="2">
        <v>0.00276448</v>
      </c>
      <c r="C460" s="3"/>
      <c r="D460" s="3"/>
    </row>
    <row r="461" ht="15.75" customHeight="1">
      <c r="B461" s="2">
        <v>0.5682483</v>
      </c>
      <c r="C461" s="3"/>
      <c r="D461" s="3"/>
    </row>
    <row r="462" ht="15.75" customHeight="1">
      <c r="B462" s="2">
        <v>0.2601009</v>
      </c>
      <c r="C462" s="3"/>
      <c r="D462" s="3"/>
    </row>
    <row r="463" ht="15.75" customHeight="1">
      <c r="B463" s="2">
        <v>0.5827978</v>
      </c>
      <c r="C463" s="3"/>
      <c r="D463" s="3"/>
    </row>
    <row r="464" ht="15.75" customHeight="1">
      <c r="B464" s="2">
        <v>0.09344137</v>
      </c>
      <c r="C464" s="3"/>
      <c r="D464" s="3"/>
    </row>
    <row r="465" ht="15.75" customHeight="1">
      <c r="B465" s="2">
        <v>-0.09785707</v>
      </c>
      <c r="C465" s="3"/>
      <c r="D465" s="3"/>
    </row>
    <row r="466" ht="15.75" customHeight="1">
      <c r="B466" s="2">
        <v>0.2865487</v>
      </c>
      <c r="C466" s="3"/>
      <c r="D466" s="3"/>
    </row>
    <row r="467" ht="15.75" customHeight="1">
      <c r="B467" s="2">
        <v>0.3139136</v>
      </c>
      <c r="C467" s="3"/>
      <c r="D467" s="3"/>
    </row>
    <row r="468" ht="15.75" customHeight="1">
      <c r="B468" s="2">
        <v>0.622728</v>
      </c>
      <c r="C468" s="3"/>
      <c r="D468" s="3"/>
    </row>
    <row r="469" ht="15.75" customHeight="1">
      <c r="B469" s="2">
        <v>0.256462</v>
      </c>
      <c r="C469" s="3"/>
      <c r="D469" s="3"/>
    </row>
    <row r="470" ht="15.75" customHeight="1">
      <c r="B470" s="2">
        <v>0.6607767</v>
      </c>
      <c r="C470" s="3"/>
      <c r="D470" s="3"/>
    </row>
    <row r="471" ht="15.75" customHeight="1">
      <c r="B471" s="2">
        <v>0.4015485</v>
      </c>
      <c r="C471" s="3"/>
      <c r="D471" s="3"/>
    </row>
    <row r="472" ht="15.75" customHeight="1">
      <c r="B472" s="2">
        <v>-0.3086983</v>
      </c>
      <c r="C472" s="3"/>
      <c r="D472" s="3"/>
    </row>
    <row r="473" ht="15.75" customHeight="1">
      <c r="B473" s="2">
        <v>0.4038083</v>
      </c>
      <c r="C473" s="3"/>
      <c r="D473" s="3"/>
    </row>
    <row r="474" ht="15.75" customHeight="1">
      <c r="B474" s="2">
        <v>-0.05368393</v>
      </c>
      <c r="C474" s="3"/>
      <c r="D474" s="3"/>
    </row>
    <row r="475" ht="15.75" customHeight="1">
      <c r="B475" s="2">
        <v>0.7363913</v>
      </c>
      <c r="C475" s="3"/>
      <c r="D475" s="3"/>
    </row>
    <row r="476" ht="15.75" customHeight="1">
      <c r="B476" s="2">
        <v>0.3201037</v>
      </c>
      <c r="C476" s="3"/>
      <c r="D476" s="3"/>
    </row>
    <row r="477" ht="15.75" customHeight="1">
      <c r="B477" s="2">
        <v>-0.07995807</v>
      </c>
      <c r="C477" s="3"/>
      <c r="D477" s="3"/>
    </row>
    <row r="478" ht="15.75" customHeight="1">
      <c r="B478" s="2">
        <v>-0.1374732</v>
      </c>
      <c r="C478" s="3"/>
      <c r="D478" s="3"/>
    </row>
    <row r="479" ht="15.75" customHeight="1">
      <c r="B479" s="2">
        <v>0.2199181</v>
      </c>
      <c r="C479" s="3"/>
      <c r="D479" s="3"/>
    </row>
    <row r="480" ht="15.75" customHeight="1">
      <c r="B480" s="2">
        <v>0.77532</v>
      </c>
      <c r="C480" s="3"/>
      <c r="D480" s="3"/>
    </row>
    <row r="481" ht="15.75" customHeight="1">
      <c r="B481" s="2">
        <v>-0.001029697</v>
      </c>
      <c r="C481" s="3"/>
      <c r="D481" s="3"/>
    </row>
    <row r="482" ht="15.75" customHeight="1">
      <c r="B482" s="2">
        <v>-0.1569858</v>
      </c>
      <c r="C482" s="3"/>
      <c r="D482" s="3"/>
    </row>
    <row r="483" ht="15.75" customHeight="1">
      <c r="B483" s="2">
        <v>0.05833627</v>
      </c>
      <c r="C483" s="3"/>
      <c r="D483" s="3"/>
    </row>
    <row r="484" ht="15.75" customHeight="1">
      <c r="B484" s="2">
        <v>0.1584961</v>
      </c>
      <c r="C484" s="3"/>
      <c r="D484" s="3"/>
    </row>
    <row r="485" ht="15.75" customHeight="1">
      <c r="B485" s="2">
        <v>0.6049589</v>
      </c>
      <c r="C485" s="3"/>
      <c r="D485" s="3"/>
    </row>
    <row r="486" ht="15.75" customHeight="1">
      <c r="B486" s="2">
        <v>0.04442107</v>
      </c>
      <c r="C486" s="3"/>
      <c r="D486" s="3"/>
    </row>
    <row r="487" ht="15.75" customHeight="1">
      <c r="B487" s="2">
        <v>0.1250069</v>
      </c>
      <c r="C487" s="3"/>
      <c r="D487" s="3"/>
    </row>
    <row r="488" ht="15.75" customHeight="1">
      <c r="B488" s="2">
        <v>-0.08236685</v>
      </c>
      <c r="C488" s="3"/>
      <c r="D488" s="3"/>
    </row>
    <row r="489" ht="15.75" customHeight="1">
      <c r="B489" s="2">
        <v>-0.3083805</v>
      </c>
      <c r="C489" s="3"/>
      <c r="D489" s="3"/>
    </row>
    <row r="490" ht="15.75" customHeight="1">
      <c r="B490" s="2">
        <v>0.6009234</v>
      </c>
      <c r="C490" s="3"/>
      <c r="D490" s="3"/>
    </row>
    <row r="491" ht="15.75" customHeight="1">
      <c r="B491" s="2">
        <v>0.5149425</v>
      </c>
      <c r="C491" s="3"/>
      <c r="D491" s="3"/>
    </row>
    <row r="492" ht="15.75" customHeight="1">
      <c r="B492" s="2">
        <v>0.1747453</v>
      </c>
      <c r="C492" s="3"/>
      <c r="D492" s="3"/>
    </row>
    <row r="493" ht="15.75" customHeight="1">
      <c r="B493" s="2">
        <v>-0.2396718</v>
      </c>
      <c r="C493" s="3"/>
      <c r="D493" s="3"/>
    </row>
    <row r="494" ht="15.75" customHeight="1">
      <c r="B494" s="2">
        <v>0.3818425</v>
      </c>
      <c r="C494" s="3"/>
      <c r="D494" s="3"/>
    </row>
    <row r="495" ht="15.75" customHeight="1">
      <c r="B495" s="2">
        <v>0.09293168</v>
      </c>
      <c r="C495" s="3"/>
      <c r="D495" s="3"/>
    </row>
    <row r="496" ht="15.75" customHeight="1">
      <c r="B496" s="2">
        <v>0.01411478</v>
      </c>
      <c r="C496" s="3"/>
      <c r="D496" s="3"/>
    </row>
    <row r="497" ht="15.75" customHeight="1">
      <c r="B497" s="2">
        <v>0.3653003</v>
      </c>
      <c r="C497" s="3"/>
      <c r="D497" s="3"/>
    </row>
    <row r="498" ht="15.75" customHeight="1">
      <c r="B498" s="2">
        <v>0.3775598</v>
      </c>
      <c r="C498" s="3"/>
      <c r="D498" s="3"/>
    </row>
    <row r="499" ht="15.75" customHeight="1">
      <c r="B499" s="2">
        <v>0.3988282</v>
      </c>
      <c r="C499" s="3"/>
      <c r="D499" s="3"/>
    </row>
    <row r="500" ht="15.75" customHeight="1">
      <c r="B500" s="2">
        <v>0.03577703</v>
      </c>
      <c r="C500" s="3"/>
      <c r="D500" s="3"/>
    </row>
    <row r="501" ht="15.75" customHeight="1">
      <c r="B501" s="2">
        <v>0.7176949</v>
      </c>
      <c r="C501" s="3"/>
      <c r="D501" s="3"/>
    </row>
    <row r="502" ht="15.75" customHeight="1">
      <c r="B502" s="2">
        <v>-0.2368514</v>
      </c>
      <c r="C502" s="3"/>
      <c r="D502" s="3"/>
    </row>
    <row r="503" ht="15.75" customHeight="1">
      <c r="B503" s="2">
        <v>0.4336372</v>
      </c>
      <c r="C503" s="3"/>
      <c r="D503" s="3"/>
    </row>
    <row r="504" ht="15.75" customHeight="1">
      <c r="B504" s="2">
        <v>0.532883</v>
      </c>
      <c r="C504" s="3"/>
      <c r="D504" s="3"/>
    </row>
    <row r="505" ht="15.75" customHeight="1">
      <c r="B505" s="2">
        <v>0.06465714</v>
      </c>
      <c r="C505" s="3"/>
      <c r="D505" s="3"/>
    </row>
    <row r="506" ht="15.75" customHeight="1">
      <c r="B506" s="2">
        <v>0.1083393</v>
      </c>
      <c r="C506" s="3"/>
      <c r="D506" s="3"/>
    </row>
    <row r="507" ht="15.75" customHeight="1">
      <c r="B507" s="2">
        <v>0.1722987</v>
      </c>
      <c r="C507" s="3"/>
      <c r="D507" s="3"/>
    </row>
    <row r="508" ht="15.75" customHeight="1">
      <c r="B508" s="2">
        <v>0.3140869</v>
      </c>
      <c r="C508" s="3"/>
      <c r="D508" s="3"/>
    </row>
    <row r="509" ht="15.75" customHeight="1">
      <c r="B509" s="2">
        <v>0.3346808</v>
      </c>
      <c r="C509" s="3"/>
      <c r="D509" s="3"/>
    </row>
    <row r="510" ht="15.75" customHeight="1">
      <c r="B510" s="2">
        <v>0.6566675</v>
      </c>
      <c r="C510" s="3"/>
      <c r="D510" s="3"/>
    </row>
    <row r="511" ht="15.75" customHeight="1">
      <c r="B511" s="2">
        <v>0.485929</v>
      </c>
      <c r="C511" s="3"/>
      <c r="D511" s="3"/>
    </row>
    <row r="512" ht="15.75" customHeight="1">
      <c r="B512" s="2">
        <v>-0.1548771</v>
      </c>
      <c r="C512" s="3"/>
      <c r="D512" s="3"/>
    </row>
    <row r="513" ht="15.75" customHeight="1">
      <c r="B513" s="2">
        <v>0.3352954</v>
      </c>
      <c r="C513" s="3"/>
      <c r="D513" s="3"/>
    </row>
    <row r="514" ht="15.75" customHeight="1">
      <c r="B514" s="2">
        <v>0.06513054</v>
      </c>
      <c r="C514" s="3"/>
      <c r="D514" s="3"/>
    </row>
    <row r="515" ht="15.75" customHeight="1">
      <c r="B515" s="2">
        <v>0.08244506</v>
      </c>
      <c r="C515" s="3"/>
      <c r="D515" s="3"/>
    </row>
    <row r="516" ht="15.75" customHeight="1">
      <c r="B516" s="2">
        <v>-0.1256473</v>
      </c>
      <c r="C516" s="3"/>
      <c r="D516" s="3"/>
    </row>
    <row r="517" ht="15.75" customHeight="1">
      <c r="B517" s="2">
        <v>0.5989546</v>
      </c>
      <c r="C517" s="3"/>
      <c r="D517" s="3"/>
    </row>
    <row r="518" ht="15.75" customHeight="1">
      <c r="B518" s="2">
        <v>0.5419991</v>
      </c>
      <c r="C518" s="3"/>
      <c r="D518" s="3"/>
    </row>
    <row r="519" ht="15.75" customHeight="1">
      <c r="B519" s="2">
        <v>0.3552105</v>
      </c>
      <c r="C519" s="3"/>
      <c r="D519" s="3"/>
    </row>
    <row r="520" ht="15.75" customHeight="1">
      <c r="B520" s="2">
        <v>0.1874209</v>
      </c>
      <c r="C520" s="3"/>
      <c r="D520" s="3"/>
    </row>
    <row r="521" ht="15.75" customHeight="1">
      <c r="B521" s="2">
        <v>0.1009049</v>
      </c>
      <c r="C521" s="3"/>
      <c r="D521" s="3"/>
    </row>
    <row r="522" ht="15.75" customHeight="1">
      <c r="B522" s="2">
        <v>0.1205631</v>
      </c>
      <c r="C522" s="3"/>
      <c r="D522" s="3"/>
    </row>
    <row r="523" ht="15.75" customHeight="1">
      <c r="B523" s="2">
        <v>0.1847507</v>
      </c>
      <c r="C523" s="3"/>
      <c r="D523" s="3"/>
    </row>
    <row r="524" ht="15.75" customHeight="1">
      <c r="B524" s="2">
        <v>3.77349E-4</v>
      </c>
      <c r="C524" s="3"/>
      <c r="D524" s="3"/>
    </row>
    <row r="525" ht="15.75" customHeight="1">
      <c r="B525" s="2">
        <v>0.324638</v>
      </c>
      <c r="C525" s="3"/>
      <c r="D525" s="3"/>
    </row>
    <row r="526" ht="15.75" customHeight="1">
      <c r="B526" s="2">
        <v>-0.1259591</v>
      </c>
      <c r="C526" s="3"/>
      <c r="D526" s="3"/>
    </row>
    <row r="527" ht="15.75" customHeight="1">
      <c r="B527" s="2">
        <v>0.2156904</v>
      </c>
      <c r="C527" s="3"/>
      <c r="D527" s="3"/>
    </row>
    <row r="528" ht="15.75" customHeight="1">
      <c r="B528" s="2">
        <v>0.1836431</v>
      </c>
      <c r="C528" s="3"/>
      <c r="D528" s="3"/>
    </row>
    <row r="529" ht="15.75" customHeight="1">
      <c r="B529" s="2">
        <v>0.07350525</v>
      </c>
      <c r="C529" s="3"/>
      <c r="D529" s="3"/>
    </row>
    <row r="530" ht="15.75" customHeight="1">
      <c r="B530" s="2">
        <v>-0.09807015</v>
      </c>
      <c r="C530" s="3"/>
      <c r="D530" s="3"/>
    </row>
    <row r="531" ht="15.75" customHeight="1">
      <c r="B531" s="2">
        <v>0.08620483</v>
      </c>
      <c r="C531" s="3"/>
      <c r="D531" s="3"/>
    </row>
    <row r="532" ht="15.75" customHeight="1">
      <c r="B532" s="2">
        <v>0.748838</v>
      </c>
      <c r="C532" s="3"/>
      <c r="D532" s="3"/>
    </row>
    <row r="533" ht="15.75" customHeight="1">
      <c r="B533" s="2">
        <v>-0.2931533</v>
      </c>
      <c r="C533" s="3"/>
      <c r="D533" s="3"/>
    </row>
    <row r="534" ht="15.75" customHeight="1">
      <c r="B534" s="2">
        <v>0.5170374</v>
      </c>
      <c r="C534" s="3"/>
      <c r="D534" s="3"/>
    </row>
    <row r="535" ht="15.75" customHeight="1">
      <c r="B535" s="2">
        <v>-0.1014016</v>
      </c>
      <c r="C535" s="3"/>
      <c r="D535" s="3"/>
    </row>
    <row r="536" ht="15.75" customHeight="1">
      <c r="B536" s="2">
        <v>0.5052728</v>
      </c>
      <c r="C536" s="3"/>
      <c r="D536" s="3"/>
    </row>
    <row r="537" ht="15.75" customHeight="1">
      <c r="B537" s="2">
        <v>0.4900424</v>
      </c>
      <c r="C537" s="3"/>
      <c r="D537" s="3"/>
    </row>
    <row r="538" ht="15.75" customHeight="1">
      <c r="B538" s="2">
        <v>-0.2848052</v>
      </c>
      <c r="C538" s="3"/>
      <c r="D538" s="3"/>
    </row>
    <row r="539" ht="15.75" customHeight="1">
      <c r="B539" s="2">
        <v>0.07527774</v>
      </c>
      <c r="C539" s="3"/>
      <c r="D539" s="3"/>
    </row>
    <row r="540" ht="15.75" customHeight="1">
      <c r="B540" s="2">
        <v>-0.04479905</v>
      </c>
      <c r="C540" s="3"/>
      <c r="D540" s="3"/>
    </row>
    <row r="541" ht="15.75" customHeight="1">
      <c r="B541" s="2">
        <v>0.06212148</v>
      </c>
      <c r="C541" s="3"/>
      <c r="D541" s="3"/>
    </row>
    <row r="542" ht="15.75" customHeight="1">
      <c r="B542" s="2">
        <v>0.26467</v>
      </c>
      <c r="C542" s="3"/>
      <c r="D542" s="3"/>
    </row>
    <row r="543" ht="15.75" customHeight="1">
      <c r="B543" s="2">
        <v>0.2619602</v>
      </c>
      <c r="C543" s="3"/>
      <c r="D543" s="3"/>
    </row>
    <row r="544" ht="15.75" customHeight="1">
      <c r="B544" s="2">
        <v>0.2496101</v>
      </c>
      <c r="C544" s="3"/>
      <c r="D544" s="3"/>
    </row>
    <row r="545" ht="15.75" customHeight="1">
      <c r="B545" s="2">
        <v>0.272491</v>
      </c>
      <c r="C545" s="3"/>
      <c r="D545" s="3"/>
    </row>
    <row r="546" ht="15.75" customHeight="1">
      <c r="B546" s="2">
        <v>0.2864439</v>
      </c>
      <c r="C546" s="3"/>
      <c r="D546" s="3"/>
    </row>
    <row r="547" ht="15.75" customHeight="1">
      <c r="B547" s="2">
        <v>0.3069499</v>
      </c>
      <c r="C547" s="3"/>
      <c r="D547" s="3"/>
    </row>
    <row r="548" ht="15.75" customHeight="1">
      <c r="B548" s="2">
        <v>0.6566838</v>
      </c>
      <c r="C548" s="3"/>
      <c r="D548" s="3"/>
    </row>
    <row r="549" ht="15.75" customHeight="1">
      <c r="B549" s="2">
        <v>-0.2791972</v>
      </c>
      <c r="C549" s="3"/>
      <c r="D549" s="3"/>
    </row>
    <row r="550" ht="15.75" customHeight="1">
      <c r="B550" s="2">
        <v>0.01737862</v>
      </c>
      <c r="C550" s="3"/>
      <c r="D550" s="3"/>
    </row>
    <row r="551" ht="15.75" customHeight="1">
      <c r="B551" s="2">
        <v>0.2410552</v>
      </c>
      <c r="C551" s="3"/>
      <c r="D551" s="3"/>
    </row>
    <row r="552" ht="15.75" customHeight="1">
      <c r="B552" s="2">
        <v>0.3658672</v>
      </c>
      <c r="C552" s="3"/>
      <c r="D552" s="3"/>
    </row>
    <row r="553" ht="15.75" customHeight="1">
      <c r="B553" s="2">
        <v>0.3299626</v>
      </c>
      <c r="C553" s="3"/>
      <c r="D553" s="3"/>
    </row>
    <row r="554" ht="15.75" customHeight="1">
      <c r="B554" s="2">
        <v>-0.2507615</v>
      </c>
      <c r="C554" s="3"/>
      <c r="D554" s="3"/>
    </row>
    <row r="555" ht="15.75" customHeight="1">
      <c r="B555" s="2">
        <v>0.04456528</v>
      </c>
      <c r="C555" s="3"/>
      <c r="D555" s="3"/>
    </row>
    <row r="556" ht="15.75" customHeight="1">
      <c r="B556" s="2">
        <v>0.2744096</v>
      </c>
      <c r="C556" s="3"/>
      <c r="D556" s="3"/>
    </row>
    <row r="557" ht="15.75" customHeight="1">
      <c r="B557" s="2">
        <v>0.2888892</v>
      </c>
      <c r="C557" s="3"/>
      <c r="D557" s="3"/>
    </row>
    <row r="558" ht="15.75" customHeight="1">
      <c r="B558" s="2">
        <v>0.2994019</v>
      </c>
      <c r="C558" s="3"/>
      <c r="D558" s="3"/>
    </row>
    <row r="559" ht="15.75" customHeight="1">
      <c r="B559" s="2">
        <v>-0.1940546</v>
      </c>
      <c r="C559" s="3"/>
      <c r="D559" s="3"/>
    </row>
    <row r="560" ht="15.75" customHeight="1">
      <c r="B560" s="2">
        <v>0.205301</v>
      </c>
      <c r="C560" s="3"/>
      <c r="D560" s="3"/>
    </row>
    <row r="561" ht="15.75" customHeight="1">
      <c r="B561" s="2">
        <v>-0.04776859</v>
      </c>
      <c r="C561" s="3"/>
      <c r="D561" s="3"/>
    </row>
    <row r="562" ht="15.75" customHeight="1">
      <c r="B562" s="2">
        <v>0.04398448</v>
      </c>
      <c r="C562" s="3"/>
      <c r="D562" s="3"/>
    </row>
    <row r="563" ht="15.75" customHeight="1">
      <c r="B563" s="2">
        <v>-0.1140611</v>
      </c>
      <c r="C563" s="3"/>
      <c r="D563" s="3"/>
    </row>
    <row r="564" ht="15.75" customHeight="1">
      <c r="B564" s="2">
        <v>-0.07001631</v>
      </c>
      <c r="C564" s="3"/>
      <c r="D564" s="3"/>
    </row>
    <row r="565" ht="15.75" customHeight="1">
      <c r="B565" s="2">
        <v>0.125311</v>
      </c>
      <c r="C565" s="3"/>
      <c r="D565" s="3"/>
    </row>
    <row r="566" ht="15.75" customHeight="1">
      <c r="B566" s="2">
        <v>0.6195439</v>
      </c>
      <c r="C566" s="3"/>
      <c r="D566" s="3"/>
    </row>
    <row r="567" ht="15.75" customHeight="1">
      <c r="B567" s="2">
        <v>0.7145758</v>
      </c>
      <c r="C567" s="3"/>
      <c r="D567" s="3"/>
    </row>
    <row r="568" ht="15.75" customHeight="1">
      <c r="B568" s="2">
        <v>0.1701616</v>
      </c>
      <c r="C568" s="3"/>
      <c r="D568" s="3"/>
    </row>
    <row r="569" ht="15.75" customHeight="1">
      <c r="B569" s="2">
        <v>-0.1808398</v>
      </c>
      <c r="C569" s="3"/>
      <c r="D569" s="3"/>
    </row>
    <row r="570" ht="15.75" customHeight="1">
      <c r="B570" s="2">
        <v>0.1147781</v>
      </c>
      <c r="C570" s="3"/>
      <c r="D570" s="3"/>
    </row>
    <row r="571" ht="15.75" customHeight="1">
      <c r="B571" s="2">
        <v>0.5025294</v>
      </c>
      <c r="C571" s="3"/>
      <c r="D571" s="3"/>
    </row>
    <row r="572" ht="15.75" customHeight="1">
      <c r="B572" s="2">
        <v>0.3242214</v>
      </c>
      <c r="C572" s="3"/>
      <c r="D572" s="3"/>
    </row>
    <row r="573" ht="15.75" customHeight="1">
      <c r="B573" s="2">
        <v>0.2588696</v>
      </c>
      <c r="C573" s="3"/>
      <c r="D573" s="3"/>
    </row>
    <row r="574" ht="15.75" customHeight="1">
      <c r="B574" s="2">
        <v>0.1044294</v>
      </c>
      <c r="C574" s="3"/>
      <c r="D574" s="3"/>
    </row>
    <row r="575" ht="15.75" customHeight="1">
      <c r="B575" s="2">
        <v>0.8545465</v>
      </c>
      <c r="C575" s="3"/>
      <c r="D575" s="3"/>
    </row>
    <row r="576" ht="15.75" customHeight="1">
      <c r="B576" s="2">
        <v>0.6108885</v>
      </c>
      <c r="C576" s="3"/>
      <c r="D576" s="3"/>
    </row>
    <row r="577" ht="15.75" customHeight="1">
      <c r="B577" s="2">
        <v>0.8585703</v>
      </c>
      <c r="C577" s="3"/>
      <c r="D577" s="3"/>
    </row>
    <row r="578" ht="15.75" customHeight="1">
      <c r="B578" s="2">
        <v>0.2027434</v>
      </c>
      <c r="C578" s="3"/>
      <c r="D578" s="3"/>
    </row>
    <row r="579" ht="15.75" customHeight="1">
      <c r="B579" s="2">
        <v>0.3061746</v>
      </c>
      <c r="C579" s="3"/>
      <c r="D579" s="3"/>
    </row>
    <row r="580" ht="15.75" customHeight="1">
      <c r="B580" s="2">
        <v>-0.06298844</v>
      </c>
      <c r="C580" s="3"/>
      <c r="D580" s="3"/>
    </row>
    <row r="581" ht="15.75" customHeight="1">
      <c r="B581" s="2">
        <v>0.689814</v>
      </c>
      <c r="C581" s="3"/>
      <c r="D581" s="3"/>
    </row>
    <row r="582" ht="15.75" customHeight="1">
      <c r="B582" s="2">
        <v>0.750655</v>
      </c>
      <c r="C582" s="3"/>
      <c r="D582" s="3"/>
    </row>
    <row r="583" ht="15.75" customHeight="1">
      <c r="B583" s="2">
        <v>-0.02199707</v>
      </c>
      <c r="C583" s="3"/>
      <c r="D583" s="3"/>
    </row>
    <row r="584" ht="15.75" customHeight="1">
      <c r="B584" s="2">
        <v>0.812851</v>
      </c>
      <c r="C584" s="3"/>
      <c r="D584" s="3"/>
    </row>
    <row r="585" ht="15.75" customHeight="1">
      <c r="B585" s="2">
        <v>0.01640036</v>
      </c>
      <c r="C585" s="3"/>
      <c r="D585" s="3"/>
    </row>
    <row r="586" ht="15.75" customHeight="1">
      <c r="B586" s="2">
        <v>-0.1271643</v>
      </c>
      <c r="C586" s="3"/>
      <c r="D586" s="3"/>
    </row>
    <row r="587" ht="15.75" customHeight="1">
      <c r="B587" s="2">
        <v>0.6651962</v>
      </c>
      <c r="C587" s="3"/>
      <c r="D587" s="3"/>
    </row>
    <row r="588" ht="15.75" customHeight="1">
      <c r="B588" s="2">
        <v>0.08126162</v>
      </c>
      <c r="C588" s="3"/>
      <c r="D588" s="3"/>
    </row>
    <row r="589" ht="15.75" customHeight="1">
      <c r="B589" s="2">
        <v>-0.05695948</v>
      </c>
      <c r="C589" s="3"/>
      <c r="D589" s="3"/>
    </row>
    <row r="590" ht="15.75" customHeight="1">
      <c r="B590" s="2">
        <v>0.5273688</v>
      </c>
      <c r="C590" s="3"/>
      <c r="D590" s="3"/>
    </row>
    <row r="591" ht="15.75" customHeight="1">
      <c r="B591" s="2">
        <v>0.3627135</v>
      </c>
      <c r="C591" s="3"/>
      <c r="D591" s="3"/>
    </row>
    <row r="592" ht="15.75" customHeight="1">
      <c r="B592" s="2">
        <v>0.2338543</v>
      </c>
      <c r="C592" s="3"/>
      <c r="D592" s="3"/>
    </row>
    <row r="593" ht="15.75" customHeight="1">
      <c r="B593" s="2">
        <v>0.1761169</v>
      </c>
      <c r="C593" s="3"/>
      <c r="D593" s="3"/>
    </row>
    <row r="594" ht="15.75" customHeight="1">
      <c r="B594" s="2">
        <v>-0.06471842</v>
      </c>
      <c r="C594" s="3"/>
      <c r="D594" s="3"/>
    </row>
    <row r="595" ht="15.75" customHeight="1">
      <c r="B595" s="2">
        <v>0.2013755</v>
      </c>
      <c r="C595" s="3"/>
      <c r="D595" s="3"/>
    </row>
    <row r="596" ht="15.75" customHeight="1">
      <c r="B596" s="2">
        <v>0.07309303</v>
      </c>
      <c r="C596" s="3"/>
      <c r="D596" s="3"/>
    </row>
    <row r="597" ht="15.75" customHeight="1">
      <c r="B597" s="2">
        <v>0.3503258</v>
      </c>
      <c r="C597" s="3"/>
      <c r="D597" s="3"/>
    </row>
    <row r="598" ht="15.75" customHeight="1">
      <c r="B598" s="2">
        <v>0.3259559</v>
      </c>
      <c r="C598" s="3"/>
      <c r="D598" s="3"/>
    </row>
    <row r="599" ht="15.75" customHeight="1">
      <c r="B599" s="2">
        <v>-0.05908744</v>
      </c>
      <c r="C599" s="3"/>
      <c r="D599" s="3"/>
    </row>
    <row r="600" ht="15.75" customHeight="1">
      <c r="B600" s="2">
        <v>-0.09442836</v>
      </c>
      <c r="C600" s="3"/>
      <c r="D600" s="3"/>
    </row>
    <row r="601" ht="15.75" customHeight="1">
      <c r="B601" s="2">
        <v>-0.1051394</v>
      </c>
      <c r="C601" s="3"/>
      <c r="D601" s="3"/>
    </row>
    <row r="602" ht="15.75" customHeight="1">
      <c r="B602" s="2">
        <v>0.4902602</v>
      </c>
      <c r="C602" s="3"/>
      <c r="D602" s="3"/>
    </row>
    <row r="603" ht="15.75" customHeight="1">
      <c r="B603" s="2">
        <v>-0.07529069</v>
      </c>
      <c r="C603" s="3"/>
      <c r="D603" s="3"/>
    </row>
    <row r="604" ht="15.75" customHeight="1">
      <c r="B604" s="2">
        <v>0.04588636</v>
      </c>
      <c r="C604" s="3"/>
      <c r="D604" s="3"/>
    </row>
    <row r="605" ht="15.75" customHeight="1">
      <c r="B605" s="2">
        <v>-0.1275993</v>
      </c>
      <c r="C605" s="3"/>
      <c r="D605" s="3"/>
    </row>
    <row r="606" ht="15.75" customHeight="1">
      <c r="B606" s="2">
        <v>0.8050067</v>
      </c>
      <c r="C606" s="3"/>
      <c r="D606" s="3"/>
    </row>
    <row r="607" ht="15.75" customHeight="1">
      <c r="B607" s="2">
        <v>0.1061292</v>
      </c>
      <c r="C607" s="3"/>
      <c r="D607" s="3"/>
    </row>
    <row r="608" ht="15.75" customHeight="1">
      <c r="B608" s="2">
        <v>0.2308718</v>
      </c>
      <c r="C608" s="3"/>
      <c r="D608" s="3"/>
    </row>
    <row r="609" ht="15.75" customHeight="1">
      <c r="B609" s="2">
        <v>0.5552284</v>
      </c>
      <c r="C609" s="3"/>
      <c r="D609" s="3"/>
    </row>
    <row r="610" ht="15.75" customHeight="1">
      <c r="B610" s="2">
        <v>0.5528718</v>
      </c>
      <c r="C610" s="3"/>
      <c r="D610" s="3"/>
    </row>
    <row r="611" ht="15.75" customHeight="1">
      <c r="B611" s="2">
        <v>0.03514893</v>
      </c>
      <c r="C611" s="3"/>
      <c r="D611" s="3"/>
    </row>
    <row r="612" ht="15.75" customHeight="1">
      <c r="B612" s="2">
        <v>-6.327563E-4</v>
      </c>
      <c r="C612" s="3"/>
      <c r="D612" s="3"/>
    </row>
    <row r="613" ht="15.75" customHeight="1">
      <c r="B613" s="2">
        <v>0.4071622</v>
      </c>
      <c r="C613" s="3"/>
      <c r="D613" s="3"/>
    </row>
    <row r="614" ht="15.75" customHeight="1">
      <c r="B614" s="2">
        <v>0.3360392</v>
      </c>
      <c r="C614" s="3"/>
      <c r="D614" s="3"/>
    </row>
    <row r="615" ht="15.75" customHeight="1">
      <c r="B615" s="2">
        <v>0.1492926</v>
      </c>
      <c r="C615" s="3"/>
      <c r="D615" s="3"/>
    </row>
    <row r="616" ht="15.75" customHeight="1">
      <c r="B616" s="2">
        <v>-0.03490624</v>
      </c>
      <c r="C616" s="3"/>
      <c r="D616" s="3"/>
    </row>
    <row r="617" ht="15.75" customHeight="1">
      <c r="B617" s="2">
        <v>0.4404042</v>
      </c>
      <c r="C617" s="3"/>
      <c r="D617" s="3"/>
    </row>
    <row r="618" ht="15.75" customHeight="1">
      <c r="B618" s="2">
        <v>0.3731517</v>
      </c>
      <c r="C618" s="3"/>
      <c r="D618" s="3"/>
    </row>
    <row r="619" ht="15.75" customHeight="1">
      <c r="B619" s="2">
        <v>0.07453996</v>
      </c>
      <c r="C619" s="3"/>
      <c r="D619" s="3"/>
    </row>
    <row r="620" ht="15.75" customHeight="1">
      <c r="B620" s="2">
        <v>-0.1797676</v>
      </c>
      <c r="C620" s="3"/>
      <c r="D620" s="3"/>
    </row>
    <row r="621" ht="15.75" customHeight="1">
      <c r="B621" s="2">
        <v>0.03950712</v>
      </c>
      <c r="C621" s="3"/>
      <c r="D621" s="3"/>
    </row>
    <row r="622" ht="15.75" customHeight="1">
      <c r="B622" s="2">
        <v>5.585745E-4</v>
      </c>
      <c r="C622" s="3"/>
      <c r="D622" s="3"/>
    </row>
    <row r="623" ht="15.75" customHeight="1">
      <c r="B623" s="2">
        <v>0.1744551</v>
      </c>
      <c r="C623" s="3"/>
      <c r="D623" s="3"/>
    </row>
    <row r="624" ht="15.75" customHeight="1">
      <c r="B624" s="2">
        <v>0.3481639</v>
      </c>
      <c r="C624" s="3"/>
      <c r="D624" s="3"/>
    </row>
    <row r="625" ht="15.75" customHeight="1">
      <c r="B625" s="2">
        <v>-0.0804299</v>
      </c>
      <c r="C625" s="3"/>
      <c r="D625" s="3"/>
    </row>
    <row r="626" ht="15.75" customHeight="1">
      <c r="B626" s="2">
        <v>-0.3288957</v>
      </c>
      <c r="C626" s="3"/>
      <c r="D626" s="3"/>
    </row>
    <row r="627" ht="15.75" customHeight="1">
      <c r="B627" s="2">
        <v>0.6951345</v>
      </c>
      <c r="C627" s="3"/>
      <c r="D627" s="3"/>
    </row>
    <row r="628" ht="15.75" customHeight="1">
      <c r="B628" s="2">
        <v>0.0575428</v>
      </c>
      <c r="C628" s="3"/>
      <c r="D628" s="3"/>
    </row>
    <row r="629" ht="15.75" customHeight="1">
      <c r="B629" s="2">
        <v>0.5648934</v>
      </c>
      <c r="C629" s="3"/>
      <c r="D629" s="3"/>
    </row>
    <row r="630" ht="15.75" customHeight="1">
      <c r="B630" s="2">
        <v>0.0720827</v>
      </c>
      <c r="C630" s="3"/>
      <c r="D630" s="3"/>
    </row>
    <row r="631" ht="15.75" customHeight="1">
      <c r="B631" s="2">
        <v>0.1096277</v>
      </c>
      <c r="C631" s="3"/>
      <c r="D631" s="3"/>
    </row>
    <row r="632" ht="15.75" customHeight="1">
      <c r="B632" s="2">
        <v>0.3511867</v>
      </c>
      <c r="C632" s="3"/>
      <c r="D632" s="3"/>
    </row>
    <row r="633" ht="15.75" customHeight="1">
      <c r="B633" s="2">
        <v>-0.04986295</v>
      </c>
      <c r="C633" s="3"/>
      <c r="D633" s="3"/>
    </row>
    <row r="634" ht="15.75" customHeight="1">
      <c r="B634" s="2">
        <v>0.1432616</v>
      </c>
      <c r="C634" s="3"/>
      <c r="D634" s="3"/>
    </row>
    <row r="635" ht="15.75" customHeight="1">
      <c r="B635" s="2">
        <v>0.2186417</v>
      </c>
      <c r="C635" s="3"/>
      <c r="D635" s="3"/>
    </row>
    <row r="636" ht="15.75" customHeight="1">
      <c r="B636" s="2">
        <v>0.01646071</v>
      </c>
      <c r="C636" s="3"/>
      <c r="D636" s="3"/>
    </row>
    <row r="637" ht="15.75" customHeight="1">
      <c r="B637" s="2">
        <v>0.2236964</v>
      </c>
      <c r="C637" s="3"/>
      <c r="D637" s="3"/>
    </row>
    <row r="638" ht="15.75" customHeight="1">
      <c r="B638" s="2">
        <v>-0.3512138</v>
      </c>
      <c r="C638" s="3"/>
      <c r="D638" s="3"/>
    </row>
    <row r="639" ht="15.75" customHeight="1">
      <c r="B639" s="2">
        <v>0.5034928</v>
      </c>
      <c r="C639" s="3"/>
      <c r="D639" s="3"/>
    </row>
    <row r="640" ht="15.75" customHeight="1">
      <c r="B640" s="2">
        <v>0.8242219</v>
      </c>
      <c r="C640" s="3"/>
      <c r="D640" s="3"/>
    </row>
    <row r="641" ht="15.75" customHeight="1">
      <c r="B641" s="2">
        <v>0.1134626</v>
      </c>
      <c r="C641" s="3"/>
      <c r="D641" s="3"/>
    </row>
    <row r="642" ht="15.75" customHeight="1">
      <c r="B642" s="2">
        <v>0.4402573</v>
      </c>
      <c r="C642" s="3"/>
      <c r="D642" s="3"/>
    </row>
    <row r="643" ht="15.75" customHeight="1">
      <c r="B643" s="2">
        <v>0.132891</v>
      </c>
      <c r="C643" s="3"/>
      <c r="D643" s="3"/>
    </row>
    <row r="644" ht="15.75" customHeight="1">
      <c r="B644" s="2">
        <v>-0.1044291</v>
      </c>
      <c r="C644" s="3"/>
      <c r="D644" s="3"/>
    </row>
    <row r="645" ht="15.75" customHeight="1">
      <c r="B645" s="2">
        <v>0.3944556</v>
      </c>
      <c r="C645" s="3"/>
      <c r="D645" s="3"/>
    </row>
    <row r="646" ht="15.75" customHeight="1">
      <c r="B646" s="2">
        <v>0.5091571</v>
      </c>
      <c r="C646" s="3"/>
      <c r="D646" s="3"/>
    </row>
    <row r="647" ht="15.75" customHeight="1">
      <c r="B647" s="2">
        <v>0.352109</v>
      </c>
      <c r="C647" s="3"/>
      <c r="D647" s="3"/>
    </row>
    <row r="648" ht="15.75" customHeight="1">
      <c r="B648" s="2">
        <v>-0.2101036</v>
      </c>
      <c r="C648" s="3"/>
      <c r="D648" s="3"/>
    </row>
    <row r="649" ht="15.75" customHeight="1">
      <c r="B649" s="2">
        <v>-0.2130687</v>
      </c>
      <c r="C649" s="3"/>
      <c r="D649" s="3"/>
    </row>
    <row r="650" ht="15.75" customHeight="1">
      <c r="B650" s="2">
        <v>0.08769041</v>
      </c>
      <c r="C650" s="3"/>
      <c r="D650" s="3"/>
    </row>
    <row r="651" ht="15.75" customHeight="1">
      <c r="B651" s="2">
        <v>-0.0879593</v>
      </c>
      <c r="C651" s="3"/>
      <c r="D651" s="3"/>
    </row>
    <row r="652" ht="15.75" customHeight="1">
      <c r="B652" s="2">
        <v>0.48987</v>
      </c>
      <c r="C652" s="3"/>
      <c r="D652" s="3"/>
    </row>
    <row r="653" ht="15.75" customHeight="1">
      <c r="B653" s="2">
        <v>0.04458816</v>
      </c>
      <c r="C653" s="3"/>
      <c r="D653" s="3"/>
    </row>
    <row r="654" ht="15.75" customHeight="1">
      <c r="B654" s="2">
        <v>-0.1142972</v>
      </c>
      <c r="C654" s="3"/>
      <c r="D654" s="3"/>
    </row>
    <row r="655" ht="15.75" customHeight="1">
      <c r="B655" s="2">
        <v>-0.1317848</v>
      </c>
      <c r="C655" s="3"/>
      <c r="D655" s="3"/>
    </row>
    <row r="656" ht="15.75" customHeight="1">
      <c r="B656" s="2">
        <v>-0.1077409</v>
      </c>
      <c r="C656" s="3"/>
      <c r="D656" s="3"/>
    </row>
    <row r="657" ht="15.75" customHeight="1">
      <c r="B657" s="2">
        <v>0.4824615</v>
      </c>
      <c r="C657" s="3"/>
      <c r="D657" s="3"/>
    </row>
    <row r="658" ht="15.75" customHeight="1">
      <c r="B658" s="2">
        <v>0.7352838</v>
      </c>
      <c r="C658" s="3"/>
      <c r="D658" s="3"/>
    </row>
    <row r="659" ht="15.75" customHeight="1">
      <c r="B659" s="2">
        <v>0.09926662</v>
      </c>
      <c r="C659" s="3"/>
      <c r="D659" s="3"/>
    </row>
    <row r="660" ht="15.75" customHeight="1">
      <c r="B660" s="2">
        <v>0.4311146</v>
      </c>
      <c r="C660" s="3"/>
      <c r="D660" s="3"/>
    </row>
    <row r="661" ht="15.75" customHeight="1">
      <c r="B661" s="2">
        <v>0.5349247</v>
      </c>
      <c r="C661" s="3"/>
      <c r="D661" s="3"/>
    </row>
    <row r="662" ht="15.75" customHeight="1">
      <c r="B662" s="2">
        <v>0.9449222</v>
      </c>
      <c r="C662" s="3"/>
      <c r="D662" s="3"/>
    </row>
    <row r="663" ht="15.75" customHeight="1">
      <c r="B663" s="2">
        <v>0.6839808</v>
      </c>
      <c r="C663" s="3"/>
      <c r="D663" s="3"/>
    </row>
    <row r="664" ht="15.75" customHeight="1">
      <c r="B664" s="2">
        <v>0.9030783</v>
      </c>
      <c r="C664" s="3"/>
      <c r="D664" s="3"/>
    </row>
    <row r="665" ht="15.75" customHeight="1">
      <c r="B665" s="2">
        <v>0.2848586</v>
      </c>
      <c r="C665" s="3"/>
      <c r="D665" s="3"/>
    </row>
    <row r="666" ht="15.75" customHeight="1">
      <c r="B666" s="2">
        <v>0.8634847</v>
      </c>
      <c r="C666" s="3"/>
      <c r="D666" s="3"/>
    </row>
    <row r="667" ht="15.75" customHeight="1">
      <c r="B667" s="2">
        <v>0.9230451</v>
      </c>
      <c r="C667" s="3"/>
      <c r="D667" s="3"/>
    </row>
    <row r="668" ht="15.75" customHeight="1">
      <c r="B668" s="2">
        <v>-0.1795009</v>
      </c>
      <c r="C668" s="3"/>
      <c r="D668" s="3"/>
    </row>
    <row r="669" ht="15.75" customHeight="1">
      <c r="B669" s="2">
        <v>0.8102711</v>
      </c>
      <c r="C669" s="3"/>
      <c r="D669" s="3"/>
    </row>
    <row r="670" ht="15.75" customHeight="1">
      <c r="B670" s="2">
        <v>0.8399254</v>
      </c>
      <c r="C670" s="3"/>
      <c r="D670" s="3"/>
    </row>
    <row r="671" ht="15.75" customHeight="1">
      <c r="B671" s="2">
        <v>0.3537261</v>
      </c>
      <c r="C671" s="3"/>
      <c r="D671" s="3"/>
    </row>
    <row r="672" ht="15.75" customHeight="1">
      <c r="B672" s="2">
        <v>0.3600009</v>
      </c>
      <c r="C672" s="3"/>
      <c r="D672" s="3"/>
    </row>
    <row r="673" ht="15.75" customHeight="1">
      <c r="B673" s="2">
        <v>0.8605074</v>
      </c>
      <c r="C673" s="3"/>
      <c r="D673" s="3"/>
    </row>
    <row r="674" ht="15.75" customHeight="1">
      <c r="B674" s="2">
        <v>0.4603555</v>
      </c>
      <c r="C674" s="3"/>
      <c r="D674" s="3"/>
    </row>
    <row r="675" ht="15.75" customHeight="1">
      <c r="B675" s="2">
        <v>0.1006201</v>
      </c>
      <c r="C675" s="3"/>
      <c r="D675" s="3"/>
    </row>
    <row r="676" ht="15.75" customHeight="1">
      <c r="B676" s="2">
        <v>0.3812895</v>
      </c>
      <c r="C676" s="3"/>
      <c r="D676" s="3"/>
    </row>
    <row r="677" ht="15.75" customHeight="1">
      <c r="B677" s="2">
        <v>0.6505712</v>
      </c>
      <c r="C677" s="3"/>
      <c r="D677" s="3"/>
    </row>
    <row r="678" ht="15.75" customHeight="1">
      <c r="B678" s="2">
        <v>0.8081774</v>
      </c>
      <c r="C678" s="3"/>
      <c r="D678" s="3"/>
    </row>
    <row r="679" ht="15.75" customHeight="1">
      <c r="B679" s="2">
        <v>0.7533962</v>
      </c>
      <c r="C679" s="3"/>
      <c r="D679" s="3"/>
    </row>
    <row r="680" ht="15.75" customHeight="1">
      <c r="B680" s="2">
        <v>-0.01393324</v>
      </c>
      <c r="C680" s="3"/>
      <c r="D680" s="3"/>
    </row>
    <row r="681" ht="15.75" customHeight="1">
      <c r="B681" s="2">
        <v>0.3738323</v>
      </c>
      <c r="C681" s="3"/>
      <c r="D681" s="3"/>
    </row>
    <row r="682" ht="15.75" customHeight="1">
      <c r="B682" s="2">
        <v>0.3155679</v>
      </c>
      <c r="C682" s="3"/>
      <c r="D682" s="3"/>
    </row>
    <row r="683" ht="15.75" customHeight="1">
      <c r="B683" s="2">
        <v>0.3099755</v>
      </c>
      <c r="C683" s="3"/>
      <c r="D683" s="3"/>
    </row>
    <row r="684" ht="15.75" customHeight="1">
      <c r="B684" s="2">
        <v>0.08520021</v>
      </c>
      <c r="C684" s="3"/>
      <c r="D684" s="3"/>
    </row>
    <row r="685" ht="15.75" customHeight="1">
      <c r="B685" s="2">
        <v>0.779999</v>
      </c>
      <c r="C685" s="3"/>
      <c r="D685" s="3"/>
    </row>
    <row r="686" ht="15.75" customHeight="1">
      <c r="B686" s="2">
        <v>0.2243936</v>
      </c>
      <c r="C686" s="3"/>
      <c r="D686" s="3"/>
    </row>
    <row r="687" ht="15.75" customHeight="1">
      <c r="B687" s="2">
        <v>0.8328585</v>
      </c>
      <c r="C687" s="3"/>
      <c r="D687" s="3"/>
    </row>
    <row r="688" ht="15.75" customHeight="1">
      <c r="B688" s="2">
        <v>0.4405985</v>
      </c>
      <c r="C688" s="3"/>
      <c r="D688" s="3"/>
    </row>
    <row r="689" ht="15.75" customHeight="1">
      <c r="B689" s="2">
        <v>0.4353108</v>
      </c>
      <c r="C689" s="3"/>
      <c r="D689" s="3"/>
    </row>
    <row r="690" ht="15.75" customHeight="1">
      <c r="B690" s="2">
        <v>0.4205324</v>
      </c>
      <c r="C690" s="3"/>
      <c r="D690" s="3"/>
    </row>
    <row r="691" ht="15.75" customHeight="1">
      <c r="B691" s="2">
        <v>0.711723</v>
      </c>
      <c r="C691" s="3"/>
      <c r="D691" s="3"/>
    </row>
    <row r="692" ht="15.75" customHeight="1">
      <c r="B692" s="2">
        <v>0.1434736</v>
      </c>
      <c r="C692" s="3"/>
      <c r="D692" s="3"/>
    </row>
    <row r="693" ht="15.75" customHeight="1">
      <c r="B693" s="2">
        <v>0.1020207</v>
      </c>
      <c r="C693" s="3"/>
      <c r="D693" s="3"/>
    </row>
    <row r="694" ht="15.75" customHeight="1">
      <c r="B694" s="2">
        <v>0.3132882</v>
      </c>
      <c r="C694" s="3"/>
      <c r="D694" s="3"/>
    </row>
    <row r="695" ht="15.75" customHeight="1">
      <c r="B695" s="2">
        <v>0.1437957</v>
      </c>
      <c r="C695" s="3"/>
      <c r="D695" s="3"/>
    </row>
    <row r="696" ht="15.75" customHeight="1">
      <c r="B696" s="2">
        <v>0.3464576</v>
      </c>
      <c r="C696" s="3"/>
      <c r="D696" s="3"/>
    </row>
    <row r="697" ht="15.75" customHeight="1">
      <c r="B697" s="2">
        <v>0.2362512</v>
      </c>
      <c r="C697" s="3"/>
      <c r="D697" s="3"/>
    </row>
    <row r="698" ht="15.75" customHeight="1">
      <c r="B698" s="2">
        <v>-0.1766783</v>
      </c>
      <c r="C698" s="3"/>
      <c r="D698" s="3"/>
    </row>
    <row r="699" ht="15.75" customHeight="1">
      <c r="B699" s="2">
        <v>0.3690445</v>
      </c>
      <c r="C699" s="3"/>
      <c r="D699" s="3"/>
    </row>
    <row r="700" ht="15.75" customHeight="1">
      <c r="B700" s="2">
        <v>0.2264016</v>
      </c>
      <c r="C700" s="3"/>
      <c r="D700" s="3"/>
    </row>
    <row r="701" ht="15.75" customHeight="1">
      <c r="B701" s="2">
        <v>0.2093427</v>
      </c>
      <c r="C701" s="3"/>
      <c r="D701" s="3"/>
    </row>
    <row r="702" ht="15.75" customHeight="1">
      <c r="B702" s="2">
        <v>-0.04722359</v>
      </c>
      <c r="C702" s="3"/>
      <c r="D702" s="3"/>
    </row>
    <row r="703" ht="15.75" customHeight="1">
      <c r="B703" s="2">
        <v>0.6381633</v>
      </c>
      <c r="C703" s="3"/>
      <c r="D703" s="3"/>
    </row>
    <row r="704" ht="15.75" customHeight="1">
      <c r="B704" s="2">
        <v>0.2255105</v>
      </c>
      <c r="C704" s="3"/>
      <c r="D704" s="3"/>
    </row>
    <row r="705" ht="15.75" customHeight="1">
      <c r="B705" s="2">
        <v>0.130531</v>
      </c>
      <c r="C705" s="3"/>
      <c r="D705" s="3"/>
    </row>
    <row r="706" ht="15.75" customHeight="1">
      <c r="B706" s="2">
        <v>0.3756823</v>
      </c>
      <c r="C706" s="3"/>
      <c r="D706" s="3"/>
    </row>
    <row r="707" ht="15.75" customHeight="1">
      <c r="B707" s="2">
        <v>0.1048366</v>
      </c>
      <c r="C707" s="3"/>
      <c r="D707" s="3"/>
    </row>
    <row r="708" ht="15.75" customHeight="1">
      <c r="B708" s="2">
        <v>0.4469642</v>
      </c>
      <c r="C708" s="3"/>
      <c r="D708" s="3"/>
    </row>
    <row r="709" ht="15.75" customHeight="1">
      <c r="B709" s="2">
        <v>0.2070982</v>
      </c>
      <c r="C709" s="3"/>
      <c r="D709" s="3"/>
    </row>
    <row r="710" ht="15.75" customHeight="1">
      <c r="B710" s="2">
        <v>0.4753165</v>
      </c>
      <c r="C710" s="3"/>
      <c r="D710" s="3"/>
    </row>
    <row r="711" ht="15.75" customHeight="1">
      <c r="B711" s="2">
        <v>0.008737534</v>
      </c>
      <c r="C711" s="3"/>
      <c r="D711" s="3"/>
    </row>
    <row r="712" ht="15.75" customHeight="1">
      <c r="B712" s="2">
        <v>-0.07177503</v>
      </c>
      <c r="C712" s="3"/>
      <c r="D712" s="3"/>
    </row>
    <row r="713" ht="15.75" customHeight="1">
      <c r="B713" s="2">
        <v>0.3485801</v>
      </c>
      <c r="C713" s="3"/>
      <c r="D713" s="3"/>
    </row>
    <row r="714" ht="15.75" customHeight="1">
      <c r="B714" s="2">
        <v>0.009435671</v>
      </c>
      <c r="C714" s="3"/>
      <c r="D714" s="3"/>
    </row>
    <row r="715" ht="15.75" customHeight="1">
      <c r="B715" s="2">
        <v>0.3642026</v>
      </c>
      <c r="C715" s="3"/>
      <c r="D715" s="3"/>
    </row>
    <row r="716" ht="15.75" customHeight="1">
      <c r="B716" s="2">
        <v>0.1455196</v>
      </c>
      <c r="C716" s="3"/>
      <c r="D716" s="3"/>
    </row>
    <row r="717" ht="15.75" customHeight="1">
      <c r="B717" s="2">
        <v>0.4015185</v>
      </c>
      <c r="C717" s="3"/>
      <c r="D717" s="3"/>
    </row>
    <row r="718" ht="15.75" customHeight="1">
      <c r="B718" s="2">
        <v>0.3045642</v>
      </c>
      <c r="C718" s="3"/>
      <c r="D718" s="3"/>
    </row>
    <row r="719" ht="15.75" customHeight="1">
      <c r="B719" s="2">
        <v>0.4230039</v>
      </c>
      <c r="C719" s="3"/>
      <c r="D719" s="3"/>
    </row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19</v>
      </c>
      <c r="B1" s="5" t="s">
        <v>1</v>
      </c>
      <c r="C1" s="5" t="s">
        <v>16</v>
      </c>
      <c r="D1" s="5" t="s">
        <v>17</v>
      </c>
    </row>
    <row r="2" ht="15.75" customHeight="1">
      <c r="B2" s="2">
        <v>13.29703</v>
      </c>
      <c r="C2" s="2">
        <v>7.830956</v>
      </c>
      <c r="D2" s="2">
        <v>3.221868</v>
      </c>
    </row>
    <row r="3" ht="15.75" customHeight="1">
      <c r="B3" s="2">
        <v>12.45106</v>
      </c>
      <c r="C3" s="2">
        <v>4.955808</v>
      </c>
      <c r="D3" s="2">
        <v>6.414807</v>
      </c>
    </row>
    <row r="4" ht="15.75" customHeight="1">
      <c r="B4" s="2">
        <v>13.38037</v>
      </c>
      <c r="C4" s="2">
        <v>6.879748</v>
      </c>
      <c r="D4" s="2">
        <v>3.464962</v>
      </c>
    </row>
    <row r="5" ht="15.75" customHeight="1">
      <c r="B5" s="2">
        <v>10.60105</v>
      </c>
      <c r="C5" s="2">
        <v>5.726449</v>
      </c>
      <c r="D5" s="2">
        <v>3.81351</v>
      </c>
    </row>
    <row r="6" ht="15.75" customHeight="1">
      <c r="B6" s="2">
        <v>10.31183</v>
      </c>
      <c r="C6" s="2">
        <v>5.577457</v>
      </c>
      <c r="D6" s="2">
        <v>8.14771</v>
      </c>
    </row>
    <row r="7" ht="15.75" customHeight="1">
      <c r="B7" s="2">
        <v>13.85059</v>
      </c>
      <c r="C7" s="2">
        <v>6.687695</v>
      </c>
      <c r="D7" s="2">
        <v>9.645598</v>
      </c>
    </row>
    <row r="8" ht="15.75" customHeight="1">
      <c r="B8" s="2">
        <v>13.90726</v>
      </c>
      <c r="C8" s="2">
        <v>6.98781</v>
      </c>
      <c r="D8" s="2">
        <v>9.599952</v>
      </c>
    </row>
    <row r="9" ht="15.75" customHeight="1">
      <c r="B9" s="2">
        <v>14.08038</v>
      </c>
      <c r="C9" s="2">
        <v>6.248439</v>
      </c>
      <c r="D9" s="2">
        <v>16.35374</v>
      </c>
    </row>
    <row r="10" ht="15.75" customHeight="1">
      <c r="B10" s="2">
        <v>15.18632</v>
      </c>
      <c r="C10" s="2">
        <v>8.651955</v>
      </c>
      <c r="D10" s="2">
        <v>11.64304</v>
      </c>
    </row>
    <row r="11" ht="15.75" customHeight="1">
      <c r="B11" s="2">
        <v>16.4612</v>
      </c>
      <c r="C11" s="2">
        <v>16.01118</v>
      </c>
      <c r="D11" s="2">
        <v>6.236368</v>
      </c>
    </row>
    <row r="12" ht="15.75" customHeight="1">
      <c r="B12" s="2">
        <v>11.44744</v>
      </c>
      <c r="C12" s="2">
        <v>14.06208</v>
      </c>
      <c r="D12" s="2">
        <v>12.08155</v>
      </c>
    </row>
    <row r="13" ht="15.75" customHeight="1">
      <c r="B13" s="2">
        <v>21.37333</v>
      </c>
      <c r="C13" s="2">
        <v>5.111327</v>
      </c>
      <c r="D13" s="2">
        <v>18.55204</v>
      </c>
    </row>
    <row r="14" ht="15.75" customHeight="1">
      <c r="B14" s="2">
        <v>9.101303</v>
      </c>
      <c r="C14" s="2">
        <v>9.092139</v>
      </c>
      <c r="D14" s="2">
        <v>11.88337</v>
      </c>
    </row>
    <row r="15" ht="15.75" customHeight="1">
      <c r="B15" s="2">
        <v>16.79066</v>
      </c>
      <c r="C15" s="2">
        <v>11.78673</v>
      </c>
      <c r="D15" s="2">
        <v>12.95239</v>
      </c>
    </row>
    <row r="16" ht="15.75" customHeight="1">
      <c r="B16" s="2">
        <v>19.41713</v>
      </c>
      <c r="C16" s="2">
        <v>7.073274</v>
      </c>
      <c r="D16" s="2">
        <v>6.792321</v>
      </c>
    </row>
    <row r="17" ht="15.75" customHeight="1">
      <c r="B17" s="2">
        <v>13.70323</v>
      </c>
      <c r="C17" s="2">
        <v>8.848924</v>
      </c>
      <c r="D17" s="2">
        <v>19.07837</v>
      </c>
    </row>
    <row r="18" ht="15.75" customHeight="1">
      <c r="B18" s="2">
        <v>10.71664</v>
      </c>
      <c r="C18" s="2">
        <v>9.827325</v>
      </c>
      <c r="D18" s="2">
        <v>4.641211</v>
      </c>
    </row>
    <row r="19" ht="15.75" customHeight="1">
      <c r="B19" s="2">
        <v>18.25915</v>
      </c>
      <c r="C19" s="2">
        <v>6.009893</v>
      </c>
      <c r="D19" s="2">
        <v>9.856978</v>
      </c>
    </row>
    <row r="20" ht="15.75" customHeight="1">
      <c r="B20" s="2">
        <v>13.53707</v>
      </c>
      <c r="C20" s="2">
        <v>5.808675</v>
      </c>
      <c r="D20" s="2">
        <v>18.54162</v>
      </c>
    </row>
    <row r="21" ht="15.75" customHeight="1">
      <c r="B21" s="2">
        <v>14.66209</v>
      </c>
      <c r="C21" s="2">
        <v>3.782224</v>
      </c>
      <c r="D21" s="2">
        <v>8.705197</v>
      </c>
    </row>
    <row r="22" ht="15.75" customHeight="1">
      <c r="B22" s="2">
        <v>8.768105</v>
      </c>
      <c r="C22" s="2">
        <v>14.51293</v>
      </c>
      <c r="D22" s="2">
        <v>13.52222</v>
      </c>
    </row>
    <row r="23" ht="15.75" customHeight="1">
      <c r="B23" s="2">
        <v>7.41398</v>
      </c>
      <c r="C23" s="2">
        <v>1.420895</v>
      </c>
      <c r="D23" s="2">
        <v>12.73539</v>
      </c>
    </row>
    <row r="24" ht="15.75" customHeight="1">
      <c r="B24" s="2">
        <v>16.02674</v>
      </c>
      <c r="C24" s="2">
        <v>7.08373</v>
      </c>
      <c r="D24" s="2">
        <v>3.146454</v>
      </c>
    </row>
    <row r="25" ht="15.75" customHeight="1">
      <c r="B25" s="2">
        <v>23.39152</v>
      </c>
      <c r="C25" s="2">
        <v>12.0651</v>
      </c>
      <c r="D25" s="2">
        <v>5.608398</v>
      </c>
    </row>
    <row r="26" ht="15.75" customHeight="1">
      <c r="B26" s="2">
        <v>13.34151</v>
      </c>
      <c r="C26" s="2">
        <v>3.279861</v>
      </c>
      <c r="D26" s="2">
        <v>4.987403</v>
      </c>
    </row>
    <row r="27" ht="15.75" customHeight="1">
      <c r="B27" s="2">
        <v>15.15705</v>
      </c>
      <c r="C27" s="2">
        <v>6.977632</v>
      </c>
      <c r="D27" s="2">
        <v>6.393919</v>
      </c>
    </row>
    <row r="28" ht="15.75" customHeight="1">
      <c r="B28" s="2">
        <v>13.14286</v>
      </c>
      <c r="C28" s="2">
        <v>5.792777</v>
      </c>
      <c r="D28" s="2">
        <v>6.304841</v>
      </c>
    </row>
    <row r="29" ht="15.75" customHeight="1">
      <c r="B29" s="2">
        <v>14.58412</v>
      </c>
      <c r="C29" s="2">
        <v>4.243015</v>
      </c>
      <c r="D29" s="2">
        <v>8.770087</v>
      </c>
    </row>
    <row r="30" ht="15.75" customHeight="1">
      <c r="B30" s="2">
        <v>17.59877</v>
      </c>
      <c r="C30" s="2">
        <v>14.02137</v>
      </c>
      <c r="D30" s="2">
        <v>4.878024</v>
      </c>
    </row>
    <row r="31" ht="15.75" customHeight="1">
      <c r="B31" s="2">
        <v>10.9571</v>
      </c>
      <c r="C31" s="2">
        <v>8.334365</v>
      </c>
      <c r="D31" s="2">
        <v>10.85698</v>
      </c>
    </row>
    <row r="32" ht="15.75" customHeight="1">
      <c r="B32" s="2">
        <v>19.602</v>
      </c>
      <c r="C32" s="2">
        <v>7.859137</v>
      </c>
      <c r="D32" s="2">
        <v>5.383826</v>
      </c>
    </row>
    <row r="33" ht="15.75" customHeight="1">
      <c r="B33" s="2">
        <v>9.055307</v>
      </c>
      <c r="C33" s="2">
        <v>8.095186</v>
      </c>
      <c r="D33" s="2">
        <v>5.235395</v>
      </c>
    </row>
    <row r="34" ht="15.75" customHeight="1">
      <c r="B34" s="2">
        <v>13.5797</v>
      </c>
      <c r="C34" s="2">
        <v>7.926852</v>
      </c>
      <c r="D34" s="2">
        <v>8.051489</v>
      </c>
    </row>
    <row r="35" ht="15.75" customHeight="1">
      <c r="B35" s="2">
        <v>19.56488</v>
      </c>
      <c r="C35" s="2">
        <v>5.645283</v>
      </c>
      <c r="D35" s="2">
        <v>4.25265</v>
      </c>
    </row>
    <row r="36" ht="15.75" customHeight="1">
      <c r="B36" s="2">
        <v>21.77262</v>
      </c>
      <c r="C36" s="2">
        <v>5.573394</v>
      </c>
      <c r="D36" s="2">
        <v>4.72633</v>
      </c>
    </row>
    <row r="37" ht="15.75" customHeight="1">
      <c r="B37" s="2">
        <v>12.35682</v>
      </c>
      <c r="C37" s="2">
        <v>7.542224</v>
      </c>
      <c r="D37" s="2">
        <v>10.97089</v>
      </c>
    </row>
    <row r="38" ht="15.75" customHeight="1">
      <c r="B38" s="2">
        <v>17.03505</v>
      </c>
      <c r="C38" s="2">
        <v>15.24129</v>
      </c>
      <c r="D38" s="2">
        <v>17.54923</v>
      </c>
    </row>
    <row r="39" ht="15.75" customHeight="1">
      <c r="B39" s="2">
        <v>17.3076</v>
      </c>
      <c r="C39" s="2">
        <v>12.00309</v>
      </c>
      <c r="D39" s="2">
        <v>9.44073</v>
      </c>
    </row>
    <row r="40" ht="15.75" customHeight="1">
      <c r="B40" s="2">
        <v>15.07557</v>
      </c>
      <c r="C40" s="2">
        <v>10.96332</v>
      </c>
      <c r="D40" s="2">
        <v>11.45026</v>
      </c>
    </row>
    <row r="41" ht="15.75" customHeight="1">
      <c r="B41" s="2">
        <v>8.184921</v>
      </c>
      <c r="C41" s="2">
        <v>6.330806</v>
      </c>
      <c r="D41" s="2">
        <v>10.94824</v>
      </c>
    </row>
    <row r="42" ht="15.75" customHeight="1">
      <c r="B42" s="2">
        <v>18.20074</v>
      </c>
      <c r="C42" s="2">
        <v>3.882381</v>
      </c>
      <c r="D42" s="2">
        <v>5.897501</v>
      </c>
    </row>
    <row r="43" ht="15.75" customHeight="1">
      <c r="B43" s="2">
        <v>13.81178</v>
      </c>
      <c r="C43" s="2">
        <v>7.316361</v>
      </c>
      <c r="D43" s="2">
        <v>9.519589</v>
      </c>
    </row>
    <row r="44" ht="15.75" customHeight="1">
      <c r="B44" s="2">
        <v>12.60211</v>
      </c>
      <c r="C44" s="2">
        <v>12.03596</v>
      </c>
      <c r="D44" s="2">
        <v>9.208915</v>
      </c>
    </row>
    <row r="45" ht="15.75" customHeight="1">
      <c r="B45" s="2">
        <v>13.39015</v>
      </c>
      <c r="C45" s="2">
        <v>9.169677</v>
      </c>
      <c r="D45" s="2">
        <v>8.443071</v>
      </c>
    </row>
    <row r="46" ht="15.75" customHeight="1">
      <c r="B46" s="2">
        <v>20.47899</v>
      </c>
      <c r="C46" s="2">
        <v>11.99993</v>
      </c>
      <c r="D46" s="2">
        <v>6.646102</v>
      </c>
    </row>
    <row r="47" ht="15.75" customHeight="1">
      <c r="B47" s="2">
        <v>13.21354</v>
      </c>
      <c r="C47" s="2">
        <v>10.28873</v>
      </c>
      <c r="D47" s="2">
        <v>6.907248</v>
      </c>
    </row>
    <row r="48" ht="15.75" customHeight="1">
      <c r="B48" s="2">
        <v>9.678315</v>
      </c>
      <c r="C48" s="2">
        <v>9.69739</v>
      </c>
      <c r="D48" s="2">
        <v>6.097233</v>
      </c>
    </row>
    <row r="49" ht="15.75" customHeight="1">
      <c r="B49" s="2">
        <v>14.83999</v>
      </c>
      <c r="C49" s="2">
        <v>10.24909</v>
      </c>
      <c r="D49" s="2">
        <v>8.92363</v>
      </c>
    </row>
    <row r="50" ht="15.75" customHeight="1">
      <c r="B50" s="2">
        <v>16.31603</v>
      </c>
      <c r="C50" s="2">
        <v>10.1479</v>
      </c>
      <c r="D50" s="2">
        <v>11.05379</v>
      </c>
    </row>
    <row r="51" ht="15.75" customHeight="1">
      <c r="B51" s="2">
        <v>12.55941</v>
      </c>
      <c r="C51" s="2">
        <v>6.737988</v>
      </c>
      <c r="D51" s="2">
        <v>8.990929</v>
      </c>
    </row>
    <row r="52" ht="15.75" customHeight="1">
      <c r="B52" s="2">
        <v>19.11525</v>
      </c>
      <c r="C52" s="2">
        <v>6.747469</v>
      </c>
      <c r="D52" s="2">
        <v>8.401959</v>
      </c>
    </row>
    <row r="53" ht="15.75" customHeight="1">
      <c r="B53" s="2">
        <v>17.56538</v>
      </c>
      <c r="C53" s="2">
        <v>7.269388</v>
      </c>
      <c r="D53" s="2">
        <v>5.603142</v>
      </c>
    </row>
    <row r="54" ht="15.75" customHeight="1">
      <c r="B54" s="2">
        <v>17.54421</v>
      </c>
      <c r="C54" s="2">
        <v>4.260006</v>
      </c>
      <c r="D54" s="2">
        <v>12.39696</v>
      </c>
    </row>
    <row r="55" ht="15.75" customHeight="1">
      <c r="B55" s="2">
        <v>23.04633</v>
      </c>
      <c r="C55" s="2">
        <v>13.08384</v>
      </c>
      <c r="D55" s="2">
        <v>9.876138</v>
      </c>
    </row>
    <row r="56" ht="15.75" customHeight="1">
      <c r="B56" s="2">
        <v>19.65684</v>
      </c>
      <c r="C56" s="2">
        <v>6.254977</v>
      </c>
      <c r="D56" s="2">
        <v>4.657401</v>
      </c>
    </row>
    <row r="57" ht="15.75" customHeight="1">
      <c r="B57" s="2">
        <v>9.028321</v>
      </c>
      <c r="C57" s="2">
        <v>5.939765</v>
      </c>
      <c r="D57" s="2">
        <v>10.33616</v>
      </c>
    </row>
    <row r="58" ht="15.75" customHeight="1">
      <c r="B58" s="2">
        <v>13.40403</v>
      </c>
      <c r="C58" s="2">
        <v>9.467388</v>
      </c>
      <c r="D58" s="2">
        <v>6.470152</v>
      </c>
    </row>
    <row r="59" ht="15.75" customHeight="1">
      <c r="B59" s="2">
        <v>18.42449</v>
      </c>
      <c r="C59" s="2">
        <v>14.35893</v>
      </c>
      <c r="D59" s="2">
        <v>9.898678</v>
      </c>
    </row>
    <row r="60" ht="15.75" customHeight="1">
      <c r="B60" s="2">
        <v>6.82456</v>
      </c>
      <c r="C60" s="2">
        <v>10.95679</v>
      </c>
      <c r="D60" s="2">
        <v>9.410449</v>
      </c>
    </row>
    <row r="61" ht="15.75" customHeight="1">
      <c r="B61" s="2">
        <v>10.47027</v>
      </c>
      <c r="C61" s="2">
        <v>10.97552</v>
      </c>
      <c r="D61" s="2">
        <v>6.999708</v>
      </c>
    </row>
    <row r="62" ht="15.75" customHeight="1">
      <c r="B62" s="2">
        <v>20.71704</v>
      </c>
      <c r="C62" s="2">
        <v>8.059518</v>
      </c>
      <c r="D62" s="2">
        <v>11.08928</v>
      </c>
    </row>
    <row r="63" ht="15.75" customHeight="1">
      <c r="B63" s="2">
        <v>18.45613</v>
      </c>
      <c r="C63" s="2">
        <v>10.91678</v>
      </c>
      <c r="D63" s="2">
        <v>15.60734</v>
      </c>
    </row>
    <row r="64" ht="15.75" customHeight="1">
      <c r="B64" s="2">
        <v>12.11409</v>
      </c>
      <c r="C64" s="2">
        <v>13.00529</v>
      </c>
      <c r="D64" s="2">
        <v>7.819756</v>
      </c>
    </row>
    <row r="65" ht="15.75" customHeight="1">
      <c r="B65" s="2">
        <v>18.6124</v>
      </c>
      <c r="C65" s="2">
        <v>12.28892</v>
      </c>
      <c r="D65" s="2">
        <v>7.204116</v>
      </c>
    </row>
    <row r="66" ht="15.75" customHeight="1">
      <c r="B66" s="2">
        <v>17.47841</v>
      </c>
      <c r="C66" s="2">
        <v>9.656426</v>
      </c>
      <c r="D66" s="2">
        <v>10.64228</v>
      </c>
    </row>
    <row r="67" ht="15.75" customHeight="1">
      <c r="B67" s="2">
        <v>19.27581</v>
      </c>
      <c r="C67" s="2">
        <v>8.416755</v>
      </c>
      <c r="D67" s="2">
        <v>9.27894</v>
      </c>
    </row>
    <row r="68" ht="15.75" customHeight="1">
      <c r="B68" s="2">
        <v>17.26917</v>
      </c>
      <c r="C68" s="2">
        <v>18.05237</v>
      </c>
      <c r="D68" s="2">
        <v>13.61863</v>
      </c>
    </row>
    <row r="69" ht="15.75" customHeight="1">
      <c r="B69" s="2">
        <v>16.70555</v>
      </c>
      <c r="C69" s="2">
        <v>10.11485</v>
      </c>
      <c r="D69" s="2">
        <v>12.27426</v>
      </c>
    </row>
    <row r="70" ht="15.75" customHeight="1">
      <c r="B70" s="2">
        <v>5.412589</v>
      </c>
      <c r="C70" s="2">
        <v>12.31059</v>
      </c>
      <c r="D70" s="2">
        <v>17.94239</v>
      </c>
    </row>
    <row r="71" ht="15.75" customHeight="1">
      <c r="B71" s="2">
        <v>11.53699</v>
      </c>
      <c r="C71" s="2">
        <v>7.762238</v>
      </c>
      <c r="D71" s="2">
        <v>12.31562</v>
      </c>
    </row>
    <row r="72" ht="15.75" customHeight="1">
      <c r="B72" s="2">
        <v>13.31378</v>
      </c>
      <c r="C72" s="2">
        <v>9.847106</v>
      </c>
      <c r="D72" s="2">
        <v>12.54863</v>
      </c>
    </row>
    <row r="73" ht="15.75" customHeight="1">
      <c r="B73" s="2">
        <v>11.53331</v>
      </c>
      <c r="C73" s="2">
        <v>16.13792</v>
      </c>
      <c r="D73" s="2">
        <v>9.602626</v>
      </c>
    </row>
    <row r="74" ht="15.75" customHeight="1">
      <c r="B74" s="2">
        <v>18.4365</v>
      </c>
      <c r="C74" s="2">
        <v>13.61</v>
      </c>
      <c r="D74" s="2">
        <v>17.34584</v>
      </c>
    </row>
    <row r="75" ht="15.75" customHeight="1">
      <c r="B75" s="2">
        <v>13.64636</v>
      </c>
      <c r="C75" s="2">
        <v>13.53735</v>
      </c>
      <c r="D75" s="2">
        <v>11.02</v>
      </c>
    </row>
    <row r="76" ht="15.75" customHeight="1">
      <c r="B76" s="2">
        <v>18.11416</v>
      </c>
      <c r="C76" s="2">
        <v>15.33502</v>
      </c>
      <c r="D76" s="2">
        <v>12.51</v>
      </c>
    </row>
    <row r="77" ht="15.75" customHeight="1">
      <c r="B77" s="2">
        <v>21.00019</v>
      </c>
      <c r="C77" s="2">
        <v>18.39088</v>
      </c>
      <c r="D77" s="2">
        <v>15.17857</v>
      </c>
    </row>
    <row r="78" ht="15.75" customHeight="1">
      <c r="B78" s="2">
        <v>17.42874</v>
      </c>
      <c r="C78" s="2">
        <v>16.37823</v>
      </c>
      <c r="D78" s="2">
        <v>11.5849</v>
      </c>
    </row>
    <row r="79" ht="15.75" customHeight="1">
      <c r="B79" s="2">
        <v>14.73663</v>
      </c>
      <c r="C79" s="2">
        <v>14.2549</v>
      </c>
      <c r="D79" s="2">
        <v>9.969609</v>
      </c>
    </row>
    <row r="80" ht="15.75" customHeight="1">
      <c r="B80" s="2">
        <v>13.09441</v>
      </c>
      <c r="C80" s="2">
        <v>12.56345</v>
      </c>
      <c r="D80" s="2">
        <v>7.811328</v>
      </c>
    </row>
    <row r="81" ht="15.75" customHeight="1">
      <c r="B81" s="2">
        <v>14.85328</v>
      </c>
      <c r="C81" s="2">
        <v>13.06093</v>
      </c>
      <c r="D81" s="2">
        <v>3.811773</v>
      </c>
    </row>
    <row r="82" ht="15.75" customHeight="1">
      <c r="B82" s="2">
        <v>15.71314</v>
      </c>
      <c r="C82" s="2">
        <v>14.14445</v>
      </c>
      <c r="D82" s="2">
        <v>13.94393</v>
      </c>
    </row>
    <row r="83" ht="15.75" customHeight="1">
      <c r="B83" s="2">
        <v>23.71358</v>
      </c>
      <c r="C83" s="2">
        <v>14.71563</v>
      </c>
      <c r="D83" s="2">
        <v>8.514442</v>
      </c>
    </row>
    <row r="84" ht="15.75" customHeight="1">
      <c r="B84" s="2">
        <v>10.30293</v>
      </c>
      <c r="C84" s="2">
        <v>19.40348</v>
      </c>
      <c r="D84" s="2">
        <v>10.50119</v>
      </c>
    </row>
    <row r="85" ht="15.75" customHeight="1">
      <c r="B85" s="2">
        <v>16.73237</v>
      </c>
      <c r="C85" s="2">
        <v>15.92279</v>
      </c>
      <c r="D85" s="2">
        <v>5.74923</v>
      </c>
    </row>
    <row r="86" ht="15.75" customHeight="1">
      <c r="B86" s="2">
        <v>14.6858</v>
      </c>
      <c r="C86" s="2">
        <v>14.07389</v>
      </c>
      <c r="D86" s="2">
        <v>10.29518</v>
      </c>
    </row>
    <row r="87" ht="15.75" customHeight="1">
      <c r="B87" s="2">
        <v>7.049473</v>
      </c>
      <c r="C87" s="2">
        <v>16.57565</v>
      </c>
      <c r="D87" s="2">
        <v>16.24827</v>
      </c>
    </row>
    <row r="88" ht="15.75" customHeight="1">
      <c r="B88" s="2">
        <v>21.97775</v>
      </c>
      <c r="C88" s="2">
        <v>12.82759</v>
      </c>
      <c r="D88" s="2">
        <v>11.96812</v>
      </c>
    </row>
    <row r="89" ht="15.75" customHeight="1">
      <c r="B89" s="2">
        <v>18.70697</v>
      </c>
      <c r="C89" s="2">
        <v>21.06685</v>
      </c>
      <c r="D89" s="2">
        <v>10.64754</v>
      </c>
    </row>
    <row r="90" ht="15.75" customHeight="1">
      <c r="B90" s="2">
        <v>8.188168</v>
      </c>
      <c r="C90" s="2">
        <v>15.00894</v>
      </c>
      <c r="D90" s="2">
        <v>4.794131</v>
      </c>
    </row>
    <row r="91" ht="15.75" customHeight="1">
      <c r="B91" s="2">
        <v>7.882646</v>
      </c>
      <c r="C91" s="2">
        <v>10.41767</v>
      </c>
      <c r="D91" s="2">
        <v>17.19799</v>
      </c>
    </row>
    <row r="92" ht="15.75" customHeight="1">
      <c r="B92" s="2">
        <v>18.4014</v>
      </c>
      <c r="C92" s="2">
        <v>17.53124</v>
      </c>
      <c r="D92" s="2">
        <v>11.20675</v>
      </c>
    </row>
    <row r="93" ht="15.75" customHeight="1">
      <c r="B93" s="2">
        <v>19.60888</v>
      </c>
      <c r="C93" s="2">
        <v>19.70955</v>
      </c>
      <c r="D93" s="2">
        <v>6.500722</v>
      </c>
    </row>
    <row r="94" ht="15.75" customHeight="1">
      <c r="B94" s="2">
        <v>21.04444</v>
      </c>
      <c r="C94" s="2">
        <v>14.3666</v>
      </c>
      <c r="D94" s="2">
        <v>12.17901</v>
      </c>
    </row>
    <row r="95" ht="15.75" customHeight="1">
      <c r="B95" s="2">
        <v>17.10926</v>
      </c>
      <c r="C95" s="2">
        <v>16.12498</v>
      </c>
      <c r="D95" s="2">
        <v>10.69048</v>
      </c>
    </row>
    <row r="96" ht="15.75" customHeight="1">
      <c r="B96" s="2">
        <v>7.722545</v>
      </c>
      <c r="C96" s="2">
        <v>14.97526</v>
      </c>
      <c r="D96" s="2">
        <v>7.926458</v>
      </c>
    </row>
    <row r="97" ht="15.75" customHeight="1">
      <c r="B97" s="2">
        <v>17.84411</v>
      </c>
      <c r="C97" s="2">
        <v>7.49127</v>
      </c>
      <c r="D97" s="2">
        <v>14.5608</v>
      </c>
    </row>
    <row r="98" ht="15.75" customHeight="1">
      <c r="B98" s="2">
        <v>19.89321</v>
      </c>
      <c r="C98" s="2">
        <v>18.30726</v>
      </c>
      <c r="D98" s="2">
        <v>7.635307</v>
      </c>
    </row>
    <row r="99" ht="15.75" customHeight="1">
      <c r="B99" s="2">
        <v>8.295187</v>
      </c>
      <c r="C99" s="2">
        <v>18.11695</v>
      </c>
      <c r="D99" s="2">
        <v>9.258112</v>
      </c>
    </row>
    <row r="100" ht="15.75" customHeight="1">
      <c r="B100" s="2">
        <v>16.90565</v>
      </c>
      <c r="C100" s="2">
        <v>19.83473</v>
      </c>
      <c r="D100" s="2">
        <v>6.369806</v>
      </c>
    </row>
    <row r="101" ht="15.75" customHeight="1">
      <c r="B101" s="2">
        <v>18.7442</v>
      </c>
      <c r="C101" s="2">
        <v>15.73522</v>
      </c>
      <c r="D101" s="2">
        <v>15.48684</v>
      </c>
    </row>
    <row r="102" ht="15.75" customHeight="1">
      <c r="B102" s="2">
        <v>12.35994</v>
      </c>
      <c r="C102" s="2">
        <v>15.38068</v>
      </c>
      <c r="D102" s="2">
        <v>8.675015</v>
      </c>
    </row>
    <row r="103" ht="15.75" customHeight="1">
      <c r="B103" s="2">
        <v>11.5939</v>
      </c>
      <c r="C103" s="2">
        <v>15.24424</v>
      </c>
      <c r="D103" s="2">
        <v>14.44144</v>
      </c>
    </row>
    <row r="104" ht="15.75" customHeight="1">
      <c r="B104" s="2">
        <v>17.00397</v>
      </c>
      <c r="C104" s="2">
        <v>21.60188</v>
      </c>
      <c r="D104" s="2">
        <v>13.60667</v>
      </c>
    </row>
    <row r="105" ht="15.75" customHeight="1">
      <c r="B105" s="2">
        <v>13.73151</v>
      </c>
      <c r="C105" s="2">
        <v>10.7786</v>
      </c>
      <c r="D105" s="2">
        <v>13.54821</v>
      </c>
    </row>
    <row r="106" ht="15.75" customHeight="1">
      <c r="B106" s="2">
        <v>8.3472</v>
      </c>
      <c r="C106" s="2">
        <v>7.283961</v>
      </c>
      <c r="D106" s="2">
        <v>7.987594</v>
      </c>
    </row>
    <row r="107" ht="15.75" customHeight="1">
      <c r="B107" s="2">
        <v>14.06683</v>
      </c>
      <c r="C107" s="2">
        <v>10.37234</v>
      </c>
      <c r="D107" s="2">
        <v>12.99673</v>
      </c>
    </row>
    <row r="108" ht="15.75" customHeight="1">
      <c r="B108" s="2">
        <v>21.93986</v>
      </c>
      <c r="C108" s="2">
        <v>16.07436</v>
      </c>
      <c r="D108" s="2">
        <v>12.42557</v>
      </c>
    </row>
    <row r="109" ht="15.75" customHeight="1">
      <c r="B109" s="2">
        <v>16.73453</v>
      </c>
      <c r="C109" s="2">
        <v>9.927827</v>
      </c>
      <c r="D109" s="2">
        <v>11.31597</v>
      </c>
    </row>
    <row r="110" ht="15.75" customHeight="1">
      <c r="B110" s="2">
        <v>16.68304</v>
      </c>
      <c r="C110" s="2">
        <v>21.12964</v>
      </c>
      <c r="D110" s="2">
        <v>11.99557</v>
      </c>
    </row>
    <row r="111" ht="15.75" customHeight="1">
      <c r="B111" s="2">
        <v>10.52572</v>
      </c>
      <c r="C111" s="2">
        <v>5.953198</v>
      </c>
      <c r="D111" s="2">
        <v>8.565255</v>
      </c>
    </row>
    <row r="112" ht="15.75" customHeight="1">
      <c r="B112" s="2">
        <v>22.01899</v>
      </c>
      <c r="C112" s="2">
        <v>10.4767</v>
      </c>
      <c r="D112" s="2">
        <v>12.72997</v>
      </c>
    </row>
    <row r="113" ht="15.75" customHeight="1">
      <c r="B113" s="2">
        <v>16.3907</v>
      </c>
      <c r="C113" s="2">
        <v>10.30118</v>
      </c>
      <c r="D113" s="2">
        <v>6.712907</v>
      </c>
    </row>
    <row r="114" ht="15.75" customHeight="1">
      <c r="B114" s="2">
        <v>20.98253</v>
      </c>
      <c r="C114" s="2">
        <v>7.722293</v>
      </c>
      <c r="D114" s="2">
        <v>16.46045</v>
      </c>
    </row>
    <row r="115" ht="15.75" customHeight="1">
      <c r="B115" s="2">
        <v>12.60364</v>
      </c>
      <c r="C115" s="2">
        <v>9.697111</v>
      </c>
      <c r="D115" s="2">
        <v>10.17856</v>
      </c>
    </row>
    <row r="116" ht="15.75" customHeight="1">
      <c r="B116" s="2">
        <v>12.13317</v>
      </c>
      <c r="C116" s="2">
        <v>17.15296</v>
      </c>
      <c r="D116" s="2">
        <v>6.276417</v>
      </c>
    </row>
    <row r="117" ht="15.75" customHeight="1">
      <c r="B117" s="2">
        <v>14.58015</v>
      </c>
      <c r="C117" s="2">
        <v>17.11474</v>
      </c>
      <c r="D117" s="2">
        <v>15.30129</v>
      </c>
    </row>
    <row r="118" ht="15.75" customHeight="1">
      <c r="B118" s="2">
        <v>18.61239</v>
      </c>
      <c r="C118" s="2">
        <v>17.21516</v>
      </c>
      <c r="D118" s="2">
        <v>6.21737</v>
      </c>
    </row>
    <row r="119" ht="15.75" customHeight="1">
      <c r="B119" s="2">
        <v>17.07147</v>
      </c>
      <c r="C119" s="2">
        <v>9.508344</v>
      </c>
      <c r="D119" s="2">
        <v>17.27451</v>
      </c>
    </row>
    <row r="120" ht="15.75" customHeight="1">
      <c r="B120" s="2">
        <v>9.71599</v>
      </c>
      <c r="C120" s="2">
        <v>9.253484</v>
      </c>
      <c r="D120" s="2">
        <v>15.58029</v>
      </c>
    </row>
    <row r="121" ht="15.75" customHeight="1">
      <c r="B121" s="2">
        <v>17.87577</v>
      </c>
      <c r="C121" s="2">
        <v>10.243</v>
      </c>
      <c r="D121" s="2">
        <v>13.76065</v>
      </c>
    </row>
    <row r="122" ht="15.75" customHeight="1">
      <c r="B122" s="2">
        <v>17.10905</v>
      </c>
      <c r="C122" s="2">
        <v>9.526432</v>
      </c>
      <c r="D122" s="2">
        <v>21.16978</v>
      </c>
    </row>
    <row r="123" ht="15.75" customHeight="1">
      <c r="B123" s="2">
        <v>13.95124</v>
      </c>
      <c r="C123" s="2">
        <v>15.34106</v>
      </c>
      <c r="D123" s="2">
        <v>14.5431</v>
      </c>
    </row>
    <row r="124" ht="15.75" customHeight="1">
      <c r="B124" s="2">
        <v>17.39178</v>
      </c>
      <c r="C124" s="2">
        <v>12.10697</v>
      </c>
      <c r="D124" s="2">
        <v>6.49585</v>
      </c>
    </row>
    <row r="125" ht="15.75" customHeight="1">
      <c r="B125" s="2">
        <v>20.64253</v>
      </c>
      <c r="C125" s="2">
        <v>11.97594</v>
      </c>
      <c r="D125" s="2">
        <v>15.83409</v>
      </c>
    </row>
    <row r="126" ht="15.75" customHeight="1">
      <c r="B126" s="2">
        <v>17.07246</v>
      </c>
      <c r="C126" s="2">
        <v>14.6316</v>
      </c>
      <c r="D126" s="2">
        <v>12.17712</v>
      </c>
    </row>
    <row r="127" ht="15.75" customHeight="1">
      <c r="B127" s="2">
        <v>8.902646</v>
      </c>
      <c r="C127" s="2">
        <v>10.35034</v>
      </c>
      <c r="D127" s="2">
        <v>17.7836</v>
      </c>
    </row>
    <row r="128" ht="15.75" customHeight="1">
      <c r="B128" s="2">
        <v>12.2914</v>
      </c>
      <c r="C128" s="2">
        <v>8.632279</v>
      </c>
      <c r="D128" s="2">
        <v>17.32095</v>
      </c>
    </row>
    <row r="129" ht="15.75" customHeight="1">
      <c r="B129" s="2">
        <v>14.13328</v>
      </c>
      <c r="C129" s="2">
        <v>12.45974</v>
      </c>
      <c r="D129" s="2">
        <v>16.12273</v>
      </c>
    </row>
    <row r="130" ht="15.75" customHeight="1">
      <c r="B130" s="2">
        <v>13.83978</v>
      </c>
      <c r="C130" s="2">
        <v>11.08776</v>
      </c>
      <c r="D130" s="2">
        <v>14.12404</v>
      </c>
    </row>
    <row r="131" ht="15.75" customHeight="1">
      <c r="B131" s="2">
        <v>13.72657</v>
      </c>
      <c r="C131" s="2">
        <v>6.263575</v>
      </c>
      <c r="D131" s="2">
        <v>13.44335</v>
      </c>
    </row>
    <row r="132" ht="15.75" customHeight="1">
      <c r="B132" s="2">
        <v>17.68196</v>
      </c>
      <c r="C132" s="2">
        <v>15.76374</v>
      </c>
      <c r="D132" s="2">
        <v>9.810689</v>
      </c>
    </row>
    <row r="133" ht="15.75" customHeight="1">
      <c r="B133" s="2">
        <v>20.86879</v>
      </c>
      <c r="C133" s="2">
        <v>11.47604</v>
      </c>
      <c r="D133" s="2">
        <v>12.79423</v>
      </c>
    </row>
    <row r="134" ht="15.75" customHeight="1">
      <c r="B134" s="2">
        <v>18.60567</v>
      </c>
      <c r="C134" s="2">
        <v>15.38657</v>
      </c>
      <c r="D134" s="2">
        <v>8.909134</v>
      </c>
    </row>
    <row r="135" ht="15.75" customHeight="1">
      <c r="B135" s="2">
        <v>10.59078</v>
      </c>
      <c r="C135" s="2">
        <v>9.404699</v>
      </c>
      <c r="D135" s="2">
        <v>6.489945</v>
      </c>
    </row>
    <row r="136" ht="15.75" customHeight="1">
      <c r="B136" s="2">
        <v>9.925019</v>
      </c>
      <c r="C136" s="2">
        <v>3.217466</v>
      </c>
      <c r="D136" s="2">
        <v>19.24959</v>
      </c>
    </row>
    <row r="137" ht="15.75" customHeight="1">
      <c r="B137" s="2">
        <v>17.62981</v>
      </c>
      <c r="C137" s="2">
        <v>12.53983</v>
      </c>
      <c r="D137" s="2">
        <v>18.73435</v>
      </c>
    </row>
    <row r="138" ht="15.75" customHeight="1">
      <c r="B138" s="2">
        <v>13.68452</v>
      </c>
      <c r="C138" s="2">
        <v>12.56948</v>
      </c>
      <c r="D138" s="2">
        <v>11.90861</v>
      </c>
    </row>
    <row r="139" ht="15.75" customHeight="1">
      <c r="B139" s="2">
        <v>9.584005</v>
      </c>
      <c r="C139" s="2">
        <v>12.01648</v>
      </c>
      <c r="D139" s="2">
        <v>18.07285</v>
      </c>
    </row>
    <row r="140" ht="15.75" customHeight="1">
      <c r="B140" s="2">
        <v>16.15093</v>
      </c>
      <c r="C140" s="2">
        <v>14.48234</v>
      </c>
      <c r="D140" s="3"/>
    </row>
    <row r="141" ht="15.75" customHeight="1">
      <c r="B141" s="2">
        <v>16.8308</v>
      </c>
      <c r="C141" s="2">
        <v>13.43783</v>
      </c>
      <c r="D141" s="3"/>
    </row>
    <row r="142" ht="15.75" customHeight="1">
      <c r="B142" s="2">
        <v>14.37686</v>
      </c>
      <c r="C142" s="2">
        <v>11.108</v>
      </c>
      <c r="D142" s="3"/>
    </row>
    <row r="143" ht="15.75" customHeight="1">
      <c r="B143" s="2">
        <v>17.79467</v>
      </c>
      <c r="C143" s="2">
        <v>15.93761</v>
      </c>
      <c r="D143" s="3"/>
    </row>
    <row r="144" ht="15.75" customHeight="1">
      <c r="B144" s="2">
        <v>12.10231</v>
      </c>
      <c r="C144" s="2">
        <v>14.73903</v>
      </c>
      <c r="D144" s="3"/>
    </row>
    <row r="145" ht="15.75" customHeight="1">
      <c r="B145" s="2">
        <v>15.1634</v>
      </c>
      <c r="C145" s="2">
        <v>7.628211</v>
      </c>
      <c r="D145" s="3"/>
    </row>
    <row r="146" ht="15.75" customHeight="1">
      <c r="B146" s="2">
        <v>14.90101</v>
      </c>
      <c r="C146" s="2">
        <v>8.248875</v>
      </c>
      <c r="D146" s="3"/>
    </row>
    <row r="147" ht="15.75" customHeight="1">
      <c r="B147" s="2">
        <v>12.42208</v>
      </c>
      <c r="C147" s="2">
        <v>12.76717</v>
      </c>
      <c r="D147" s="3"/>
    </row>
    <row r="148" ht="15.75" customHeight="1">
      <c r="B148" s="2">
        <v>19.63741</v>
      </c>
      <c r="C148" s="2">
        <v>7.515554</v>
      </c>
      <c r="D148" s="3"/>
    </row>
    <row r="149" ht="15.75" customHeight="1">
      <c r="B149" s="2">
        <v>16.87546</v>
      </c>
      <c r="C149" s="2">
        <v>10.41878</v>
      </c>
      <c r="D149" s="3"/>
    </row>
    <row r="150" ht="15.75" customHeight="1">
      <c r="B150" s="2">
        <v>12.62376</v>
      </c>
      <c r="C150" s="2">
        <v>16.36943</v>
      </c>
      <c r="D150" s="3"/>
    </row>
    <row r="151" ht="15.75" customHeight="1">
      <c r="B151" s="2">
        <v>18.6986</v>
      </c>
      <c r="C151" s="2">
        <v>11.95269</v>
      </c>
      <c r="D151" s="3"/>
    </row>
    <row r="152" ht="15.75" customHeight="1">
      <c r="B152" s="2">
        <v>16.80023</v>
      </c>
      <c r="C152" s="2">
        <v>17.36643</v>
      </c>
      <c r="D152" s="3"/>
    </row>
    <row r="153" ht="15.75" customHeight="1">
      <c r="B153" s="2">
        <v>12.65723</v>
      </c>
      <c r="C153" s="2">
        <v>16.67739</v>
      </c>
      <c r="D153" s="3"/>
    </row>
    <row r="154" ht="15.75" customHeight="1">
      <c r="B154" s="2">
        <v>17.75777</v>
      </c>
      <c r="C154" s="2">
        <v>18.5527</v>
      </c>
      <c r="D154" s="3"/>
    </row>
    <row r="155" ht="15.75" customHeight="1">
      <c r="B155" s="2">
        <v>15.85458</v>
      </c>
      <c r="C155" s="2">
        <v>8.054558</v>
      </c>
      <c r="D155" s="3"/>
    </row>
    <row r="156" ht="15.75" customHeight="1">
      <c r="B156" s="2">
        <v>8.525188</v>
      </c>
      <c r="C156" s="2">
        <v>10.34953</v>
      </c>
      <c r="D156" s="3"/>
    </row>
    <row r="157" ht="15.75" customHeight="1">
      <c r="B157" s="2">
        <v>7.883391</v>
      </c>
      <c r="C157" s="2">
        <v>19.65209</v>
      </c>
      <c r="D157" s="3"/>
    </row>
    <row r="158" ht="15.75" customHeight="1">
      <c r="B158" s="2">
        <v>14.0688</v>
      </c>
      <c r="C158" s="2">
        <v>13.4471</v>
      </c>
      <c r="D158" s="3"/>
    </row>
    <row r="159" ht="15.75" customHeight="1">
      <c r="B159" s="2">
        <v>7.741589</v>
      </c>
      <c r="C159" s="2">
        <v>13.52223</v>
      </c>
      <c r="D159" s="3"/>
    </row>
    <row r="160" ht="15.75" customHeight="1">
      <c r="B160" s="2">
        <v>18.09572</v>
      </c>
      <c r="C160" s="2">
        <v>9.510097</v>
      </c>
      <c r="D160" s="3"/>
    </row>
    <row r="161" ht="15.75" customHeight="1">
      <c r="B161" s="2">
        <v>10.05948</v>
      </c>
      <c r="C161" s="2">
        <v>17.25031</v>
      </c>
      <c r="D161" s="3"/>
    </row>
    <row r="162" ht="15.75" customHeight="1">
      <c r="B162" s="2">
        <v>15.81298</v>
      </c>
      <c r="C162" s="2">
        <v>17.82834</v>
      </c>
      <c r="D162" s="3"/>
    </row>
    <row r="163" ht="15.75" customHeight="1">
      <c r="B163" s="2">
        <v>16.36918</v>
      </c>
      <c r="C163" s="2">
        <v>18.8311</v>
      </c>
      <c r="D163" s="3"/>
    </row>
    <row r="164" ht="15.75" customHeight="1">
      <c r="B164" s="2">
        <v>15.8963</v>
      </c>
      <c r="C164" s="2">
        <v>10.65995</v>
      </c>
      <c r="D164" s="3"/>
    </row>
    <row r="165" ht="15.75" customHeight="1">
      <c r="B165" s="2">
        <v>18.45299</v>
      </c>
      <c r="C165" s="2">
        <v>10.70697</v>
      </c>
      <c r="D165" s="3"/>
    </row>
    <row r="166" ht="15.75" customHeight="1">
      <c r="B166" s="2">
        <v>12.10801</v>
      </c>
      <c r="C166" s="2">
        <v>15.17576</v>
      </c>
      <c r="D166" s="3"/>
    </row>
    <row r="167" ht="15.75" customHeight="1">
      <c r="B167" s="2">
        <v>11.72245</v>
      </c>
      <c r="C167" s="2">
        <v>17.98059</v>
      </c>
      <c r="D167" s="3"/>
    </row>
    <row r="168" ht="15.75" customHeight="1">
      <c r="B168" s="2">
        <v>16.95707</v>
      </c>
      <c r="C168" s="2">
        <v>13.4501</v>
      </c>
      <c r="D168" s="3"/>
    </row>
    <row r="169" ht="15.75" customHeight="1">
      <c r="B169" s="2">
        <v>14.43752</v>
      </c>
      <c r="C169" s="2">
        <v>14.94396</v>
      </c>
      <c r="D169" s="3"/>
    </row>
    <row r="170" ht="15.75" customHeight="1">
      <c r="B170" s="2">
        <v>17.83077</v>
      </c>
      <c r="C170" s="2">
        <v>14.15077</v>
      </c>
      <c r="D170" s="3"/>
    </row>
    <row r="171" ht="15.75" customHeight="1">
      <c r="B171" s="2">
        <v>15.27375</v>
      </c>
      <c r="C171" s="2">
        <v>12.58691</v>
      </c>
      <c r="D171" s="3"/>
    </row>
    <row r="172" ht="15.75" customHeight="1">
      <c r="B172" s="2">
        <v>16.22316</v>
      </c>
      <c r="C172" s="2">
        <v>17.89517</v>
      </c>
      <c r="D172" s="3"/>
    </row>
    <row r="173" ht="15.75" customHeight="1">
      <c r="B173" s="2">
        <v>16.93024</v>
      </c>
      <c r="C173" s="2">
        <v>13.68913</v>
      </c>
      <c r="D173" s="3"/>
    </row>
    <row r="174" ht="15.75" customHeight="1">
      <c r="B174" s="2">
        <v>14.59709</v>
      </c>
      <c r="C174" s="2">
        <v>14.85864</v>
      </c>
      <c r="D174" s="3"/>
    </row>
    <row r="175" ht="15.75" customHeight="1">
      <c r="B175" s="2">
        <v>15.30032</v>
      </c>
      <c r="C175" s="2">
        <v>13.17406</v>
      </c>
      <c r="D175" s="3"/>
    </row>
    <row r="176" ht="15.75" customHeight="1">
      <c r="B176" s="2">
        <v>13.54459</v>
      </c>
      <c r="C176" s="2">
        <v>13.49692</v>
      </c>
      <c r="D176" s="3"/>
    </row>
    <row r="177" ht="15.75" customHeight="1">
      <c r="B177" s="2">
        <v>15.73708</v>
      </c>
      <c r="C177" s="2">
        <v>12.64842</v>
      </c>
      <c r="D177" s="3"/>
    </row>
    <row r="178" ht="15.75" customHeight="1">
      <c r="B178" s="2">
        <v>15.98205</v>
      </c>
      <c r="C178" s="2">
        <v>12.15112</v>
      </c>
      <c r="D178" s="3"/>
    </row>
    <row r="179" ht="15.75" customHeight="1">
      <c r="B179" s="2">
        <v>15.77304</v>
      </c>
      <c r="C179" s="2">
        <v>18.79978</v>
      </c>
      <c r="D179" s="3"/>
    </row>
    <row r="180" ht="15.75" customHeight="1">
      <c r="B180" s="2">
        <v>18.74028</v>
      </c>
      <c r="C180" s="2">
        <v>15.68204</v>
      </c>
      <c r="D180" s="3"/>
    </row>
    <row r="181" ht="15.75" customHeight="1">
      <c r="B181" s="2">
        <v>18.37606</v>
      </c>
      <c r="C181" s="2">
        <v>13.79239</v>
      </c>
      <c r="D181" s="3"/>
    </row>
    <row r="182" ht="15.75" customHeight="1">
      <c r="B182" s="2">
        <v>13.31384</v>
      </c>
      <c r="C182" s="2">
        <v>13.46788</v>
      </c>
      <c r="D182" s="3"/>
    </row>
    <row r="183" ht="15.75" customHeight="1">
      <c r="B183" s="2">
        <v>19.71631</v>
      </c>
      <c r="C183" s="2">
        <v>15.75485</v>
      </c>
      <c r="D183" s="3"/>
    </row>
    <row r="184" ht="15.75" customHeight="1">
      <c r="B184" s="2">
        <v>19.95769</v>
      </c>
      <c r="C184" s="2">
        <v>17.29481</v>
      </c>
      <c r="D184" s="3"/>
    </row>
    <row r="185" ht="15.75" customHeight="1">
      <c r="B185" s="2">
        <v>14.1639</v>
      </c>
      <c r="C185" s="2">
        <v>13.65639</v>
      </c>
      <c r="D185" s="3"/>
    </row>
    <row r="186" ht="15.75" customHeight="1">
      <c r="B186" s="2">
        <v>15.91206</v>
      </c>
      <c r="C186" s="2">
        <v>9.578136</v>
      </c>
      <c r="D186" s="3"/>
    </row>
    <row r="187" ht="15.75" customHeight="1">
      <c r="B187" s="2">
        <v>7.110362</v>
      </c>
      <c r="C187" s="2">
        <v>18.93504</v>
      </c>
      <c r="D187" s="3"/>
    </row>
    <row r="188" ht="15.75" customHeight="1">
      <c r="B188" s="2">
        <v>16.87138</v>
      </c>
      <c r="C188" s="2">
        <v>14.22319</v>
      </c>
      <c r="D188" s="3"/>
    </row>
    <row r="189" ht="15.75" customHeight="1">
      <c r="B189" s="2">
        <v>10.8246</v>
      </c>
      <c r="C189" s="2">
        <v>13.73453</v>
      </c>
      <c r="D189" s="3"/>
    </row>
    <row r="190" ht="15.75" customHeight="1">
      <c r="B190" s="2">
        <v>9.547339</v>
      </c>
      <c r="C190" s="2">
        <v>10.70343</v>
      </c>
      <c r="D190" s="3"/>
    </row>
    <row r="191" ht="15.75" customHeight="1">
      <c r="B191" s="2">
        <v>9.927542</v>
      </c>
      <c r="C191" s="2">
        <v>15.90136</v>
      </c>
      <c r="D191" s="3"/>
    </row>
    <row r="192" ht="15.75" customHeight="1">
      <c r="B192" s="2">
        <v>20.28925</v>
      </c>
      <c r="C192" s="2">
        <v>17.66493</v>
      </c>
      <c r="D192" s="3"/>
    </row>
    <row r="193" ht="15.75" customHeight="1">
      <c r="B193" s="2">
        <v>13.94462</v>
      </c>
      <c r="C193" s="2">
        <v>12.21132</v>
      </c>
      <c r="D193" s="3"/>
    </row>
    <row r="194" ht="15.75" customHeight="1">
      <c r="B194" s="2">
        <v>13.41851</v>
      </c>
      <c r="C194" s="2">
        <v>13.30903</v>
      </c>
      <c r="D194" s="3"/>
    </row>
    <row r="195" ht="15.75" customHeight="1">
      <c r="B195" s="2">
        <v>21.39372</v>
      </c>
      <c r="C195" s="2">
        <v>16.56558</v>
      </c>
      <c r="D195" s="3"/>
    </row>
    <row r="196" ht="15.75" customHeight="1">
      <c r="B196" s="2">
        <v>10.04563</v>
      </c>
      <c r="C196" s="2">
        <v>17.49803</v>
      </c>
      <c r="D196" s="3"/>
    </row>
    <row r="197" ht="15.75" customHeight="1">
      <c r="B197" s="2">
        <v>15.38004</v>
      </c>
      <c r="C197" s="2">
        <v>13.72262</v>
      </c>
      <c r="D197" s="3"/>
    </row>
    <row r="198" ht="15.75" customHeight="1">
      <c r="B198" s="2">
        <v>14.29182</v>
      </c>
      <c r="C198" s="2">
        <v>13.4906</v>
      </c>
      <c r="D198" s="3"/>
    </row>
    <row r="199" ht="15.75" customHeight="1">
      <c r="B199" s="2">
        <v>13.74198</v>
      </c>
      <c r="C199" s="2">
        <v>12.85742</v>
      </c>
      <c r="D199" s="3"/>
    </row>
    <row r="200" ht="15.75" customHeight="1">
      <c r="B200" s="2">
        <v>7.635855</v>
      </c>
      <c r="C200" s="2">
        <v>16.67509</v>
      </c>
      <c r="D200" s="3"/>
    </row>
    <row r="201" ht="15.75" customHeight="1">
      <c r="B201" s="2">
        <v>13.27513</v>
      </c>
      <c r="C201" s="2">
        <v>17.11011</v>
      </c>
      <c r="D201" s="3"/>
    </row>
    <row r="202" ht="15.75" customHeight="1">
      <c r="B202" s="2">
        <v>8.465419</v>
      </c>
      <c r="C202" s="2">
        <v>15.24981</v>
      </c>
      <c r="D202" s="3"/>
    </row>
    <row r="203" ht="15.75" customHeight="1">
      <c r="B203" s="2">
        <v>8.795706</v>
      </c>
      <c r="C203" s="2">
        <v>16.93019</v>
      </c>
      <c r="D203" s="3"/>
    </row>
    <row r="204" ht="15.75" customHeight="1">
      <c r="B204" s="2">
        <v>17.07852</v>
      </c>
      <c r="C204" s="2">
        <v>14.92661</v>
      </c>
      <c r="D204" s="3"/>
    </row>
    <row r="205" ht="15.75" customHeight="1">
      <c r="B205" s="2">
        <v>11.82521</v>
      </c>
      <c r="C205" s="2">
        <v>9.47971</v>
      </c>
      <c r="D205" s="3"/>
    </row>
    <row r="206" ht="15.75" customHeight="1">
      <c r="B206" s="2">
        <v>19.8486</v>
      </c>
      <c r="C206" s="2">
        <v>16.28422</v>
      </c>
      <c r="D206" s="3"/>
    </row>
    <row r="207" ht="15.75" customHeight="1">
      <c r="B207" s="2">
        <v>12.96991</v>
      </c>
      <c r="C207" s="2">
        <v>15.2051</v>
      </c>
      <c r="D207" s="3"/>
    </row>
    <row r="208" ht="15.75" customHeight="1">
      <c r="B208" s="2">
        <v>15.95373</v>
      </c>
      <c r="C208" s="2">
        <v>9.806164</v>
      </c>
      <c r="D208" s="3"/>
    </row>
    <row r="209" ht="15.75" customHeight="1">
      <c r="B209" s="2">
        <v>16.05656</v>
      </c>
      <c r="C209" s="2">
        <v>10.24793</v>
      </c>
      <c r="D209" s="3"/>
    </row>
    <row r="210" ht="15.75" customHeight="1">
      <c r="B210" s="2">
        <v>7.127333</v>
      </c>
      <c r="C210" s="2">
        <v>12.41956</v>
      </c>
      <c r="D210" s="3"/>
    </row>
    <row r="211" ht="15.75" customHeight="1">
      <c r="B211" s="2">
        <v>17.72858</v>
      </c>
      <c r="C211" s="2">
        <v>7.319685</v>
      </c>
      <c r="D211" s="3"/>
    </row>
    <row r="212" ht="15.75" customHeight="1">
      <c r="B212" s="2">
        <v>14.90851</v>
      </c>
      <c r="C212" s="2">
        <v>7.382884</v>
      </c>
      <c r="D212" s="3"/>
    </row>
    <row r="213" ht="15.75" customHeight="1">
      <c r="B213" s="2">
        <v>14.57748</v>
      </c>
      <c r="C213" s="2">
        <v>11.10869</v>
      </c>
      <c r="D213" s="3"/>
    </row>
    <row r="214" ht="15.75" customHeight="1">
      <c r="B214" s="2">
        <v>9.256843</v>
      </c>
      <c r="C214" s="2">
        <v>13.35439</v>
      </c>
      <c r="D214" s="3"/>
    </row>
    <row r="215" ht="15.75" customHeight="1">
      <c r="B215" s="2">
        <v>21.6569</v>
      </c>
      <c r="C215" s="2">
        <v>15.44905</v>
      </c>
      <c r="D215" s="3"/>
    </row>
    <row r="216" ht="15.75" customHeight="1">
      <c r="B216" s="2">
        <v>16.04905</v>
      </c>
      <c r="C216" s="2">
        <v>11.7941</v>
      </c>
      <c r="D216" s="3"/>
    </row>
    <row r="217" ht="15.75" customHeight="1">
      <c r="B217" s="2">
        <v>15.53418</v>
      </c>
      <c r="C217" s="2">
        <v>8.236186</v>
      </c>
      <c r="D217" s="3"/>
    </row>
    <row r="218" ht="15.75" customHeight="1">
      <c r="B218" s="2">
        <v>10.47963</v>
      </c>
      <c r="C218" s="2">
        <v>8.612582</v>
      </c>
      <c r="D218" s="3"/>
    </row>
    <row r="219" ht="15.75" customHeight="1">
      <c r="B219" s="2">
        <v>15.10522</v>
      </c>
      <c r="C219" s="2">
        <v>18.2685</v>
      </c>
      <c r="D219" s="3"/>
    </row>
    <row r="220" ht="15.75" customHeight="1">
      <c r="B220" s="2">
        <v>10.15491</v>
      </c>
      <c r="C220" s="2">
        <v>6.693261</v>
      </c>
      <c r="D220" s="3"/>
    </row>
    <row r="221" ht="15.75" customHeight="1">
      <c r="B221" s="2">
        <v>11.19684</v>
      </c>
      <c r="C221" s="2">
        <v>12.65851</v>
      </c>
      <c r="D221" s="3"/>
    </row>
    <row r="222" ht="15.75" customHeight="1">
      <c r="B222" s="2">
        <v>12.15263</v>
      </c>
      <c r="C222" s="2">
        <v>14.57293</v>
      </c>
      <c r="D222" s="3"/>
    </row>
    <row r="223" ht="15.75" customHeight="1">
      <c r="B223" s="2">
        <v>16.97255</v>
      </c>
      <c r="C223" s="2">
        <v>14.68763</v>
      </c>
      <c r="D223" s="3"/>
    </row>
    <row r="224" ht="15.75" customHeight="1">
      <c r="B224" s="2">
        <v>19.53542</v>
      </c>
      <c r="C224" s="2">
        <v>7.772164</v>
      </c>
      <c r="D224" s="3"/>
    </row>
    <row r="225" ht="15.75" customHeight="1">
      <c r="B225" s="2">
        <v>17.55673</v>
      </c>
      <c r="C225" s="2">
        <v>11.90714</v>
      </c>
      <c r="D225" s="3"/>
    </row>
    <row r="226" ht="15.75" customHeight="1">
      <c r="B226" s="2">
        <v>16.82857</v>
      </c>
      <c r="C226" s="2">
        <v>12.85807</v>
      </c>
      <c r="D226" s="3"/>
    </row>
    <row r="227" ht="15.75" customHeight="1">
      <c r="B227" s="2">
        <v>16.18181</v>
      </c>
      <c r="C227" s="2">
        <v>12.114</v>
      </c>
      <c r="D227" s="3"/>
    </row>
    <row r="228" ht="15.75" customHeight="1">
      <c r="B228" s="2">
        <v>16.87216</v>
      </c>
      <c r="C228" s="2">
        <v>13.72168</v>
      </c>
      <c r="D228" s="3"/>
    </row>
    <row r="229" ht="15.75" customHeight="1">
      <c r="B229" s="2">
        <v>15.52058</v>
      </c>
      <c r="C229" s="2">
        <v>14.38765</v>
      </c>
      <c r="D229" s="3"/>
    </row>
    <row r="230" ht="15.75" customHeight="1">
      <c r="B230" s="2">
        <v>18.69612</v>
      </c>
      <c r="C230" s="2">
        <v>14.35751</v>
      </c>
      <c r="D230" s="3"/>
    </row>
    <row r="231" ht="15.75" customHeight="1">
      <c r="B231" s="2">
        <v>13.1426</v>
      </c>
      <c r="C231" s="2">
        <v>8.975728</v>
      </c>
      <c r="D231" s="3"/>
    </row>
    <row r="232" ht="15.75" customHeight="1">
      <c r="B232" s="2">
        <v>14.45096</v>
      </c>
      <c r="C232" s="2">
        <v>14.80145</v>
      </c>
      <c r="D232" s="3"/>
    </row>
    <row r="233" ht="15.75" customHeight="1">
      <c r="B233" s="2">
        <v>16.00391</v>
      </c>
      <c r="C233" s="2">
        <v>13.17901</v>
      </c>
      <c r="D233" s="3"/>
    </row>
    <row r="234" ht="15.75" customHeight="1">
      <c r="B234" s="2">
        <v>7.269597</v>
      </c>
      <c r="C234" s="2">
        <v>5.475717</v>
      </c>
      <c r="D234" s="3"/>
    </row>
    <row r="235" ht="15.75" customHeight="1">
      <c r="B235" s="2">
        <v>8.180951</v>
      </c>
      <c r="C235" s="2">
        <v>12.2649</v>
      </c>
      <c r="D235" s="3"/>
    </row>
    <row r="236" ht="15.75" customHeight="1">
      <c r="B236" s="2">
        <v>16.03628</v>
      </c>
      <c r="C236" s="2">
        <v>11.75601</v>
      </c>
      <c r="D236" s="3"/>
    </row>
    <row r="237" ht="15.75" customHeight="1">
      <c r="B237" s="2">
        <v>11.91184</v>
      </c>
      <c r="C237" s="2">
        <v>14.73338</v>
      </c>
      <c r="D237" s="3"/>
    </row>
    <row r="238" ht="15.75" customHeight="1">
      <c r="B238" s="2">
        <v>19.10342</v>
      </c>
      <c r="C238" s="2">
        <v>10.7054</v>
      </c>
      <c r="D238" s="3"/>
    </row>
    <row r="239" ht="15.75" customHeight="1">
      <c r="B239" s="2">
        <v>11.17914</v>
      </c>
      <c r="C239" s="2">
        <v>10.52842</v>
      </c>
      <c r="D239" s="3"/>
    </row>
    <row r="240" ht="15.75" customHeight="1">
      <c r="B240" s="2">
        <v>8.317439</v>
      </c>
      <c r="C240" s="2">
        <v>9.733541</v>
      </c>
      <c r="D240" s="3"/>
    </row>
    <row r="241" ht="15.75" customHeight="1">
      <c r="B241" s="2">
        <v>14.24937</v>
      </c>
      <c r="C241" s="2">
        <v>7.853513</v>
      </c>
      <c r="D241" s="3"/>
    </row>
    <row r="242" ht="15.75" customHeight="1">
      <c r="B242" s="2">
        <v>17.75327</v>
      </c>
      <c r="C242" s="2">
        <v>13.21791</v>
      </c>
      <c r="D242" s="3"/>
    </row>
    <row r="243" ht="15.75" customHeight="1">
      <c r="B243" s="2">
        <v>15.43473</v>
      </c>
      <c r="C243" s="2">
        <v>13.38987</v>
      </c>
      <c r="D243" s="3"/>
    </row>
    <row r="244" ht="15.75" customHeight="1">
      <c r="B244" s="2">
        <v>12.62307</v>
      </c>
      <c r="C244" s="2">
        <v>14.74057</v>
      </c>
      <c r="D244" s="3"/>
    </row>
    <row r="245" ht="15.75" customHeight="1">
      <c r="B245" s="2">
        <v>6.083392</v>
      </c>
      <c r="C245" s="2">
        <v>16.52032</v>
      </c>
      <c r="D245" s="3"/>
    </row>
    <row r="246" ht="15.75" customHeight="1">
      <c r="B246" s="2">
        <v>15.48509</v>
      </c>
      <c r="C246" s="2">
        <v>7.56474</v>
      </c>
      <c r="D246" s="3"/>
    </row>
    <row r="247" ht="15.75" customHeight="1">
      <c r="B247" s="2">
        <v>11.58599</v>
      </c>
      <c r="C247" s="2">
        <v>11.64475</v>
      </c>
      <c r="D247" s="3"/>
    </row>
    <row r="248" ht="15.75" customHeight="1">
      <c r="B248" s="2">
        <v>14.27823</v>
      </c>
      <c r="C248" s="2">
        <v>13.72345</v>
      </c>
      <c r="D248" s="3"/>
    </row>
    <row r="249" ht="15.75" customHeight="1">
      <c r="B249" s="2">
        <v>6.856636</v>
      </c>
      <c r="C249" s="2">
        <v>6.887502</v>
      </c>
      <c r="D249" s="3"/>
    </row>
    <row r="250" ht="15.75" customHeight="1">
      <c r="B250" s="2">
        <v>11.30741</v>
      </c>
      <c r="C250" s="2">
        <v>12.56683</v>
      </c>
      <c r="D250" s="3"/>
    </row>
    <row r="251" ht="15.75" customHeight="1">
      <c r="B251" s="2">
        <v>18.09196</v>
      </c>
      <c r="C251" s="2">
        <v>13.65467</v>
      </c>
      <c r="D251" s="3"/>
    </row>
    <row r="252" ht="15.75" customHeight="1">
      <c r="B252" s="2">
        <v>6.903674</v>
      </c>
      <c r="C252" s="2">
        <v>13.97282</v>
      </c>
      <c r="D252" s="3"/>
    </row>
    <row r="253" ht="15.75" customHeight="1">
      <c r="B253" s="2">
        <v>13.97535</v>
      </c>
      <c r="C253" s="2">
        <v>9.380904</v>
      </c>
      <c r="D253" s="3"/>
    </row>
    <row r="254" ht="15.75" customHeight="1">
      <c r="B254" s="2">
        <v>11.75003</v>
      </c>
      <c r="C254" s="2">
        <v>11.31778</v>
      </c>
      <c r="D254" s="3"/>
    </row>
    <row r="255" ht="15.75" customHeight="1">
      <c r="B255" s="2">
        <v>10.12145</v>
      </c>
      <c r="C255" s="2">
        <v>11.26734</v>
      </c>
      <c r="D255" s="3"/>
    </row>
    <row r="256" ht="15.75" customHeight="1">
      <c r="B256" s="2">
        <v>11.12353</v>
      </c>
      <c r="C256" s="2">
        <v>11.86335</v>
      </c>
      <c r="D256" s="3"/>
    </row>
    <row r="257" ht="15.75" customHeight="1">
      <c r="B257" s="2">
        <v>17.88392</v>
      </c>
      <c r="C257" s="2">
        <v>11.31272</v>
      </c>
      <c r="D257" s="3"/>
    </row>
    <row r="258" ht="15.75" customHeight="1">
      <c r="B258" s="2">
        <v>14.25904</v>
      </c>
      <c r="C258" s="2">
        <v>11.54072</v>
      </c>
      <c r="D258" s="3"/>
    </row>
    <row r="259" ht="15.75" customHeight="1">
      <c r="B259" s="2">
        <v>16.7728</v>
      </c>
      <c r="C259" s="2">
        <v>9.953116</v>
      </c>
      <c r="D259" s="3"/>
    </row>
    <row r="260" ht="15.75" customHeight="1">
      <c r="B260" s="2">
        <v>13.60339</v>
      </c>
      <c r="C260" s="2">
        <v>11.44226</v>
      </c>
      <c r="D260" s="3"/>
    </row>
    <row r="261" ht="15.75" customHeight="1">
      <c r="B261" s="2">
        <v>18.35957</v>
      </c>
      <c r="C261" s="2">
        <v>9.820812</v>
      </c>
      <c r="D261" s="3"/>
    </row>
    <row r="262" ht="15.75" customHeight="1">
      <c r="B262" s="2">
        <v>8.928997</v>
      </c>
      <c r="C262" s="2">
        <v>10.24193</v>
      </c>
      <c r="D262" s="3"/>
    </row>
    <row r="263" ht="15.75" customHeight="1">
      <c r="B263" s="2">
        <v>12.78172</v>
      </c>
      <c r="C263" s="2">
        <v>12.4301</v>
      </c>
      <c r="D263" s="3"/>
    </row>
    <row r="264" ht="15.75" customHeight="1">
      <c r="B264" s="2">
        <v>13.3466</v>
      </c>
      <c r="C264" s="2">
        <v>6.570921</v>
      </c>
      <c r="D264" s="3"/>
    </row>
    <row r="265" ht="15.75" customHeight="1">
      <c r="B265" s="2">
        <v>13.71122</v>
      </c>
      <c r="C265" s="2">
        <v>11.04616</v>
      </c>
      <c r="D265" s="3"/>
    </row>
    <row r="266" ht="15.75" customHeight="1">
      <c r="B266" s="2">
        <v>15.44017</v>
      </c>
      <c r="C266" s="2">
        <v>11.83451</v>
      </c>
      <c r="D266" s="3"/>
    </row>
    <row r="267" ht="15.75" customHeight="1">
      <c r="B267" s="2">
        <v>18.3262</v>
      </c>
      <c r="C267" s="2">
        <v>7.605585</v>
      </c>
      <c r="D267" s="3"/>
    </row>
    <row r="268" ht="15.75" customHeight="1">
      <c r="B268" s="2">
        <v>15.24397</v>
      </c>
      <c r="C268" s="2">
        <v>7.388031</v>
      </c>
      <c r="D268" s="3"/>
    </row>
    <row r="269" ht="15.75" customHeight="1">
      <c r="B269" s="2">
        <v>19.23324</v>
      </c>
      <c r="C269" s="2">
        <v>10.84925</v>
      </c>
      <c r="D269" s="3"/>
    </row>
    <row r="270" ht="15.75" customHeight="1">
      <c r="B270" s="2">
        <v>18.18605</v>
      </c>
      <c r="C270" s="2">
        <v>11.30618</v>
      </c>
      <c r="D270" s="3"/>
    </row>
    <row r="271" ht="15.75" customHeight="1">
      <c r="B271" s="2">
        <v>17.33685</v>
      </c>
      <c r="C271" s="2">
        <v>13.39457</v>
      </c>
      <c r="D271" s="3"/>
    </row>
    <row r="272" ht="15.75" customHeight="1">
      <c r="B272" s="2">
        <v>17.61962</v>
      </c>
      <c r="C272" s="2">
        <v>13.18846</v>
      </c>
      <c r="D272" s="3"/>
    </row>
    <row r="273" ht="15.75" customHeight="1">
      <c r="B273" s="2">
        <v>18.07307</v>
      </c>
      <c r="C273" s="2">
        <v>15.43803</v>
      </c>
      <c r="D273" s="3"/>
    </row>
    <row r="274" ht="15.75" customHeight="1">
      <c r="B274" s="2">
        <v>14.70039</v>
      </c>
      <c r="C274" s="2">
        <v>11.74096</v>
      </c>
      <c r="D274" s="3"/>
    </row>
    <row r="275" ht="15.75" customHeight="1">
      <c r="B275" s="2">
        <v>9.93442</v>
      </c>
      <c r="C275" s="2">
        <v>9.256334</v>
      </c>
      <c r="D275" s="3"/>
    </row>
    <row r="276" ht="15.75" customHeight="1">
      <c r="B276" s="2">
        <v>18.61701</v>
      </c>
      <c r="C276" s="2">
        <v>8.551562</v>
      </c>
      <c r="D276" s="3"/>
    </row>
    <row r="277" ht="15.75" customHeight="1">
      <c r="B277" s="2">
        <v>16.36447</v>
      </c>
      <c r="C277" s="2">
        <v>18.20956</v>
      </c>
      <c r="D277" s="3"/>
    </row>
    <row r="278" ht="15.75" customHeight="1">
      <c r="B278" s="2">
        <v>16.87692</v>
      </c>
      <c r="C278" s="2">
        <v>13.50743</v>
      </c>
      <c r="D278" s="3"/>
    </row>
    <row r="279" ht="15.75" customHeight="1">
      <c r="B279" s="2">
        <v>14.40162</v>
      </c>
      <c r="C279" s="2">
        <v>15.02546</v>
      </c>
      <c r="D279" s="3"/>
    </row>
    <row r="280" ht="15.75" customHeight="1">
      <c r="B280" s="2">
        <v>13.82671</v>
      </c>
      <c r="C280" s="2">
        <v>17.36443</v>
      </c>
      <c r="D280" s="3"/>
    </row>
    <row r="281" ht="15.75" customHeight="1">
      <c r="B281" s="2">
        <v>16.72915</v>
      </c>
      <c r="C281" s="2">
        <v>12.72237</v>
      </c>
      <c r="D281" s="3"/>
    </row>
    <row r="282" ht="15.75" customHeight="1">
      <c r="B282" s="2">
        <v>5.855466</v>
      </c>
      <c r="C282" s="2">
        <v>7.805933</v>
      </c>
      <c r="D282" s="3"/>
    </row>
    <row r="283" ht="15.75" customHeight="1">
      <c r="B283" s="2">
        <v>11.70359</v>
      </c>
      <c r="C283" s="2">
        <v>11.84016</v>
      </c>
      <c r="D283" s="3"/>
    </row>
    <row r="284" ht="15.75" customHeight="1">
      <c r="B284" s="2">
        <v>14.26608</v>
      </c>
      <c r="C284" s="2">
        <v>13.19869</v>
      </c>
      <c r="D284" s="3"/>
    </row>
    <row r="285" ht="15.75" customHeight="1">
      <c r="B285" s="2">
        <v>13.51483</v>
      </c>
      <c r="C285" s="2">
        <v>12.114</v>
      </c>
      <c r="D285" s="3"/>
    </row>
    <row r="286" ht="15.75" customHeight="1">
      <c r="B286" s="2">
        <v>12.13949</v>
      </c>
      <c r="C286" s="2">
        <v>14.03467</v>
      </c>
      <c r="D286" s="3"/>
    </row>
    <row r="287" ht="15.75" customHeight="1">
      <c r="B287" s="2">
        <v>15.3193</v>
      </c>
      <c r="C287" s="2">
        <v>14.30303</v>
      </c>
      <c r="D287" s="3"/>
    </row>
    <row r="288" ht="15.75" customHeight="1">
      <c r="B288" s="2">
        <v>9.178333</v>
      </c>
      <c r="C288" s="2">
        <v>14.36747</v>
      </c>
      <c r="D288" s="3"/>
    </row>
    <row r="289" ht="15.75" customHeight="1">
      <c r="B289" s="2">
        <v>16.19904</v>
      </c>
      <c r="C289" s="2">
        <v>14.43005</v>
      </c>
      <c r="D289" s="3"/>
    </row>
    <row r="290" ht="15.75" customHeight="1">
      <c r="B290" s="2">
        <v>7.120136</v>
      </c>
      <c r="C290" s="2">
        <v>9.110372</v>
      </c>
      <c r="D290" s="3"/>
    </row>
    <row r="291" ht="15.75" customHeight="1">
      <c r="B291" s="2">
        <v>18.51606</v>
      </c>
      <c r="C291" s="2">
        <v>14.4875</v>
      </c>
      <c r="D291" s="3"/>
    </row>
    <row r="292" ht="15.75" customHeight="1">
      <c r="B292" s="2">
        <v>14.69031</v>
      </c>
      <c r="C292" s="2">
        <v>13.26571</v>
      </c>
      <c r="D292" s="3"/>
    </row>
    <row r="293" ht="15.75" customHeight="1">
      <c r="B293" s="2">
        <v>15.05037</v>
      </c>
      <c r="C293" s="2">
        <v>8.598618</v>
      </c>
      <c r="D293" s="3"/>
    </row>
    <row r="294" ht="15.75" customHeight="1">
      <c r="B294" s="2">
        <v>12.6065</v>
      </c>
      <c r="C294" s="2">
        <v>12.54505</v>
      </c>
      <c r="D294" s="3"/>
    </row>
    <row r="295" ht="15.75" customHeight="1">
      <c r="B295" s="2">
        <v>13.36408</v>
      </c>
      <c r="C295" s="2">
        <v>10.72532</v>
      </c>
      <c r="D295" s="3"/>
    </row>
    <row r="296" ht="15.75" customHeight="1">
      <c r="B296" s="2">
        <v>15.97366</v>
      </c>
      <c r="C296" s="2">
        <v>13.96839</v>
      </c>
      <c r="D296" s="3"/>
    </row>
    <row r="297" ht="15.75" customHeight="1">
      <c r="B297" s="2">
        <v>17.73575</v>
      </c>
      <c r="C297" s="2">
        <v>10.11407</v>
      </c>
      <c r="D297" s="3"/>
    </row>
    <row r="298" ht="15.75" customHeight="1">
      <c r="B298" s="2">
        <v>12.62956</v>
      </c>
      <c r="C298" s="2">
        <v>9.781088</v>
      </c>
      <c r="D298" s="3"/>
    </row>
    <row r="299" ht="15.75" customHeight="1">
      <c r="B299" s="2">
        <v>15.79803</v>
      </c>
      <c r="C299" s="2">
        <v>8.356053</v>
      </c>
      <c r="D299" s="3"/>
    </row>
    <row r="300" ht="15.75" customHeight="1">
      <c r="B300" s="2">
        <v>16.02653</v>
      </c>
      <c r="C300" s="2">
        <v>13.13435</v>
      </c>
      <c r="D300" s="3"/>
    </row>
    <row r="301" ht="15.75" customHeight="1">
      <c r="B301" s="2">
        <v>15.93433</v>
      </c>
      <c r="C301" s="2">
        <v>14.78756</v>
      </c>
      <c r="D301" s="3"/>
    </row>
    <row r="302" ht="15.75" customHeight="1">
      <c r="B302" s="2">
        <v>16.07861</v>
      </c>
      <c r="C302" s="2">
        <v>18.45543</v>
      </c>
      <c r="D302" s="3"/>
    </row>
    <row r="303" ht="15.75" customHeight="1">
      <c r="B303" s="2">
        <v>14.50251</v>
      </c>
      <c r="C303" s="2">
        <v>13.62592</v>
      </c>
      <c r="D303" s="3"/>
    </row>
    <row r="304" ht="15.75" customHeight="1">
      <c r="B304" s="2">
        <v>20.83346</v>
      </c>
      <c r="C304" s="2">
        <v>13.28265</v>
      </c>
      <c r="D304" s="3"/>
    </row>
    <row r="305" ht="15.75" customHeight="1">
      <c r="B305" s="2">
        <v>10.85146</v>
      </c>
      <c r="C305" s="2">
        <v>11.43208</v>
      </c>
      <c r="D305" s="3"/>
    </row>
    <row r="306" ht="15.75" customHeight="1">
      <c r="B306" s="2">
        <v>9.067975</v>
      </c>
      <c r="C306" s="2">
        <v>14.74057</v>
      </c>
      <c r="D306" s="3"/>
    </row>
    <row r="307" ht="15.75" customHeight="1">
      <c r="B307" s="2">
        <v>17.42109</v>
      </c>
      <c r="C307" s="2">
        <v>16.63619</v>
      </c>
      <c r="D307" s="3"/>
    </row>
    <row r="308" ht="15.75" customHeight="1">
      <c r="B308" s="2">
        <v>19.0515</v>
      </c>
      <c r="C308" s="2">
        <v>7.526374</v>
      </c>
      <c r="D308" s="3"/>
    </row>
    <row r="309" ht="15.75" customHeight="1">
      <c r="B309" s="2">
        <v>14.7718</v>
      </c>
      <c r="C309" s="2">
        <v>11.57103</v>
      </c>
      <c r="D309" s="3"/>
    </row>
    <row r="310" ht="15.75" customHeight="1">
      <c r="B310" s="2">
        <v>16.79925</v>
      </c>
      <c r="C310" s="2">
        <v>9.169345</v>
      </c>
      <c r="D310" s="3"/>
    </row>
    <row r="311" ht="15.75" customHeight="1">
      <c r="B311" s="2">
        <v>15.37635</v>
      </c>
      <c r="C311" s="2">
        <v>12.67174</v>
      </c>
      <c r="D311" s="3"/>
    </row>
    <row r="312" ht="15.75" customHeight="1">
      <c r="B312" s="2">
        <v>9.02895</v>
      </c>
      <c r="C312" s="2">
        <v>13.96459</v>
      </c>
      <c r="D312" s="3"/>
    </row>
    <row r="313" ht="15.75" customHeight="1">
      <c r="B313" s="2">
        <v>19.61985</v>
      </c>
      <c r="C313" s="2">
        <v>12.91827</v>
      </c>
      <c r="D313" s="3"/>
    </row>
    <row r="314" ht="15.75" customHeight="1">
      <c r="B314" s="2">
        <v>12.15914</v>
      </c>
      <c r="C314" s="2">
        <v>13.98984</v>
      </c>
      <c r="D314" s="3"/>
    </row>
    <row r="315" ht="15.75" customHeight="1">
      <c r="B315" s="2">
        <v>10.90353</v>
      </c>
      <c r="C315" s="2">
        <v>13.12694</v>
      </c>
      <c r="D315" s="3"/>
    </row>
    <row r="316" ht="15.75" customHeight="1">
      <c r="B316" s="2">
        <v>15.07932</v>
      </c>
      <c r="C316" s="2">
        <v>11.00064</v>
      </c>
      <c r="D316" s="3"/>
    </row>
    <row r="317" ht="15.75" customHeight="1">
      <c r="B317" s="2">
        <v>12.17647</v>
      </c>
      <c r="C317" s="2">
        <v>11.79547</v>
      </c>
      <c r="D317" s="3"/>
    </row>
    <row r="318" ht="15.75" customHeight="1">
      <c r="B318" s="2">
        <v>5.998808</v>
      </c>
      <c r="C318" s="2">
        <v>11.18988</v>
      </c>
      <c r="D318" s="3"/>
    </row>
    <row r="319" ht="15.75" customHeight="1">
      <c r="B319" s="2">
        <v>21.12014</v>
      </c>
      <c r="C319" s="2">
        <v>11.7215</v>
      </c>
      <c r="D319" s="3"/>
    </row>
    <row r="320" ht="15.75" customHeight="1">
      <c r="B320" s="2">
        <v>14.76568</v>
      </c>
      <c r="C320" s="2">
        <v>11.32666</v>
      </c>
      <c r="D320" s="3"/>
    </row>
    <row r="321" ht="15.75" customHeight="1">
      <c r="B321" s="2">
        <v>9.928595</v>
      </c>
      <c r="C321" s="2">
        <v>11.34162</v>
      </c>
      <c r="D321" s="3"/>
    </row>
    <row r="322" ht="15.75" customHeight="1">
      <c r="B322" s="2">
        <v>12.95174</v>
      </c>
      <c r="C322" s="2">
        <v>11.61814</v>
      </c>
      <c r="D322" s="3"/>
    </row>
    <row r="323" ht="15.75" customHeight="1">
      <c r="B323" s="2">
        <v>11.80195</v>
      </c>
      <c r="C323" s="2">
        <v>6.026853</v>
      </c>
      <c r="D323" s="3"/>
    </row>
    <row r="324" ht="15.75" customHeight="1">
      <c r="B324" s="2">
        <v>15.10684</v>
      </c>
      <c r="C324" s="2">
        <v>10.07085</v>
      </c>
      <c r="D324" s="3"/>
    </row>
    <row r="325" ht="15.75" customHeight="1">
      <c r="B325" s="2">
        <v>7.033595</v>
      </c>
      <c r="C325" s="3"/>
      <c r="D325" s="3"/>
    </row>
    <row r="326" ht="15.75" customHeight="1">
      <c r="B326" s="2">
        <v>12.73465</v>
      </c>
      <c r="C326" s="3"/>
      <c r="D326" s="3"/>
    </row>
    <row r="327" ht="15.75" customHeight="1">
      <c r="B327" s="2">
        <v>16.66622</v>
      </c>
      <c r="C327" s="3"/>
      <c r="D327" s="3"/>
    </row>
    <row r="328" ht="15.75" customHeight="1">
      <c r="B328" s="2">
        <v>12.57668</v>
      </c>
      <c r="C328" s="3"/>
      <c r="D328" s="3"/>
    </row>
    <row r="329" ht="15.75" customHeight="1">
      <c r="B329" s="2">
        <v>17.31938</v>
      </c>
      <c r="C329" s="3"/>
      <c r="D329" s="3"/>
    </row>
    <row r="330" ht="15.75" customHeight="1">
      <c r="B330" s="2">
        <v>12.03862</v>
      </c>
      <c r="C330" s="3"/>
      <c r="D330" s="3"/>
    </row>
    <row r="331" ht="15.75" customHeight="1">
      <c r="B331" s="2">
        <v>9.244946</v>
      </c>
      <c r="C331" s="3"/>
      <c r="D331" s="3"/>
    </row>
    <row r="332" ht="15.75" customHeight="1">
      <c r="B332" s="2">
        <v>13.00755</v>
      </c>
      <c r="C332" s="3"/>
      <c r="D332" s="3"/>
    </row>
    <row r="333" ht="15.75" customHeight="1">
      <c r="B333" s="2">
        <v>15.17953</v>
      </c>
      <c r="C333" s="3"/>
      <c r="D333" s="3"/>
    </row>
    <row r="334" ht="15.75" customHeight="1">
      <c r="B334" s="2">
        <v>11.99347</v>
      </c>
      <c r="C334" s="3"/>
      <c r="D334" s="3"/>
    </row>
    <row r="335" ht="15.75" customHeight="1">
      <c r="B335" s="2">
        <v>5.288934</v>
      </c>
      <c r="C335" s="3"/>
      <c r="D335" s="3"/>
    </row>
    <row r="336" ht="15.75" customHeight="1">
      <c r="B336" s="2">
        <v>13.86918</v>
      </c>
      <c r="C336" s="3"/>
      <c r="D336" s="3"/>
    </row>
    <row r="337" ht="15.75" customHeight="1">
      <c r="B337" s="2">
        <v>17.53511</v>
      </c>
      <c r="C337" s="3"/>
      <c r="D337" s="3"/>
    </row>
    <row r="338" ht="15.75" customHeight="1">
      <c r="B338" s="2">
        <v>15.38366</v>
      </c>
      <c r="C338" s="3"/>
      <c r="D338" s="3"/>
    </row>
    <row r="339" ht="15.75" customHeight="1">
      <c r="B339" s="2">
        <v>13.58123</v>
      </c>
      <c r="C339" s="3"/>
      <c r="D339" s="3"/>
    </row>
    <row r="340" ht="15.75" customHeight="1">
      <c r="B340" s="2">
        <v>15.73693</v>
      </c>
      <c r="C340" s="3"/>
      <c r="D340" s="3"/>
    </row>
    <row r="341" ht="15.75" customHeight="1">
      <c r="B341" s="2">
        <v>17.7838</v>
      </c>
      <c r="C341" s="3"/>
      <c r="D341" s="3"/>
    </row>
    <row r="342" ht="15.75" customHeight="1">
      <c r="B342" s="2">
        <v>17.73597</v>
      </c>
      <c r="C342" s="3"/>
      <c r="D342" s="3"/>
    </row>
    <row r="343" ht="15.75" customHeight="1">
      <c r="B343" s="2">
        <v>18.29568</v>
      </c>
      <c r="C343" s="3"/>
      <c r="D343" s="3"/>
    </row>
    <row r="344" ht="15.75" customHeight="1">
      <c r="B344" s="2">
        <v>12.91662</v>
      </c>
      <c r="C344" s="3"/>
      <c r="D344" s="3"/>
    </row>
    <row r="345" ht="15.75" customHeight="1">
      <c r="B345" s="2">
        <v>10.83924</v>
      </c>
      <c r="C345" s="3"/>
      <c r="D345" s="3"/>
    </row>
    <row r="346" ht="15.75" customHeight="1">
      <c r="B346" s="2">
        <v>14.25807</v>
      </c>
      <c r="C346" s="3"/>
      <c r="D346" s="3"/>
    </row>
    <row r="347" ht="15.75" customHeight="1">
      <c r="B347" s="2">
        <v>16.29992</v>
      </c>
      <c r="C347" s="3"/>
      <c r="D347" s="3"/>
    </row>
    <row r="348" ht="15.75" customHeight="1">
      <c r="B348" s="2">
        <v>16.22375</v>
      </c>
      <c r="C348" s="3"/>
      <c r="D348" s="3"/>
    </row>
    <row r="349" ht="15.75" customHeight="1">
      <c r="B349" s="2">
        <v>17.37598</v>
      </c>
      <c r="C349" s="3"/>
      <c r="D349" s="3"/>
    </row>
    <row r="350" ht="15.75" customHeight="1">
      <c r="B350" s="2">
        <v>13.11611</v>
      </c>
      <c r="C350" s="3"/>
      <c r="D350" s="3"/>
    </row>
    <row r="351" ht="15.75" customHeight="1">
      <c r="B351" s="2">
        <v>14.09082</v>
      </c>
      <c r="C351" s="3"/>
      <c r="D351" s="3"/>
    </row>
    <row r="352" ht="15.75" customHeight="1">
      <c r="B352" s="2">
        <v>7.550315</v>
      </c>
      <c r="C352" s="3"/>
      <c r="D352" s="3"/>
    </row>
    <row r="353" ht="15.75" customHeight="1">
      <c r="B353" s="2">
        <v>15.8662</v>
      </c>
      <c r="C353" s="3"/>
      <c r="D353" s="3"/>
    </row>
    <row r="354" ht="15.75" customHeight="1">
      <c r="B354" s="2">
        <v>13.94551</v>
      </c>
      <c r="C354" s="3"/>
      <c r="D354" s="3"/>
    </row>
    <row r="355" ht="15.75" customHeight="1">
      <c r="B355" s="2">
        <v>16.67561</v>
      </c>
      <c r="C355" s="3"/>
      <c r="D355" s="3"/>
    </row>
    <row r="356" ht="15.75" customHeight="1">
      <c r="B356" s="2">
        <v>15.16693</v>
      </c>
      <c r="C356" s="3"/>
      <c r="D356" s="3"/>
    </row>
    <row r="357" ht="15.75" customHeight="1">
      <c r="B357" s="2">
        <v>15.40241</v>
      </c>
      <c r="C357" s="3"/>
      <c r="D357" s="3"/>
    </row>
    <row r="358" ht="15.75" customHeight="1">
      <c r="B358" s="2">
        <v>8.057094</v>
      </c>
      <c r="C358" s="3"/>
      <c r="D358" s="3"/>
    </row>
    <row r="359" ht="15.75" customHeight="1">
      <c r="B359" s="2">
        <v>8.682396</v>
      </c>
      <c r="C359" s="3"/>
      <c r="D359" s="3"/>
    </row>
    <row r="360" ht="15.75" customHeight="1">
      <c r="B360" s="2">
        <v>6.94655</v>
      </c>
      <c r="C360" s="3"/>
      <c r="D360" s="3"/>
    </row>
    <row r="361" ht="15.75" customHeight="1">
      <c r="B361" s="2">
        <v>11.19412</v>
      </c>
      <c r="C361" s="3"/>
      <c r="D361" s="3"/>
    </row>
    <row r="362" ht="15.75" customHeight="1">
      <c r="B362" s="2">
        <v>13.82657</v>
      </c>
      <c r="C362" s="3"/>
      <c r="D362" s="3"/>
    </row>
    <row r="363" ht="15.75" customHeight="1">
      <c r="B363" s="2">
        <v>14.04887</v>
      </c>
      <c r="C363" s="3"/>
      <c r="D363" s="3"/>
    </row>
    <row r="364" ht="15.75" customHeight="1">
      <c r="B364" s="2">
        <v>14.09505</v>
      </c>
      <c r="C364" s="3"/>
      <c r="D364" s="3"/>
    </row>
    <row r="365" ht="15.75" customHeight="1">
      <c r="B365" s="2">
        <v>4.16472</v>
      </c>
      <c r="C365" s="3"/>
      <c r="D365" s="3"/>
    </row>
    <row r="366" ht="15.75" customHeight="1">
      <c r="B366" s="2">
        <v>17.57815</v>
      </c>
      <c r="C366" s="3"/>
      <c r="D366" s="3"/>
    </row>
    <row r="367" ht="15.75" customHeight="1">
      <c r="B367" s="2">
        <v>17.777</v>
      </c>
      <c r="C367" s="3"/>
      <c r="D367" s="3"/>
    </row>
    <row r="368" ht="15.75" customHeight="1">
      <c r="B368" s="2">
        <v>18.02981</v>
      </c>
      <c r="C368" s="3"/>
      <c r="D368" s="3"/>
    </row>
    <row r="369" ht="15.75" customHeight="1">
      <c r="B369" s="2">
        <v>21.65473</v>
      </c>
      <c r="C369" s="3"/>
      <c r="D369" s="3"/>
    </row>
    <row r="370" ht="15.75" customHeight="1">
      <c r="B370" s="2">
        <v>15.4474</v>
      </c>
      <c r="C370" s="3"/>
      <c r="D370" s="3"/>
    </row>
    <row r="371" ht="15.75" customHeight="1">
      <c r="B371" s="2">
        <v>16.01558</v>
      </c>
      <c r="C371" s="3"/>
      <c r="D371" s="3"/>
    </row>
    <row r="372" ht="15.75" customHeight="1">
      <c r="B372" s="2">
        <v>9.70087</v>
      </c>
      <c r="C372" s="3"/>
      <c r="D372" s="3"/>
    </row>
    <row r="373" ht="15.75" customHeight="1">
      <c r="B373" s="2">
        <v>19.07795</v>
      </c>
      <c r="C373" s="3"/>
      <c r="D373" s="3"/>
    </row>
    <row r="374" ht="15.75" customHeight="1">
      <c r="B374" s="2">
        <v>17.95314</v>
      </c>
      <c r="C374" s="3"/>
      <c r="D374" s="3"/>
    </row>
    <row r="375" ht="15.75" customHeight="1">
      <c r="B375" s="2">
        <v>14.67217</v>
      </c>
      <c r="C375" s="3"/>
      <c r="D375" s="3"/>
    </row>
    <row r="376" ht="15.75" customHeight="1">
      <c r="B376" s="2">
        <v>16.25097</v>
      </c>
      <c r="C376" s="3"/>
      <c r="D376" s="3"/>
    </row>
    <row r="377" ht="15.75" customHeight="1">
      <c r="B377" s="2">
        <v>14.87704</v>
      </c>
      <c r="C377" s="3"/>
      <c r="D377" s="3"/>
    </row>
    <row r="378" ht="15.75" customHeight="1">
      <c r="B378" s="2">
        <v>15.04391</v>
      </c>
      <c r="C378" s="3"/>
      <c r="D378" s="3"/>
    </row>
    <row r="379" ht="15.75" customHeight="1">
      <c r="B379" s="2">
        <v>8.814073</v>
      </c>
      <c r="C379" s="3"/>
      <c r="D379" s="3"/>
    </row>
    <row r="380" ht="15.75" customHeight="1">
      <c r="B380" s="2">
        <v>15.9762</v>
      </c>
      <c r="C380" s="3"/>
      <c r="D380" s="3"/>
    </row>
    <row r="381" ht="15.75" customHeight="1">
      <c r="B381" s="2">
        <v>15.57558</v>
      </c>
      <c r="C381" s="3"/>
      <c r="D381" s="3"/>
    </row>
    <row r="382" ht="15.75" customHeight="1">
      <c r="B382" s="2">
        <v>15.09595</v>
      </c>
      <c r="C382" s="3"/>
      <c r="D382" s="3"/>
    </row>
    <row r="383" ht="15.75" customHeight="1">
      <c r="B383" s="2">
        <v>15.80702</v>
      </c>
      <c r="C383" s="3"/>
      <c r="D383" s="3"/>
    </row>
    <row r="384" ht="15.75" customHeight="1">
      <c r="B384" s="2">
        <v>13.37293</v>
      </c>
      <c r="C384" s="3"/>
      <c r="D384" s="3"/>
    </row>
    <row r="385" ht="15.75" customHeight="1">
      <c r="B385" s="2">
        <v>13.55786</v>
      </c>
      <c r="C385" s="3"/>
      <c r="D385" s="3"/>
    </row>
    <row r="386" ht="15.75" customHeight="1">
      <c r="B386" s="2">
        <v>13.80173</v>
      </c>
      <c r="C386" s="3"/>
      <c r="D386" s="3"/>
    </row>
    <row r="387" ht="15.75" customHeight="1">
      <c r="B387" s="2">
        <v>16.25862</v>
      </c>
      <c r="C387" s="3"/>
      <c r="D387" s="3"/>
    </row>
    <row r="388" ht="15.75" customHeight="1">
      <c r="B388" s="2">
        <v>19.34337</v>
      </c>
      <c r="C388" s="3"/>
      <c r="D388" s="3"/>
    </row>
    <row r="389" ht="15.75" customHeight="1">
      <c r="B389" s="2">
        <v>20.19615</v>
      </c>
      <c r="C389" s="3"/>
      <c r="D389" s="3"/>
    </row>
    <row r="390" ht="15.75" customHeight="1">
      <c r="B390" s="2">
        <v>16.09496</v>
      </c>
      <c r="C390" s="3"/>
      <c r="D390" s="3"/>
    </row>
    <row r="391" ht="15.75" customHeight="1">
      <c r="B391" s="2">
        <v>10.43921</v>
      </c>
      <c r="C391" s="3"/>
      <c r="D391" s="3"/>
    </row>
    <row r="392" ht="15.75" customHeight="1">
      <c r="B392" s="2">
        <v>12.848</v>
      </c>
      <c r="C392" s="3"/>
      <c r="D392" s="3"/>
    </row>
    <row r="393" ht="15.75" customHeight="1">
      <c r="B393" s="2">
        <v>15.04468</v>
      </c>
      <c r="C393" s="3"/>
      <c r="D393" s="3"/>
    </row>
    <row r="394" ht="15.75" customHeight="1">
      <c r="B394" s="2">
        <v>14.0613</v>
      </c>
      <c r="C394" s="3"/>
      <c r="D394" s="3"/>
    </row>
    <row r="395" ht="15.75" customHeight="1">
      <c r="B395" s="2">
        <v>14.37991</v>
      </c>
      <c r="C395" s="3"/>
      <c r="D395" s="3"/>
    </row>
    <row r="396" ht="15.75" customHeight="1">
      <c r="B396" s="2">
        <v>15.31215</v>
      </c>
      <c r="C396" s="3"/>
      <c r="D396" s="3"/>
    </row>
    <row r="397" ht="15.75" customHeight="1">
      <c r="B397" s="2">
        <v>17.80674</v>
      </c>
      <c r="C397" s="3"/>
      <c r="D397" s="3"/>
    </row>
    <row r="398" ht="15.75" customHeight="1">
      <c r="B398" s="2">
        <v>14.84023</v>
      </c>
      <c r="C398" s="3"/>
      <c r="D398" s="3"/>
    </row>
    <row r="399" ht="15.75" customHeight="1">
      <c r="B399" s="2">
        <v>13.80404</v>
      </c>
      <c r="C399" s="3"/>
      <c r="D399" s="3"/>
    </row>
    <row r="400" ht="15.75" customHeight="1">
      <c r="B400" s="2">
        <v>16.98907</v>
      </c>
      <c r="C400" s="3"/>
      <c r="D400" s="3"/>
    </row>
    <row r="401" ht="15.75" customHeight="1">
      <c r="B401" s="2">
        <v>15.58158</v>
      </c>
      <c r="C401" s="3"/>
      <c r="D401" s="3"/>
    </row>
    <row r="402" ht="15.75" customHeight="1">
      <c r="B402" s="2">
        <v>17.22214</v>
      </c>
      <c r="C402" s="3"/>
      <c r="D402" s="3"/>
    </row>
    <row r="403" ht="15.75" customHeight="1">
      <c r="B403" s="2">
        <v>9.849719</v>
      </c>
      <c r="C403" s="3"/>
      <c r="D403" s="3"/>
    </row>
    <row r="404" ht="15.75" customHeight="1">
      <c r="B404" s="2">
        <v>14.07716</v>
      </c>
      <c r="C404" s="3"/>
      <c r="D404" s="3"/>
    </row>
    <row r="405" ht="15.75" customHeight="1">
      <c r="B405" s="2">
        <v>14.49768</v>
      </c>
      <c r="C405" s="3"/>
      <c r="D405" s="3"/>
    </row>
    <row r="406" ht="15.75" customHeight="1">
      <c r="B406" s="2">
        <v>14.46457</v>
      </c>
      <c r="C406" s="3"/>
      <c r="D406" s="3"/>
    </row>
    <row r="407" ht="15.75" customHeight="1">
      <c r="B407" s="2">
        <v>13.87648</v>
      </c>
      <c r="C407" s="3"/>
      <c r="D407" s="3"/>
    </row>
    <row r="408" ht="15.75" customHeight="1">
      <c r="B408" s="2">
        <v>20.27564</v>
      </c>
      <c r="C408" s="3"/>
      <c r="D408" s="3"/>
    </row>
    <row r="409" ht="15.75" customHeight="1">
      <c r="B409" s="2">
        <v>14.59082</v>
      </c>
      <c r="C409" s="3"/>
      <c r="D409" s="3"/>
    </row>
    <row r="410" ht="15.75" customHeight="1">
      <c r="B410" s="2">
        <v>17.26995</v>
      </c>
      <c r="C410" s="3"/>
      <c r="D410" s="3"/>
    </row>
    <row r="411" ht="15.75" customHeight="1">
      <c r="B411" s="2">
        <v>11.60201</v>
      </c>
      <c r="C411" s="3"/>
      <c r="D411" s="3"/>
    </row>
    <row r="412" ht="15.75" customHeight="1">
      <c r="B412" s="2">
        <v>15.98619</v>
      </c>
      <c r="C412" s="3"/>
      <c r="D412" s="3"/>
    </row>
    <row r="413" ht="15.75" customHeight="1">
      <c r="B413" s="2">
        <v>16.69228</v>
      </c>
      <c r="C413" s="3"/>
      <c r="D413" s="3"/>
    </row>
    <row r="414" ht="15.75" customHeight="1">
      <c r="B414" s="2">
        <v>12.41344</v>
      </c>
      <c r="C414" s="3"/>
      <c r="D414" s="3"/>
    </row>
    <row r="415" ht="15.75" customHeight="1">
      <c r="B415" s="2">
        <v>18.61197</v>
      </c>
      <c r="C415" s="3"/>
      <c r="D415" s="3"/>
    </row>
    <row r="416" ht="15.75" customHeight="1">
      <c r="B416" s="2">
        <v>14.26162</v>
      </c>
      <c r="C416" s="3"/>
      <c r="D416" s="3"/>
    </row>
    <row r="417" ht="15.75" customHeight="1">
      <c r="B417" s="2">
        <v>15.36673</v>
      </c>
      <c r="C417" s="3"/>
      <c r="D417" s="3"/>
    </row>
    <row r="418" ht="15.75" customHeight="1">
      <c r="B418" s="2">
        <v>14.40503</v>
      </c>
      <c r="C418" s="3"/>
      <c r="D418" s="3"/>
    </row>
    <row r="419" ht="15.75" customHeight="1">
      <c r="B419" s="2">
        <v>7.672776</v>
      </c>
      <c r="C419" s="3"/>
      <c r="D419" s="3"/>
    </row>
    <row r="420" ht="15.75" customHeight="1">
      <c r="B420" s="2">
        <v>15.99688</v>
      </c>
      <c r="C420" s="3"/>
      <c r="D420" s="3"/>
    </row>
    <row r="421" ht="15.75" customHeight="1">
      <c r="B421" s="2">
        <v>14.59311</v>
      </c>
      <c r="C421" s="3"/>
      <c r="D421" s="3"/>
    </row>
    <row r="422" ht="15.75" customHeight="1">
      <c r="B422" s="2">
        <v>20.03707</v>
      </c>
      <c r="C422" s="3"/>
      <c r="D422" s="3"/>
    </row>
    <row r="423" ht="15.75" customHeight="1">
      <c r="B423" s="2">
        <v>19.483</v>
      </c>
      <c r="C423" s="3"/>
      <c r="D423" s="3"/>
    </row>
    <row r="424" ht="15.75" customHeight="1">
      <c r="B424" s="2">
        <v>15.53153</v>
      </c>
      <c r="C424" s="3"/>
      <c r="D424" s="3"/>
    </row>
    <row r="425" ht="15.75" customHeight="1">
      <c r="B425" s="2">
        <v>11.52728</v>
      </c>
      <c r="C425" s="3"/>
      <c r="D425" s="3"/>
    </row>
    <row r="426" ht="15.75" customHeight="1">
      <c r="B426" s="2">
        <v>15.05628</v>
      </c>
      <c r="C426" s="3"/>
      <c r="D426" s="3"/>
    </row>
    <row r="427" ht="15.75" customHeight="1">
      <c r="B427" s="2">
        <v>10.10325</v>
      </c>
      <c r="C427" s="3"/>
      <c r="D427" s="3"/>
    </row>
    <row r="428" ht="15.75" customHeight="1">
      <c r="B428" s="2">
        <v>13.66667</v>
      </c>
      <c r="C428" s="3"/>
      <c r="D428" s="3"/>
    </row>
    <row r="429" ht="15.75" customHeight="1">
      <c r="B429" s="2">
        <v>9.058642</v>
      </c>
      <c r="C429" s="3"/>
      <c r="D429" s="3"/>
    </row>
    <row r="430" ht="15.75" customHeight="1">
      <c r="B430" s="2">
        <v>16.1014</v>
      </c>
      <c r="C430" s="3"/>
      <c r="D430" s="3"/>
    </row>
    <row r="431" ht="15.75" customHeight="1">
      <c r="B431" s="2">
        <v>9.47235</v>
      </c>
      <c r="C431" s="3"/>
      <c r="D431" s="3"/>
    </row>
    <row r="432" ht="15.75" customHeight="1">
      <c r="B432" s="2">
        <v>13.27786</v>
      </c>
      <c r="C432" s="3"/>
      <c r="D432" s="3"/>
    </row>
    <row r="433" ht="15.75" customHeight="1">
      <c r="B433" s="2">
        <v>12.31606</v>
      </c>
      <c r="C433" s="3"/>
      <c r="D433" s="3"/>
    </row>
    <row r="434" ht="15.75" customHeight="1">
      <c r="B434" s="2">
        <v>20.34818</v>
      </c>
      <c r="C434" s="3"/>
      <c r="D434" s="3"/>
    </row>
    <row r="435" ht="15.75" customHeight="1">
      <c r="B435" s="2">
        <v>10.37578</v>
      </c>
      <c r="C435" s="3"/>
      <c r="D435" s="3"/>
    </row>
    <row r="436" ht="15.75" customHeight="1">
      <c r="B436" s="2">
        <v>8.137115</v>
      </c>
      <c r="C436" s="3"/>
      <c r="D436" s="3"/>
    </row>
    <row r="437" ht="15.75" customHeight="1">
      <c r="B437" s="2">
        <v>17.19847</v>
      </c>
      <c r="C437" s="3"/>
      <c r="D437" s="3"/>
    </row>
    <row r="438" ht="15.75" customHeight="1">
      <c r="B438" s="2">
        <v>17.19311</v>
      </c>
      <c r="C438" s="3"/>
      <c r="D438" s="3"/>
    </row>
    <row r="439" ht="15.75" customHeight="1">
      <c r="B439" s="2">
        <v>20.54353</v>
      </c>
      <c r="C439" s="3"/>
      <c r="D439" s="3"/>
    </row>
    <row r="440" ht="15.75" customHeight="1">
      <c r="B440" s="2">
        <v>10.9235</v>
      </c>
      <c r="C440" s="3"/>
      <c r="D440" s="3"/>
    </row>
    <row r="441" ht="15.75" customHeight="1">
      <c r="B441" s="2">
        <v>15.54315</v>
      </c>
      <c r="C441" s="3"/>
      <c r="D441" s="3"/>
    </row>
    <row r="442" ht="15.75" customHeight="1">
      <c r="B442" s="2">
        <v>8.090099</v>
      </c>
      <c r="C442" s="3"/>
      <c r="D442" s="3"/>
    </row>
    <row r="443" ht="15.75" customHeight="1">
      <c r="B443" s="2">
        <v>6.102362</v>
      </c>
      <c r="C443" s="3"/>
      <c r="D443" s="3"/>
    </row>
    <row r="444" ht="15.75" customHeight="1">
      <c r="B444" s="2">
        <v>15.25303</v>
      </c>
      <c r="C444" s="3"/>
      <c r="D444" s="3"/>
    </row>
    <row r="445" ht="15.75" customHeight="1">
      <c r="B445" s="2">
        <v>17.52712</v>
      </c>
      <c r="C445" s="3"/>
      <c r="D445" s="3"/>
    </row>
    <row r="446" ht="15.75" customHeight="1">
      <c r="B446" s="2">
        <v>6.975812</v>
      </c>
      <c r="C446" s="3"/>
      <c r="D446" s="3"/>
    </row>
    <row r="447" ht="15.75" customHeight="1">
      <c r="B447" s="2">
        <v>20.33989</v>
      </c>
      <c r="C447" s="3"/>
      <c r="D447" s="3"/>
    </row>
    <row r="448" ht="15.75" customHeight="1">
      <c r="B448" s="2">
        <v>9.381442</v>
      </c>
      <c r="C448" s="3"/>
      <c r="D448" s="3"/>
    </row>
    <row r="449" ht="15.75" customHeight="1">
      <c r="B449" s="2">
        <v>14.60574</v>
      </c>
      <c r="C449" s="3"/>
      <c r="D449" s="3"/>
    </row>
    <row r="450" ht="15.75" customHeight="1">
      <c r="B450" s="2">
        <v>11.6881</v>
      </c>
      <c r="C450" s="3"/>
      <c r="D450" s="3"/>
    </row>
    <row r="451" ht="15.75" customHeight="1">
      <c r="B451" s="2">
        <v>13.26213</v>
      </c>
      <c r="C451" s="3"/>
      <c r="D451" s="3"/>
    </row>
    <row r="452" ht="15.75" customHeight="1">
      <c r="B452" s="2">
        <v>12.36842</v>
      </c>
      <c r="C452" s="3"/>
      <c r="D452" s="3"/>
    </row>
    <row r="453" ht="15.75" customHeight="1">
      <c r="B453" s="2">
        <v>20.11999</v>
      </c>
      <c r="C453" s="3"/>
      <c r="D453" s="3"/>
    </row>
    <row r="454" ht="15.75" customHeight="1">
      <c r="B454" s="2">
        <v>13.67637</v>
      </c>
      <c r="C454" s="3"/>
      <c r="D454" s="3"/>
    </row>
    <row r="455" ht="15.75" customHeight="1">
      <c r="B455" s="2">
        <v>16.14592</v>
      </c>
      <c r="C455" s="3"/>
      <c r="D455" s="3"/>
    </row>
    <row r="456" ht="15.75" customHeight="1">
      <c r="B456" s="2">
        <v>14.42483</v>
      </c>
      <c r="C456" s="3"/>
      <c r="D456" s="3"/>
    </row>
    <row r="457" ht="15.75" customHeight="1">
      <c r="B457" s="2">
        <v>13.47477</v>
      </c>
      <c r="C457" s="3"/>
      <c r="D457" s="3"/>
    </row>
    <row r="458" ht="15.75" customHeight="1">
      <c r="B458" s="2">
        <v>9.140251</v>
      </c>
      <c r="C458" s="3"/>
      <c r="D458" s="3"/>
    </row>
    <row r="459" ht="15.75" customHeight="1">
      <c r="B459" s="2">
        <v>14.69732</v>
      </c>
      <c r="C459" s="3"/>
      <c r="D459" s="3"/>
    </row>
    <row r="460" ht="15.75" customHeight="1">
      <c r="B460" s="2">
        <v>15.62074</v>
      </c>
      <c r="C460" s="3"/>
      <c r="D460" s="3"/>
    </row>
    <row r="461" ht="15.75" customHeight="1">
      <c r="B461" s="2">
        <v>18.13718</v>
      </c>
      <c r="C461" s="3"/>
      <c r="D461" s="3"/>
    </row>
    <row r="462" ht="15.75" customHeight="1">
      <c r="B462" s="2">
        <v>16.83788</v>
      </c>
      <c r="C462" s="3"/>
      <c r="D462" s="3"/>
    </row>
    <row r="463" ht="15.75" customHeight="1">
      <c r="B463" s="2">
        <v>16.16795</v>
      </c>
      <c r="C463" s="3"/>
      <c r="D463" s="3"/>
    </row>
    <row r="464" ht="15.75" customHeight="1">
      <c r="B464" s="2">
        <v>10.00943</v>
      </c>
      <c r="C464" s="3"/>
      <c r="D464" s="3"/>
    </row>
    <row r="465" ht="15.75" customHeight="1">
      <c r="B465" s="2">
        <v>11.27049</v>
      </c>
      <c r="C465" s="3"/>
      <c r="D465" s="3"/>
    </row>
    <row r="466" ht="15.75" customHeight="1">
      <c r="B466" s="2">
        <v>15.18876</v>
      </c>
      <c r="C466" s="3"/>
      <c r="D466" s="3"/>
    </row>
    <row r="467" ht="15.75" customHeight="1">
      <c r="B467" s="2">
        <v>15.07746</v>
      </c>
      <c r="C467" s="3"/>
      <c r="D467" s="3"/>
    </row>
    <row r="468" ht="15.75" customHeight="1">
      <c r="B468" s="2">
        <v>11.91163</v>
      </c>
      <c r="C468" s="3"/>
      <c r="D468" s="3"/>
    </row>
    <row r="469" ht="15.75" customHeight="1">
      <c r="B469" s="2">
        <v>14.19317</v>
      </c>
      <c r="C469" s="3"/>
      <c r="D469" s="3"/>
    </row>
    <row r="470" ht="15.75" customHeight="1">
      <c r="B470" s="2">
        <v>15.59608</v>
      </c>
      <c r="C470" s="3"/>
      <c r="D470" s="3"/>
    </row>
    <row r="471" ht="15.75" customHeight="1">
      <c r="B471" s="2">
        <v>14.67602</v>
      </c>
      <c r="C471" s="3"/>
      <c r="D471" s="3"/>
    </row>
    <row r="472" ht="15.75" customHeight="1">
      <c r="B472" s="2">
        <v>21.19313</v>
      </c>
      <c r="C472" s="3"/>
      <c r="D472" s="3"/>
    </row>
    <row r="473" ht="15.75" customHeight="1">
      <c r="B473" s="2">
        <v>14.57519</v>
      </c>
      <c r="C473" s="3"/>
      <c r="D473" s="3"/>
    </row>
    <row r="474" ht="15.75" customHeight="1">
      <c r="B474" s="2">
        <v>18.31828</v>
      </c>
      <c r="C474" s="3"/>
      <c r="D474" s="3"/>
    </row>
    <row r="475" ht="15.75" customHeight="1">
      <c r="B475" s="2">
        <v>10.02124</v>
      </c>
      <c r="C475" s="3"/>
      <c r="D475" s="3"/>
    </row>
    <row r="476" ht="15.75" customHeight="1">
      <c r="B476" s="2">
        <v>13.88887</v>
      </c>
      <c r="C476" s="3"/>
      <c r="D476" s="3"/>
    </row>
    <row r="477" ht="15.75" customHeight="1">
      <c r="B477" s="2">
        <v>16.21303</v>
      </c>
      <c r="C477" s="3"/>
      <c r="D477" s="3"/>
    </row>
    <row r="478" ht="15.75" customHeight="1">
      <c r="B478" s="2">
        <v>14.86548</v>
      </c>
      <c r="C478" s="3"/>
      <c r="D478" s="3"/>
    </row>
    <row r="479" ht="15.75" customHeight="1">
      <c r="B479" s="2">
        <v>11.1329</v>
      </c>
      <c r="C479" s="3"/>
      <c r="D479" s="3"/>
    </row>
    <row r="480" ht="15.75" customHeight="1">
      <c r="B480" s="2">
        <v>14.08245</v>
      </c>
      <c r="C480" s="3"/>
      <c r="D480" s="3"/>
    </row>
    <row r="481" ht="15.75" customHeight="1">
      <c r="B481" s="2">
        <v>9.643881</v>
      </c>
      <c r="C481" s="3"/>
      <c r="D481" s="3"/>
    </row>
    <row r="482" ht="15.75" customHeight="1">
      <c r="B482" s="2">
        <v>15.26037</v>
      </c>
      <c r="C482" s="3"/>
      <c r="D482" s="3"/>
    </row>
    <row r="483" ht="15.75" customHeight="1">
      <c r="B483" s="2">
        <v>17.67191</v>
      </c>
      <c r="C483" s="3"/>
      <c r="D483" s="3"/>
    </row>
    <row r="484" ht="15.75" customHeight="1">
      <c r="B484" s="2">
        <v>22.23545</v>
      </c>
      <c r="C484" s="3"/>
      <c r="D484" s="3"/>
    </row>
    <row r="485" ht="15.75" customHeight="1">
      <c r="B485" s="2">
        <v>8.059753</v>
      </c>
      <c r="C485" s="3"/>
      <c r="D485" s="3"/>
    </row>
    <row r="486" ht="15.75" customHeight="1">
      <c r="B486" s="2">
        <v>16.79958</v>
      </c>
      <c r="C486" s="3"/>
      <c r="D486" s="3"/>
    </row>
    <row r="487" ht="15.75" customHeight="1">
      <c r="B487" s="2">
        <v>15.87811</v>
      </c>
      <c r="C487" s="3"/>
      <c r="D487" s="3"/>
    </row>
    <row r="488" ht="15.75" customHeight="1">
      <c r="B488" s="2">
        <v>12.20819</v>
      </c>
      <c r="C488" s="3"/>
      <c r="D488" s="3"/>
    </row>
    <row r="489" ht="15.75" customHeight="1">
      <c r="B489" s="2">
        <v>16.33029</v>
      </c>
      <c r="C489" s="3"/>
      <c r="D489" s="3"/>
    </row>
    <row r="490" ht="15.75" customHeight="1">
      <c r="B490" s="2">
        <v>13.51508</v>
      </c>
      <c r="C490" s="3"/>
      <c r="D490" s="3"/>
    </row>
    <row r="491" ht="15.75" customHeight="1">
      <c r="B491" s="2">
        <v>16.32621</v>
      </c>
      <c r="C491" s="3"/>
      <c r="D491" s="3"/>
    </row>
    <row r="492" ht="15.75" customHeight="1">
      <c r="B492" s="2">
        <v>15.57565</v>
      </c>
      <c r="C492" s="3"/>
      <c r="D492" s="3"/>
    </row>
    <row r="493" ht="15.75" customHeight="1">
      <c r="B493" s="2">
        <v>7.407879</v>
      </c>
      <c r="C493" s="3"/>
      <c r="D493" s="3"/>
    </row>
    <row r="494" ht="15.75" customHeight="1">
      <c r="B494" s="2">
        <v>9.391963</v>
      </c>
      <c r="C494" s="3"/>
      <c r="D494" s="3"/>
    </row>
    <row r="495" ht="15.75" customHeight="1">
      <c r="B495" s="2">
        <v>8.818943</v>
      </c>
      <c r="C495" s="3"/>
      <c r="D495" s="3"/>
    </row>
    <row r="496" ht="15.75" customHeight="1">
      <c r="B496" s="2">
        <v>12.54688</v>
      </c>
      <c r="C496" s="3"/>
      <c r="D496" s="3"/>
    </row>
    <row r="497" ht="15.75" customHeight="1">
      <c r="B497" s="2">
        <v>6.288532</v>
      </c>
      <c r="C497" s="3"/>
      <c r="D497" s="3"/>
    </row>
    <row r="498" ht="15.75" customHeight="1">
      <c r="B498" s="2">
        <v>8.893601</v>
      </c>
      <c r="C498" s="3"/>
      <c r="D498" s="3"/>
    </row>
    <row r="499" ht="15.75" customHeight="1">
      <c r="B499" s="2">
        <v>10.03355</v>
      </c>
      <c r="C499" s="3"/>
      <c r="D499" s="3"/>
    </row>
    <row r="500" ht="15.75" customHeight="1">
      <c r="B500" s="2">
        <v>13.66834</v>
      </c>
      <c r="C500" s="3"/>
      <c r="D500" s="3"/>
    </row>
    <row r="501" ht="15.75" customHeight="1">
      <c r="B501" s="2">
        <v>11.27782</v>
      </c>
      <c r="C501" s="3"/>
      <c r="D501" s="3"/>
    </row>
    <row r="502" ht="15.75" customHeight="1">
      <c r="B502" s="2">
        <v>15.08474</v>
      </c>
      <c r="C502" s="3"/>
      <c r="D502" s="3"/>
    </row>
    <row r="503" ht="15.75" customHeight="1">
      <c r="B503" s="2">
        <v>14.37091</v>
      </c>
      <c r="C503" s="3"/>
      <c r="D503" s="3"/>
    </row>
    <row r="504" ht="15.75" customHeight="1">
      <c r="B504" s="2">
        <v>11.87981</v>
      </c>
      <c r="C504" s="3"/>
      <c r="D504" s="3"/>
    </row>
    <row r="505" ht="15.75" customHeight="1">
      <c r="B505" s="2">
        <v>19.15031</v>
      </c>
      <c r="C505" s="3"/>
      <c r="D505" s="3"/>
    </row>
    <row r="506" ht="15.75" customHeight="1">
      <c r="B506" s="2">
        <v>12.889</v>
      </c>
      <c r="C506" s="3"/>
      <c r="D506" s="3"/>
    </row>
    <row r="507" ht="15.75" customHeight="1">
      <c r="B507" s="2">
        <v>18.2724</v>
      </c>
      <c r="C507" s="3"/>
      <c r="D507" s="3"/>
    </row>
    <row r="508" ht="15.75" customHeight="1">
      <c r="B508" s="2">
        <v>16.80788</v>
      </c>
      <c r="C508" s="3"/>
      <c r="D508" s="3"/>
    </row>
    <row r="509" ht="15.75" customHeight="1">
      <c r="B509" s="2">
        <v>13.57451</v>
      </c>
      <c r="C509" s="3"/>
      <c r="D509" s="3"/>
    </row>
    <row r="510" ht="15.75" customHeight="1">
      <c r="B510" s="2">
        <v>19.08515</v>
      </c>
      <c r="C510" s="3"/>
      <c r="D510" s="3"/>
    </row>
    <row r="511" ht="15.75" customHeight="1">
      <c r="B511" s="2">
        <v>12.78136</v>
      </c>
      <c r="C511" s="3"/>
      <c r="D511" s="3"/>
    </row>
    <row r="512" ht="15.75" customHeight="1">
      <c r="B512" s="2">
        <v>15.43656</v>
      </c>
      <c r="C512" s="3"/>
      <c r="D512" s="3"/>
    </row>
    <row r="513" ht="15.75" customHeight="1">
      <c r="B513" s="2">
        <v>17.33915</v>
      </c>
      <c r="C513" s="3"/>
      <c r="D513" s="3"/>
    </row>
    <row r="514" ht="15.75" customHeight="1">
      <c r="B514" s="2">
        <v>10.32059</v>
      </c>
      <c r="C514" s="3"/>
      <c r="D514" s="3"/>
    </row>
    <row r="515" ht="15.75" customHeight="1">
      <c r="B515" s="2">
        <v>12.86129</v>
      </c>
      <c r="C515" s="3"/>
      <c r="D515" s="3"/>
    </row>
    <row r="516" ht="15.75" customHeight="1">
      <c r="B516" s="2">
        <v>14.52155</v>
      </c>
      <c r="C516" s="3"/>
      <c r="D516" s="3"/>
    </row>
    <row r="517" ht="15.75" customHeight="1">
      <c r="B517" s="2">
        <v>15.76383</v>
      </c>
      <c r="C517" s="3"/>
      <c r="D517" s="3"/>
    </row>
    <row r="518" ht="15.75" customHeight="1">
      <c r="B518" s="2">
        <v>9.85073</v>
      </c>
      <c r="C518" s="3"/>
      <c r="D518" s="3"/>
    </row>
    <row r="519" ht="15.75" customHeight="1">
      <c r="B519" s="2">
        <v>17.1943</v>
      </c>
      <c r="C519" s="3"/>
      <c r="D519" s="3"/>
    </row>
    <row r="520" ht="15.75" customHeight="1">
      <c r="B520" s="2">
        <v>15.1984</v>
      </c>
      <c r="C520" s="3"/>
      <c r="D520" s="3"/>
    </row>
    <row r="521" ht="15.75" customHeight="1">
      <c r="B521" s="2">
        <v>9.029759</v>
      </c>
      <c r="C521" s="3"/>
      <c r="D521" s="3"/>
    </row>
    <row r="522" ht="15.75" customHeight="1">
      <c r="B522" s="2">
        <v>14.90997</v>
      </c>
      <c r="C522" s="3"/>
      <c r="D522" s="3"/>
    </row>
    <row r="523" ht="15.75" customHeight="1">
      <c r="B523" s="2">
        <v>16.68742</v>
      </c>
      <c r="C523" s="3"/>
      <c r="D523" s="3"/>
    </row>
    <row r="524" ht="15.75" customHeight="1">
      <c r="B524" s="2">
        <v>14.54512</v>
      </c>
      <c r="C524" s="3"/>
      <c r="D524" s="3"/>
    </row>
    <row r="525" ht="15.75" customHeight="1">
      <c r="B525" s="2">
        <v>15.2833</v>
      </c>
      <c r="C525" s="3"/>
      <c r="D525" s="3"/>
    </row>
    <row r="526" ht="15.75" customHeight="1">
      <c r="B526" s="2">
        <v>14.85648</v>
      </c>
      <c r="C526" s="3"/>
      <c r="D526" s="3"/>
    </row>
    <row r="527" ht="15.75" customHeight="1">
      <c r="B527" s="2">
        <v>17.09596</v>
      </c>
      <c r="C527" s="3"/>
      <c r="D527" s="3"/>
    </row>
    <row r="528" ht="15.75" customHeight="1">
      <c r="B528" s="2">
        <v>15.7937</v>
      </c>
      <c r="C528" s="3"/>
      <c r="D528" s="3"/>
    </row>
    <row r="529" ht="15.75" customHeight="1">
      <c r="B529" s="2">
        <v>10.76204</v>
      </c>
      <c r="C529" s="3"/>
      <c r="D529" s="3"/>
    </row>
    <row r="530" ht="15.75" customHeight="1">
      <c r="B530" s="2">
        <v>14.00299</v>
      </c>
      <c r="C530" s="3"/>
      <c r="D530" s="3"/>
    </row>
    <row r="531" ht="15.75" customHeight="1">
      <c r="B531" s="2">
        <v>12.29792</v>
      </c>
      <c r="C531" s="3"/>
      <c r="D531" s="3"/>
    </row>
    <row r="532" ht="15.75" customHeight="1">
      <c r="B532" s="2">
        <v>10.46012</v>
      </c>
      <c r="C532" s="3"/>
      <c r="D532" s="3"/>
    </row>
    <row r="533" ht="15.75" customHeight="1">
      <c r="B533" s="2">
        <v>16.78697</v>
      </c>
      <c r="C533" s="3"/>
      <c r="D533" s="3"/>
    </row>
    <row r="534" ht="15.75" customHeight="1">
      <c r="B534" s="2">
        <v>9.153874</v>
      </c>
      <c r="C534" s="3"/>
      <c r="D534" s="3"/>
    </row>
    <row r="535" ht="15.75" customHeight="1">
      <c r="B535" s="2">
        <v>20.79846</v>
      </c>
      <c r="C535" s="3"/>
      <c r="D535" s="3"/>
    </row>
    <row r="536" ht="15.75" customHeight="1">
      <c r="B536" s="2">
        <v>13.77997</v>
      </c>
      <c r="C536" s="3"/>
      <c r="D536" s="3"/>
    </row>
    <row r="537" ht="15.75" customHeight="1">
      <c r="B537" s="2">
        <v>14.69462</v>
      </c>
      <c r="C537" s="3"/>
      <c r="D537" s="3"/>
    </row>
    <row r="538" ht="15.75" customHeight="1">
      <c r="B538" s="2">
        <v>16.35142</v>
      </c>
      <c r="C538" s="3"/>
      <c r="D538" s="3"/>
    </row>
    <row r="539" ht="15.75" customHeight="1">
      <c r="B539" s="2">
        <v>15.60608</v>
      </c>
      <c r="C539" s="3"/>
      <c r="D539" s="3"/>
    </row>
    <row r="540" ht="15.75" customHeight="1">
      <c r="B540" s="2">
        <v>12.63027</v>
      </c>
      <c r="C540" s="3"/>
      <c r="D540" s="3"/>
    </row>
    <row r="541" ht="15.75" customHeight="1">
      <c r="B541" s="2">
        <v>17.55163</v>
      </c>
      <c r="C541" s="3"/>
      <c r="D541" s="3"/>
    </row>
    <row r="542" ht="15.75" customHeight="1">
      <c r="B542" s="2">
        <v>13.13671</v>
      </c>
      <c r="C542" s="3"/>
      <c r="D542" s="3"/>
    </row>
    <row r="543" ht="15.75" customHeight="1">
      <c r="B543" s="2">
        <v>15.01183</v>
      </c>
      <c r="C543" s="3"/>
      <c r="D543" s="3"/>
    </row>
    <row r="544" ht="15.75" customHeight="1">
      <c r="B544" s="2">
        <v>16.70011</v>
      </c>
      <c r="C544" s="3"/>
      <c r="D544" s="3"/>
    </row>
    <row r="545" ht="15.75" customHeight="1">
      <c r="B545" s="2">
        <v>14.87673</v>
      </c>
      <c r="C545" s="3"/>
      <c r="D545" s="3"/>
    </row>
    <row r="546" ht="15.75" customHeight="1">
      <c r="B546" s="2">
        <v>24.19853</v>
      </c>
      <c r="C546" s="3"/>
      <c r="D546" s="3"/>
    </row>
    <row r="547" ht="15.75" customHeight="1">
      <c r="B547" s="2">
        <v>22.24964</v>
      </c>
      <c r="C547" s="3"/>
      <c r="D547" s="3"/>
    </row>
    <row r="548" ht="15.75" customHeight="1">
      <c r="B548" s="2">
        <v>11.13039</v>
      </c>
      <c r="C548" s="3"/>
      <c r="D548" s="3"/>
    </row>
    <row r="549" ht="15.75" customHeight="1">
      <c r="B549" s="2">
        <v>11.52148</v>
      </c>
      <c r="C549" s="3"/>
      <c r="D549" s="3"/>
    </row>
    <row r="550" ht="15.75" customHeight="1">
      <c r="B550" s="2">
        <v>17.3537</v>
      </c>
      <c r="C550" s="3"/>
      <c r="D550" s="3"/>
    </row>
    <row r="551" ht="15.75" customHeight="1">
      <c r="B551" s="2">
        <v>10.25102</v>
      </c>
      <c r="C551" s="3"/>
      <c r="D551" s="3"/>
    </row>
    <row r="552" ht="15.75" customHeight="1">
      <c r="B552" s="2">
        <v>11.27919</v>
      </c>
      <c r="C552" s="3"/>
      <c r="D552" s="3"/>
    </row>
    <row r="553" ht="15.75" customHeight="1">
      <c r="B553" s="2">
        <v>6.426099</v>
      </c>
      <c r="C553" s="3"/>
      <c r="D553" s="3"/>
    </row>
    <row r="554" ht="15.75" customHeight="1">
      <c r="B554" s="2">
        <v>15.9924</v>
      </c>
      <c r="C554" s="3"/>
      <c r="D554" s="3"/>
    </row>
    <row r="555" ht="15.75" customHeight="1">
      <c r="B555" s="2">
        <v>9.032064</v>
      </c>
      <c r="C555" s="3"/>
      <c r="D555" s="3"/>
    </row>
    <row r="556" ht="15.75" customHeight="1">
      <c r="B556" s="2">
        <v>16.85112</v>
      </c>
      <c r="C556" s="3"/>
      <c r="D556" s="3"/>
    </row>
    <row r="557" ht="15.75" customHeight="1">
      <c r="B557" s="2">
        <v>15.73014</v>
      </c>
      <c r="C557" s="3"/>
      <c r="D557" s="3"/>
    </row>
    <row r="558" ht="15.75" customHeight="1">
      <c r="B558" s="2">
        <v>15.64141</v>
      </c>
      <c r="C558" s="3"/>
      <c r="D558" s="3"/>
    </row>
    <row r="559" ht="15.75" customHeight="1">
      <c r="B559" s="2">
        <v>11.06658</v>
      </c>
      <c r="C559" s="3"/>
      <c r="D559" s="3"/>
    </row>
    <row r="560" ht="15.75" customHeight="1">
      <c r="B560" s="2">
        <v>15.72859</v>
      </c>
      <c r="C560" s="3"/>
      <c r="D560" s="3"/>
    </row>
    <row r="561" ht="15.75" customHeight="1">
      <c r="B561" s="2">
        <v>14.24098</v>
      </c>
      <c r="C561" s="3"/>
      <c r="D561" s="3"/>
    </row>
    <row r="562" ht="15.75" customHeight="1">
      <c r="B562" s="2">
        <v>15.19133</v>
      </c>
      <c r="C562" s="3"/>
      <c r="D562" s="3"/>
    </row>
    <row r="563" ht="15.75" customHeight="1">
      <c r="B563" s="2">
        <v>15.55659</v>
      </c>
      <c r="C563" s="3"/>
      <c r="D563" s="3"/>
    </row>
    <row r="564" ht="15.75" customHeight="1">
      <c r="B564" s="2">
        <v>16.26155</v>
      </c>
      <c r="C564" s="3"/>
      <c r="D564" s="3"/>
    </row>
    <row r="565" ht="15.75" customHeight="1">
      <c r="B565" s="2">
        <v>17.21839</v>
      </c>
      <c r="C565" s="3"/>
      <c r="D565" s="3"/>
    </row>
    <row r="566" ht="15.75" customHeight="1">
      <c r="B566" s="2">
        <v>15.62227</v>
      </c>
      <c r="C566" s="3"/>
      <c r="D566" s="3"/>
    </row>
    <row r="567" ht="15.75" customHeight="1">
      <c r="B567" s="2">
        <v>11.66612</v>
      </c>
      <c r="C567" s="3"/>
      <c r="D567" s="3"/>
    </row>
    <row r="568" ht="15.75" customHeight="1">
      <c r="B568" s="2">
        <v>10.66299</v>
      </c>
      <c r="C568" s="3"/>
      <c r="D568" s="3"/>
    </row>
    <row r="569" ht="15.75" customHeight="1">
      <c r="B569" s="2">
        <v>9.927474</v>
      </c>
      <c r="C569" s="3"/>
      <c r="D569" s="3"/>
    </row>
    <row r="570" ht="15.75" customHeight="1">
      <c r="B570" s="2">
        <v>10.85282</v>
      </c>
      <c r="C570" s="3"/>
      <c r="D570" s="3"/>
    </row>
    <row r="571" ht="15.75" customHeight="1">
      <c r="B571" s="2">
        <v>9.962945</v>
      </c>
      <c r="C571" s="3"/>
      <c r="D571" s="3"/>
    </row>
    <row r="572" ht="15.75" customHeight="1">
      <c r="B572" s="2">
        <v>18.74872</v>
      </c>
      <c r="C572" s="3"/>
      <c r="D572" s="3"/>
    </row>
    <row r="573" ht="15.75" customHeight="1">
      <c r="B573" s="2">
        <v>16.51435</v>
      </c>
      <c r="C573" s="3"/>
      <c r="D573" s="3"/>
    </row>
    <row r="574" ht="15.75" customHeight="1">
      <c r="B574" s="2">
        <v>10.82788</v>
      </c>
      <c r="C574" s="3"/>
      <c r="D574" s="3"/>
    </row>
    <row r="575" ht="15.75" customHeight="1">
      <c r="B575" s="2">
        <v>14.801</v>
      </c>
      <c r="C575" s="3"/>
      <c r="D575" s="3"/>
    </row>
    <row r="576" ht="15.75" customHeight="1">
      <c r="B576" s="2">
        <v>8.978502</v>
      </c>
      <c r="C576" s="3"/>
      <c r="D576" s="3"/>
    </row>
    <row r="577" ht="15.75" customHeight="1">
      <c r="B577" s="2">
        <v>13.64451</v>
      </c>
      <c r="C577" s="3"/>
      <c r="D577" s="3"/>
    </row>
    <row r="578" ht="15.75" customHeight="1">
      <c r="B578" s="2">
        <v>6.538356</v>
      </c>
      <c r="C578" s="3"/>
      <c r="D578" s="3"/>
    </row>
    <row r="579" ht="15.75" customHeight="1">
      <c r="B579" s="2">
        <v>17.32968</v>
      </c>
      <c r="C579" s="3"/>
      <c r="D579" s="3"/>
    </row>
    <row r="580" ht="15.75" customHeight="1">
      <c r="B580" s="2">
        <v>17.00754</v>
      </c>
      <c r="C580" s="3"/>
      <c r="D580" s="3"/>
    </row>
    <row r="581" ht="15.75" customHeight="1">
      <c r="B581" s="2">
        <v>17.06401</v>
      </c>
      <c r="C581" s="3"/>
      <c r="D581" s="3"/>
    </row>
    <row r="582" ht="15.75" customHeight="1">
      <c r="B582" s="2">
        <v>14.93952</v>
      </c>
      <c r="C582" s="3"/>
      <c r="D582" s="3"/>
    </row>
    <row r="583" ht="15.75" customHeight="1">
      <c r="B583" s="2">
        <v>17.24871</v>
      </c>
      <c r="C583" s="3"/>
      <c r="D583" s="3"/>
    </row>
    <row r="584" ht="15.75" customHeight="1">
      <c r="B584" s="2">
        <v>12.52139</v>
      </c>
      <c r="C584" s="3"/>
      <c r="D584" s="3"/>
    </row>
    <row r="585" ht="15.75" customHeight="1">
      <c r="B585" s="2">
        <v>11.97003</v>
      </c>
      <c r="C585" s="3"/>
      <c r="D585" s="3"/>
    </row>
    <row r="586" ht="15.75" customHeight="1">
      <c r="B586" s="2">
        <v>18.86082</v>
      </c>
      <c r="C586" s="3"/>
      <c r="D586" s="3"/>
    </row>
    <row r="587" ht="15.75" customHeight="1">
      <c r="B587" s="2">
        <v>14.99537</v>
      </c>
      <c r="C587" s="3"/>
      <c r="D587" s="3"/>
    </row>
    <row r="588" ht="15.75" customHeight="1">
      <c r="B588" s="2">
        <v>16.90561</v>
      </c>
      <c r="C588" s="3"/>
      <c r="D588" s="3"/>
    </row>
    <row r="589" ht="15.75" customHeight="1">
      <c r="B589" s="2">
        <v>12.16361</v>
      </c>
      <c r="C589" s="3"/>
      <c r="D589" s="3"/>
    </row>
    <row r="590" ht="15.75" customHeight="1">
      <c r="B590" s="2">
        <v>15.52941</v>
      </c>
      <c r="C590" s="3"/>
      <c r="D590" s="3"/>
    </row>
    <row r="591" ht="15.75" customHeight="1">
      <c r="B591" s="2">
        <v>12.34391</v>
      </c>
      <c r="C591" s="3"/>
      <c r="D591" s="3"/>
    </row>
    <row r="592" ht="15.75" customHeight="1">
      <c r="B592" s="2">
        <v>13.0147</v>
      </c>
      <c r="C592" s="3"/>
      <c r="D592" s="3"/>
    </row>
    <row r="593" ht="15.75" customHeight="1">
      <c r="B593" s="2">
        <v>11.1185</v>
      </c>
      <c r="C593" s="3"/>
      <c r="D593" s="3"/>
    </row>
    <row r="594" ht="15.75" customHeight="1">
      <c r="B594" s="2">
        <v>16.0311</v>
      </c>
      <c r="C594" s="3"/>
      <c r="D594" s="3"/>
    </row>
    <row r="595" ht="15.75" customHeight="1">
      <c r="B595" s="2">
        <v>11.52707</v>
      </c>
      <c r="C595" s="3"/>
      <c r="D595" s="3"/>
    </row>
    <row r="596" ht="15.75" customHeight="1">
      <c r="B596" s="2">
        <v>13.7028</v>
      </c>
      <c r="C596" s="3"/>
      <c r="D596" s="3"/>
    </row>
    <row r="597" ht="15.75" customHeight="1">
      <c r="B597" s="2">
        <v>13.47558</v>
      </c>
      <c r="C597" s="3"/>
      <c r="D597" s="3"/>
    </row>
    <row r="598" ht="15.75" customHeight="1">
      <c r="B598" s="2">
        <v>15.63844</v>
      </c>
      <c r="C598" s="3"/>
      <c r="D598" s="3"/>
    </row>
    <row r="599" ht="15.75" customHeight="1">
      <c r="B599" s="2">
        <v>16.38437</v>
      </c>
      <c r="C599" s="3"/>
      <c r="D599" s="3"/>
    </row>
    <row r="600" ht="15.75" customHeight="1">
      <c r="B600" s="2">
        <v>15.46675</v>
      </c>
      <c r="C600" s="3"/>
      <c r="D600" s="3"/>
    </row>
    <row r="601" ht="15.75" customHeight="1">
      <c r="B601" s="2">
        <v>10.49638</v>
      </c>
      <c r="C601" s="3"/>
      <c r="D601" s="3"/>
    </row>
    <row r="602" ht="15.75" customHeight="1">
      <c r="B602" s="2">
        <v>15.68553</v>
      </c>
      <c r="C602" s="3"/>
      <c r="D602" s="3"/>
    </row>
    <row r="603" ht="15.75" customHeight="1">
      <c r="B603" s="2">
        <v>16.01087</v>
      </c>
      <c r="C603" s="3"/>
      <c r="D603" s="3"/>
    </row>
    <row r="604" ht="15.75" customHeight="1">
      <c r="B604" s="2">
        <v>13.61241</v>
      </c>
      <c r="C604" s="3"/>
      <c r="D604" s="3"/>
    </row>
    <row r="605" ht="15.75" customHeight="1">
      <c r="B605" s="2">
        <v>14.13977</v>
      </c>
      <c r="C605" s="3"/>
      <c r="D605" s="3"/>
    </row>
    <row r="606" ht="15.75" customHeight="1">
      <c r="B606" s="2">
        <v>10.26825</v>
      </c>
      <c r="C606" s="3"/>
      <c r="D606" s="3"/>
    </row>
    <row r="607" ht="15.75" customHeight="1">
      <c r="B607" s="2">
        <v>14.47496</v>
      </c>
      <c r="C607" s="3"/>
      <c r="D607" s="3"/>
    </row>
    <row r="608" ht="15.75" customHeight="1">
      <c r="B608" s="2">
        <v>14.78899</v>
      </c>
      <c r="C608" s="3"/>
      <c r="D608" s="3"/>
    </row>
    <row r="609" ht="15.75" customHeight="1">
      <c r="B609" s="2">
        <v>15.82365</v>
      </c>
      <c r="C609" s="3"/>
      <c r="D609" s="3"/>
    </row>
    <row r="610" ht="15.75" customHeight="1">
      <c r="B610" s="2">
        <v>15.68487</v>
      </c>
      <c r="C610" s="3"/>
      <c r="D610" s="3"/>
    </row>
    <row r="611" ht="15.75" customHeight="1">
      <c r="B611" s="2">
        <v>14.05263</v>
      </c>
      <c r="C611" s="3"/>
      <c r="D611" s="3"/>
    </row>
    <row r="612" ht="15.75" customHeight="1">
      <c r="B612" s="2">
        <v>15.106</v>
      </c>
      <c r="C612" s="3"/>
      <c r="D612" s="3"/>
    </row>
    <row r="613" ht="15.75" customHeight="1">
      <c r="B613" s="2">
        <v>16.3137</v>
      </c>
      <c r="C613" s="3"/>
      <c r="D613" s="3"/>
    </row>
    <row r="614" ht="15.75" customHeight="1">
      <c r="B614" s="2">
        <v>12.74008</v>
      </c>
      <c r="C614" s="3"/>
      <c r="D614" s="3"/>
    </row>
    <row r="615" ht="15.75" customHeight="1">
      <c r="B615" s="2">
        <v>13.79212</v>
      </c>
      <c r="C615" s="3"/>
      <c r="D615" s="3"/>
    </row>
    <row r="616" ht="15.75" customHeight="1">
      <c r="B616" s="2">
        <v>12.98019</v>
      </c>
      <c r="C616" s="3"/>
      <c r="D616" s="3"/>
    </row>
    <row r="617" ht="15.75" customHeight="1">
      <c r="B617" s="2">
        <v>7.699112</v>
      </c>
      <c r="C617" s="3"/>
      <c r="D617" s="3"/>
    </row>
    <row r="618" ht="15.75" customHeight="1">
      <c r="B618" s="2">
        <v>14.14859</v>
      </c>
      <c r="C618" s="3"/>
      <c r="D618" s="3"/>
    </row>
    <row r="619" ht="15.75" customHeight="1">
      <c r="B619" s="2">
        <v>20.44484</v>
      </c>
      <c r="C619" s="3"/>
      <c r="D619" s="3"/>
    </row>
    <row r="620" ht="15.75" customHeight="1">
      <c r="B620" s="2">
        <v>17.70133</v>
      </c>
      <c r="C620" s="3"/>
      <c r="D620" s="3"/>
    </row>
    <row r="621" ht="15.75" customHeight="1">
      <c r="B621" s="2">
        <v>16.30707</v>
      </c>
      <c r="C621" s="3"/>
      <c r="D621" s="3"/>
    </row>
    <row r="622" ht="15.75" customHeight="1">
      <c r="B622" s="2">
        <v>11.24245</v>
      </c>
      <c r="C622" s="3"/>
      <c r="D622" s="3"/>
    </row>
    <row r="623" ht="15.75" customHeight="1">
      <c r="B623" s="2">
        <v>11.75786</v>
      </c>
      <c r="C623" s="3"/>
      <c r="D623" s="3"/>
    </row>
    <row r="624" ht="15.75" customHeight="1">
      <c r="B624" s="2">
        <v>19.11578</v>
      </c>
      <c r="C624" s="3"/>
      <c r="D624" s="3"/>
    </row>
    <row r="625" ht="15.75" customHeight="1">
      <c r="B625" s="2">
        <v>11.61483</v>
      </c>
      <c r="C625" s="3"/>
      <c r="D625" s="3"/>
    </row>
    <row r="626" ht="15.75" customHeight="1">
      <c r="B626" s="2">
        <v>15.73216</v>
      </c>
      <c r="C626" s="3"/>
      <c r="D626" s="3"/>
    </row>
    <row r="627" ht="15.75" customHeight="1">
      <c r="B627" s="2">
        <v>16.56226</v>
      </c>
      <c r="C627" s="3"/>
      <c r="D627" s="3"/>
    </row>
    <row r="628" ht="15.75" customHeight="1">
      <c r="B628" s="2">
        <v>13.33019</v>
      </c>
      <c r="C628" s="3"/>
      <c r="D628" s="3"/>
    </row>
    <row r="629" ht="15.75" customHeight="1">
      <c r="B629" s="2">
        <v>10.18819</v>
      </c>
      <c r="C629" s="3"/>
      <c r="D629" s="3"/>
    </row>
    <row r="630" ht="15.75" customHeight="1">
      <c r="B630" s="2">
        <v>18.32918</v>
      </c>
      <c r="C630" s="3"/>
      <c r="D630" s="3"/>
    </row>
    <row r="631" ht="15.75" customHeight="1">
      <c r="B631" s="2">
        <v>15.73719</v>
      </c>
      <c r="C631" s="3"/>
      <c r="D631" s="3"/>
    </row>
    <row r="632" ht="15.75" customHeight="1">
      <c r="B632" s="2">
        <v>15.01394</v>
      </c>
      <c r="C632" s="3"/>
      <c r="D632" s="3"/>
    </row>
    <row r="633" ht="15.75" customHeight="1">
      <c r="B633" s="2">
        <v>13.75082</v>
      </c>
      <c r="C633" s="3"/>
      <c r="D633" s="3"/>
    </row>
    <row r="634" ht="15.75" customHeight="1">
      <c r="B634" s="2">
        <v>11.36956</v>
      </c>
      <c r="C634" s="3"/>
      <c r="D634" s="3"/>
    </row>
    <row r="635" ht="15.75" customHeight="1">
      <c r="B635" s="2">
        <v>16.30623</v>
      </c>
      <c r="C635" s="3"/>
      <c r="D635" s="3"/>
    </row>
    <row r="636" ht="15.75" customHeight="1">
      <c r="B636" s="2">
        <v>12.73548</v>
      </c>
      <c r="C636" s="3"/>
      <c r="D636" s="3"/>
    </row>
    <row r="637" ht="15.75" customHeight="1">
      <c r="B637" s="2">
        <v>12.14457</v>
      </c>
      <c r="C637" s="3"/>
      <c r="D637" s="3"/>
    </row>
    <row r="638" ht="15.75" customHeight="1">
      <c r="B638" s="2">
        <v>14.56229</v>
      </c>
      <c r="C638" s="3"/>
      <c r="D638" s="3"/>
    </row>
    <row r="639" ht="15.75" customHeight="1">
      <c r="B639" s="2">
        <v>18.77825</v>
      </c>
      <c r="C639" s="3"/>
      <c r="D639" s="3"/>
    </row>
    <row r="640" ht="15.75" customHeight="1">
      <c r="B640" s="2">
        <v>9.614343</v>
      </c>
      <c r="C640" s="3"/>
      <c r="D640" s="3"/>
    </row>
    <row r="641" ht="15.75" customHeight="1">
      <c r="B641" s="2">
        <v>18.38294</v>
      </c>
      <c r="C641" s="3"/>
      <c r="D641" s="3"/>
    </row>
    <row r="642" ht="15.75" customHeight="1">
      <c r="B642" s="2">
        <v>18.62063</v>
      </c>
      <c r="C642" s="3"/>
      <c r="D642" s="3"/>
    </row>
    <row r="643" ht="15.75" customHeight="1">
      <c r="B643" s="2">
        <v>17.22042</v>
      </c>
      <c r="C643" s="3"/>
      <c r="D643" s="3"/>
    </row>
    <row r="644" ht="15.75" customHeight="1">
      <c r="B644" s="2">
        <v>12.72965</v>
      </c>
      <c r="C644" s="3"/>
      <c r="D644" s="3"/>
    </row>
    <row r="645" ht="15.75" customHeight="1">
      <c r="B645" s="2">
        <v>17.77733</v>
      </c>
      <c r="C645" s="3"/>
      <c r="D645" s="3"/>
    </row>
    <row r="646" ht="15.75" customHeight="1">
      <c r="B646" s="2">
        <v>9.036545</v>
      </c>
      <c r="C646" s="3"/>
      <c r="D646" s="3"/>
    </row>
    <row r="647" ht="15.75" customHeight="1">
      <c r="B647" s="2">
        <v>14.80035</v>
      </c>
      <c r="C647" s="3"/>
      <c r="D647" s="3"/>
    </row>
    <row r="648" ht="15.75" customHeight="1">
      <c r="B648" s="2">
        <v>17.00534</v>
      </c>
      <c r="C648" s="3"/>
      <c r="D648" s="3"/>
    </row>
    <row r="649" ht="15.75" customHeight="1">
      <c r="B649" s="2">
        <v>16.41665</v>
      </c>
      <c r="C649" s="3"/>
      <c r="D649" s="3"/>
    </row>
    <row r="650" ht="15.75" customHeight="1">
      <c r="B650" s="2">
        <v>15.41558</v>
      </c>
      <c r="C650" s="3"/>
      <c r="D650" s="3"/>
    </row>
    <row r="651" ht="15.75" customHeight="1">
      <c r="B651" s="2">
        <v>14.824</v>
      </c>
      <c r="C651" s="3"/>
      <c r="D651" s="3"/>
    </row>
    <row r="652" ht="15.75" customHeight="1">
      <c r="B652" s="2">
        <v>14.17081</v>
      </c>
      <c r="C652" s="3"/>
      <c r="D652" s="3"/>
    </row>
    <row r="653" ht="15.75" customHeight="1">
      <c r="B653" s="2">
        <v>14.49282</v>
      </c>
      <c r="C653" s="3"/>
      <c r="D653" s="3"/>
    </row>
    <row r="654" ht="15.75" customHeight="1">
      <c r="B654" s="2">
        <v>12.98213</v>
      </c>
      <c r="C654" s="3"/>
      <c r="D654" s="3"/>
    </row>
    <row r="655" ht="15.75" customHeight="1">
      <c r="B655" s="2">
        <v>13.92301</v>
      </c>
      <c r="C655" s="3"/>
      <c r="D655" s="3"/>
    </row>
    <row r="656" ht="15.75" customHeight="1">
      <c r="B656" s="2">
        <v>15.55404</v>
      </c>
      <c r="C656" s="3"/>
      <c r="D656" s="3"/>
    </row>
    <row r="657" ht="15.75" customHeight="1">
      <c r="B657" s="2">
        <v>16.60094</v>
      </c>
      <c r="C657" s="3"/>
      <c r="D657" s="3"/>
    </row>
    <row r="658" ht="15.75" customHeight="1">
      <c r="B658" s="2">
        <v>7.736339</v>
      </c>
      <c r="C658" s="3"/>
      <c r="D658" s="3"/>
    </row>
    <row r="659" ht="15.75" customHeight="1">
      <c r="B659" s="2">
        <v>19.18984</v>
      </c>
      <c r="C659" s="3"/>
      <c r="D659" s="3"/>
    </row>
    <row r="660" ht="15.75" customHeight="1">
      <c r="B660" s="2">
        <v>15.38948</v>
      </c>
      <c r="C660" s="3"/>
      <c r="D660" s="3"/>
    </row>
    <row r="661" ht="15.75" customHeight="1">
      <c r="B661" s="2">
        <v>8.804116</v>
      </c>
      <c r="C661" s="3"/>
      <c r="D661" s="3"/>
    </row>
    <row r="662" ht="15.75" customHeight="1">
      <c r="B662" s="2">
        <v>10.61708</v>
      </c>
      <c r="C662" s="3"/>
      <c r="D662" s="3"/>
    </row>
    <row r="663" ht="15.75" customHeight="1">
      <c r="B663" s="2">
        <v>15.416</v>
      </c>
      <c r="C663" s="3"/>
      <c r="D663" s="3"/>
    </row>
    <row r="664" ht="15.75" customHeight="1">
      <c r="B664" s="2">
        <v>12.04778</v>
      </c>
      <c r="C664" s="3"/>
      <c r="D664" s="3"/>
    </row>
    <row r="665" ht="15.75" customHeight="1">
      <c r="B665" s="2">
        <v>12.09458</v>
      </c>
      <c r="C665" s="3"/>
      <c r="D665" s="3"/>
    </row>
    <row r="666" ht="15.75" customHeight="1">
      <c r="B666" s="2">
        <v>13.38716</v>
      </c>
      <c r="C666" s="3"/>
      <c r="D666" s="3"/>
    </row>
    <row r="667" ht="15.75" customHeight="1">
      <c r="B667" s="2">
        <v>12.63242</v>
      </c>
      <c r="C667" s="3"/>
      <c r="D667" s="3"/>
    </row>
    <row r="668" ht="15.75" customHeight="1">
      <c r="B668" s="2">
        <v>11.84514</v>
      </c>
      <c r="C668" s="3"/>
      <c r="D668" s="3"/>
    </row>
    <row r="669" ht="15.75" customHeight="1">
      <c r="B669" s="2">
        <v>14.63966</v>
      </c>
      <c r="C669" s="3"/>
      <c r="D669" s="3"/>
    </row>
    <row r="670" ht="15.75" customHeight="1">
      <c r="B670" s="2">
        <v>18.64247</v>
      </c>
      <c r="C670" s="3"/>
      <c r="D670" s="3"/>
    </row>
    <row r="671" ht="15.75" customHeight="1">
      <c r="B671" s="2">
        <v>21.65779</v>
      </c>
      <c r="C671" s="3"/>
      <c r="D671" s="3"/>
    </row>
    <row r="672" ht="15.75" customHeight="1">
      <c r="B672" s="2">
        <v>12.33141</v>
      </c>
      <c r="C672" s="3"/>
      <c r="D672" s="3"/>
    </row>
    <row r="673" ht="15.75" customHeight="1">
      <c r="B673" s="2">
        <v>17.73589</v>
      </c>
      <c r="C673" s="3"/>
      <c r="D673" s="3"/>
    </row>
    <row r="674" ht="15.75" customHeight="1">
      <c r="B674" s="2">
        <v>14.38505</v>
      </c>
      <c r="C674" s="3"/>
      <c r="D674" s="3"/>
    </row>
    <row r="675" ht="15.75" customHeight="1">
      <c r="B675" s="2">
        <v>12.27308</v>
      </c>
      <c r="C675" s="3"/>
      <c r="D675" s="3"/>
    </row>
    <row r="676" ht="15.75" customHeight="1">
      <c r="B676" s="2">
        <v>17.94718</v>
      </c>
      <c r="C676" s="3"/>
      <c r="D676" s="3"/>
    </row>
    <row r="677" ht="15.75" customHeight="1">
      <c r="B677" s="2">
        <v>10.63434</v>
      </c>
      <c r="C677" s="3"/>
      <c r="D677" s="3"/>
    </row>
    <row r="678" ht="15.75" customHeight="1">
      <c r="B678" s="2">
        <v>13.97576</v>
      </c>
      <c r="C678" s="3"/>
      <c r="D678" s="3"/>
    </row>
    <row r="679" ht="15.75" customHeight="1">
      <c r="B679" s="2">
        <v>14.39118</v>
      </c>
      <c r="C679" s="3"/>
      <c r="D679" s="3"/>
    </row>
    <row r="680" ht="15.75" customHeight="1">
      <c r="B680" s="2">
        <v>15.02364</v>
      </c>
      <c r="C680" s="3"/>
      <c r="D680" s="3"/>
    </row>
    <row r="681" ht="15.75" customHeight="1">
      <c r="B681" s="2">
        <v>16.84075</v>
      </c>
      <c r="C681" s="3"/>
      <c r="D681" s="3"/>
    </row>
    <row r="682" ht="15.75" customHeight="1">
      <c r="B682" s="2">
        <v>15.47787</v>
      </c>
      <c r="C682" s="3"/>
      <c r="D682" s="3"/>
    </row>
    <row r="683" ht="15.75" customHeight="1">
      <c r="B683" s="2">
        <v>18.32654</v>
      </c>
      <c r="C683" s="3"/>
      <c r="D683" s="3"/>
    </row>
    <row r="684" ht="15.75" customHeight="1">
      <c r="B684" s="2">
        <v>19.73651</v>
      </c>
      <c r="C684" s="3"/>
      <c r="D684" s="3"/>
    </row>
    <row r="685" ht="15.75" customHeight="1">
      <c r="B685" s="2">
        <v>16.86647</v>
      </c>
      <c r="C685" s="3"/>
      <c r="D685" s="3"/>
    </row>
    <row r="686" ht="15.75" customHeight="1">
      <c r="B686" s="2">
        <v>16.07307</v>
      </c>
      <c r="C686" s="3"/>
      <c r="D686" s="3"/>
    </row>
    <row r="687" ht="15.75" customHeight="1">
      <c r="B687" s="2">
        <v>16.45148</v>
      </c>
      <c r="C687" s="3"/>
      <c r="D687" s="3"/>
    </row>
    <row r="688" ht="15.75" customHeight="1">
      <c r="B688" s="2">
        <v>14.99768</v>
      </c>
      <c r="C688" s="3"/>
      <c r="D688" s="3"/>
    </row>
    <row r="689" ht="15.75" customHeight="1">
      <c r="B689" s="2">
        <v>16.63741</v>
      </c>
      <c r="C689" s="3"/>
      <c r="D689" s="3"/>
    </row>
    <row r="690" ht="15.75" customHeight="1">
      <c r="B690" s="2">
        <v>15.37233</v>
      </c>
      <c r="C690" s="3"/>
      <c r="D690" s="3"/>
    </row>
    <row r="691" ht="15.75" customHeight="1">
      <c r="B691" s="2">
        <v>13.80052</v>
      </c>
      <c r="C691" s="3"/>
      <c r="D691" s="3"/>
    </row>
    <row r="692" ht="15.75" customHeight="1">
      <c r="B692" s="2">
        <v>11.17752</v>
      </c>
      <c r="C692" s="3"/>
      <c r="D692" s="3"/>
    </row>
    <row r="693" ht="15.75" customHeight="1">
      <c r="B693" s="2">
        <v>14.01656</v>
      </c>
      <c r="C693" s="3"/>
      <c r="D693" s="3"/>
    </row>
    <row r="694" ht="15.75" customHeight="1">
      <c r="B694" s="2">
        <v>14.10102</v>
      </c>
      <c r="C694" s="3"/>
      <c r="D694" s="3"/>
    </row>
    <row r="695" ht="15.75" customHeight="1">
      <c r="B695" s="2">
        <v>16.09725</v>
      </c>
      <c r="C695" s="3"/>
      <c r="D695" s="3"/>
    </row>
    <row r="696" ht="15.75" customHeight="1">
      <c r="B696" s="2">
        <v>18.38578</v>
      </c>
      <c r="C696" s="3"/>
      <c r="D696" s="3"/>
    </row>
    <row r="697" ht="15.75" customHeight="1">
      <c r="B697" s="2">
        <v>15.70487</v>
      </c>
      <c r="C697" s="3"/>
      <c r="D697" s="3"/>
    </row>
    <row r="698" ht="15.75" customHeight="1">
      <c r="B698" s="2">
        <v>15.8276</v>
      </c>
      <c r="C698" s="3"/>
      <c r="D698" s="3"/>
    </row>
    <row r="699" ht="15.75" customHeight="1">
      <c r="B699" s="2">
        <v>14.2806</v>
      </c>
      <c r="C699" s="3"/>
      <c r="D699" s="3"/>
    </row>
    <row r="700" ht="15.75" customHeight="1">
      <c r="B700" s="2">
        <v>20.29623</v>
      </c>
      <c r="C700" s="3"/>
      <c r="D700" s="3"/>
    </row>
    <row r="701" ht="15.75" customHeight="1">
      <c r="B701" s="2">
        <v>18.23534</v>
      </c>
      <c r="C701" s="3"/>
      <c r="D701" s="3"/>
    </row>
    <row r="702" ht="15.75" customHeight="1">
      <c r="B702" s="2">
        <v>15.86251</v>
      </c>
      <c r="C702" s="3"/>
      <c r="D702" s="3"/>
    </row>
    <row r="703" ht="15.75" customHeight="1">
      <c r="B703" s="2">
        <v>15.39972</v>
      </c>
      <c r="C703" s="3"/>
      <c r="D703" s="3"/>
    </row>
    <row r="704" ht="15.75" customHeight="1">
      <c r="B704" s="2">
        <v>7.482754</v>
      </c>
      <c r="C704" s="3"/>
      <c r="D704" s="3"/>
    </row>
    <row r="705" ht="15.75" customHeight="1">
      <c r="B705" s="2">
        <v>16.49193</v>
      </c>
      <c r="C705" s="3"/>
      <c r="D705" s="3"/>
    </row>
    <row r="706" ht="15.75" customHeight="1">
      <c r="B706" s="2">
        <v>16.46182</v>
      </c>
      <c r="C706" s="3"/>
      <c r="D706" s="3"/>
    </row>
    <row r="707" ht="15.75" customHeight="1">
      <c r="B707" s="2">
        <v>14.42359</v>
      </c>
      <c r="C707" s="3"/>
      <c r="D707" s="3"/>
    </row>
    <row r="708" ht="15.75" customHeight="1">
      <c r="B708" s="2">
        <v>11.92443</v>
      </c>
      <c r="C708" s="3"/>
      <c r="D708" s="3"/>
    </row>
    <row r="709" ht="15.75" customHeight="1">
      <c r="B709" s="2">
        <v>13.81829</v>
      </c>
      <c r="C709" s="3"/>
      <c r="D709" s="3"/>
    </row>
    <row r="710" ht="15.75" customHeight="1">
      <c r="B710" s="2">
        <v>12.40196</v>
      </c>
      <c r="C710" s="3"/>
      <c r="D710" s="3"/>
    </row>
    <row r="711" ht="15.75" customHeight="1">
      <c r="B711" s="2">
        <v>18.27364</v>
      </c>
      <c r="C711" s="3"/>
      <c r="D711" s="3"/>
    </row>
    <row r="712" ht="15.75" customHeight="1">
      <c r="B712" s="2">
        <v>15.82263</v>
      </c>
      <c r="C712" s="3"/>
      <c r="D712" s="3"/>
    </row>
    <row r="713" ht="15.75" customHeight="1">
      <c r="B713" s="2">
        <v>5.746949</v>
      </c>
      <c r="C713" s="3"/>
      <c r="D713" s="3"/>
    </row>
    <row r="714" ht="15.75" customHeight="1">
      <c r="B714" s="2">
        <v>12.17177</v>
      </c>
      <c r="C714" s="3"/>
      <c r="D714" s="3"/>
    </row>
    <row r="715" ht="15.75" customHeight="1">
      <c r="B715" s="2">
        <v>16.94009</v>
      </c>
      <c r="C715" s="3"/>
      <c r="D715" s="3"/>
    </row>
    <row r="716" ht="15.75" customHeight="1">
      <c r="B716" s="2">
        <v>15.3804</v>
      </c>
      <c r="C716" s="3"/>
      <c r="D716" s="3"/>
    </row>
    <row r="717" ht="15.75" customHeight="1">
      <c r="B717" s="2">
        <v>12.59545</v>
      </c>
      <c r="C717" s="3"/>
      <c r="D717" s="3"/>
    </row>
    <row r="718" ht="15.75" customHeight="1">
      <c r="B718" s="2">
        <v>14.35418</v>
      </c>
      <c r="C718" s="3"/>
      <c r="D718" s="3"/>
    </row>
    <row r="719" ht="15.75" customHeight="1">
      <c r="B719" s="2">
        <v>18.9372</v>
      </c>
      <c r="C719" s="3"/>
      <c r="D719" s="3"/>
    </row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26T16:01:44Z</dcterms:created>
  <dc:creator>Suzanne van der Veldt</dc:creator>
</cp:coreProperties>
</file>